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マイドライブ\作業中\細川　学位研究\細川論文　萎縮\細川萎縮論文　PosONE R1\"/>
    </mc:Choice>
  </mc:AlternateContent>
  <xr:revisionPtr revIDLastSave="0" documentId="8_{72A8E235-AC73-4FFF-9867-272CF916CC30}" xr6:coauthVersionLast="47" xr6:coauthVersionMax="47" xr10:uidLastSave="{00000000-0000-0000-0000-000000000000}"/>
  <bookViews>
    <workbookView xWindow="-110" yWindow="-110" windowWidth="19420" windowHeight="10300" xr2:uid="{F6E8102B-2206-7446-927A-3630293047BA}"/>
  </bookViews>
  <sheets>
    <sheet name="overall" sheetId="1" r:id="rId1"/>
    <sheet name="Pre-admission Katz less than 4" sheetId="28" r:id="rId2"/>
    <sheet name="Katz greater than 5" sheetId="29" r:id="rId3"/>
  </sheets>
  <definedNames>
    <definedName name="_xlnm._FilterDatabase" localSheetId="2" hidden="1">'Katz greater than 5'!$A$1:$CK$1</definedName>
    <definedName name="_xlnm._FilterDatabase" localSheetId="0" hidden="1">overall!$A$1:$CF$1</definedName>
    <definedName name="_xlnm._FilterDatabase" localSheetId="1" hidden="1">'Pre-admission Katz less than 4'!$A$1:$C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59" i="29" l="1"/>
  <c r="AU59" i="29"/>
  <c r="AV59" i="29" s="1"/>
  <c r="AP59" i="29"/>
  <c r="AQ59" i="29" s="1"/>
  <c r="AR59" i="29" s="1"/>
  <c r="AH59" i="29"/>
  <c r="AZ58" i="29"/>
  <c r="AU58" i="29"/>
  <c r="AV58" i="29" s="1"/>
  <c r="AP58" i="29"/>
  <c r="AQ58" i="29" s="1"/>
  <c r="AR58" i="29" s="1"/>
  <c r="AH58" i="29"/>
  <c r="AZ57" i="29"/>
  <c r="AU57" i="29"/>
  <c r="AV57" i="29" s="1"/>
  <c r="AP57" i="29"/>
  <c r="AQ57" i="29" s="1"/>
  <c r="AR57" i="29" s="1"/>
  <c r="AH57" i="29"/>
  <c r="AZ56" i="29"/>
  <c r="AU56" i="29"/>
  <c r="AV56" i="29" s="1"/>
  <c r="AP56" i="29"/>
  <c r="AQ56" i="29" s="1"/>
  <c r="AR56" i="29" s="1"/>
  <c r="AH56" i="29"/>
  <c r="AZ54" i="29"/>
  <c r="AU54" i="29"/>
  <c r="AV54" i="29" s="1"/>
  <c r="AP54" i="29"/>
  <c r="AQ54" i="29" s="1"/>
  <c r="AR54" i="29" s="1"/>
  <c r="AH54" i="29"/>
  <c r="AZ53" i="29"/>
  <c r="AU53" i="29"/>
  <c r="AV53" i="29" s="1"/>
  <c r="AP53" i="29"/>
  <c r="AQ53" i="29" s="1"/>
  <c r="AR53" i="29" s="1"/>
  <c r="AH53" i="29"/>
  <c r="AZ52" i="29"/>
  <c r="AU52" i="29"/>
  <c r="AV52" i="29" s="1"/>
  <c r="AP52" i="29"/>
  <c r="AQ52" i="29" s="1"/>
  <c r="AR52" i="29" s="1"/>
  <c r="AH52" i="29"/>
  <c r="AZ51" i="29"/>
  <c r="AU51" i="29"/>
  <c r="AV51" i="29" s="1"/>
  <c r="AP51" i="29"/>
  <c r="AQ51" i="29" s="1"/>
  <c r="AR51" i="29" s="1"/>
  <c r="AH51" i="29"/>
  <c r="AZ50" i="29"/>
  <c r="AU50" i="29"/>
  <c r="AV50" i="29" s="1"/>
  <c r="AP50" i="29"/>
  <c r="AQ50" i="29" s="1"/>
  <c r="AR50" i="29" s="1"/>
  <c r="AH50" i="29"/>
  <c r="AZ49" i="29"/>
  <c r="AU49" i="29"/>
  <c r="AV49" i="29" s="1"/>
  <c r="AP49" i="29"/>
  <c r="AQ49" i="29" s="1"/>
  <c r="AR49" i="29" s="1"/>
  <c r="AH49" i="29"/>
  <c r="AZ48" i="29"/>
  <c r="AU48" i="29"/>
  <c r="AV48" i="29" s="1"/>
  <c r="AP48" i="29"/>
  <c r="AQ48" i="29" s="1"/>
  <c r="AR48" i="29" s="1"/>
  <c r="AH48" i="29"/>
  <c r="AZ47" i="29"/>
  <c r="AU47" i="29"/>
  <c r="AV47" i="29" s="1"/>
  <c r="AP47" i="29"/>
  <c r="AQ47" i="29" s="1"/>
  <c r="AR47" i="29" s="1"/>
  <c r="AH47" i="29"/>
  <c r="AZ46" i="29"/>
  <c r="AU46" i="29"/>
  <c r="AV46" i="29" s="1"/>
  <c r="AP46" i="29"/>
  <c r="AQ46" i="29" s="1"/>
  <c r="AR46" i="29" s="1"/>
  <c r="AH46" i="29"/>
  <c r="AZ44" i="29"/>
  <c r="AU44" i="29"/>
  <c r="AV44" i="29" s="1"/>
  <c r="AP44" i="29"/>
  <c r="AQ44" i="29" s="1"/>
  <c r="AR44" i="29" s="1"/>
  <c r="AH44" i="29"/>
  <c r="AZ43" i="29"/>
  <c r="AU43" i="29"/>
  <c r="AV43" i="29" s="1"/>
  <c r="AP43" i="29"/>
  <c r="AQ43" i="29" s="1"/>
  <c r="AR43" i="29" s="1"/>
  <c r="AH43" i="29"/>
  <c r="AZ42" i="29"/>
  <c r="AU42" i="29"/>
  <c r="AV42" i="29" s="1"/>
  <c r="AP42" i="29"/>
  <c r="AQ42" i="29" s="1"/>
  <c r="AR42" i="29" s="1"/>
  <c r="AH42" i="29"/>
  <c r="AZ41" i="29"/>
  <c r="AU41" i="29"/>
  <c r="AV41" i="29" s="1"/>
  <c r="AP41" i="29"/>
  <c r="AQ41" i="29" s="1"/>
  <c r="AR41" i="29" s="1"/>
  <c r="AH41" i="29"/>
  <c r="AZ40" i="29"/>
  <c r="AU40" i="29"/>
  <c r="AV40" i="29" s="1"/>
  <c r="AQ40" i="29"/>
  <c r="AR40" i="29" s="1"/>
  <c r="AP40" i="29"/>
  <c r="AH40" i="29"/>
  <c r="AZ38" i="29"/>
  <c r="AV38" i="29"/>
  <c r="AU38" i="29"/>
  <c r="AP38" i="29"/>
  <c r="AQ38" i="29" s="1"/>
  <c r="AR38" i="29" s="1"/>
  <c r="AH38" i="29"/>
  <c r="AZ37" i="29"/>
  <c r="AU37" i="29"/>
  <c r="AV37" i="29" s="1"/>
  <c r="AP37" i="29"/>
  <c r="AQ37" i="29" s="1"/>
  <c r="AR37" i="29" s="1"/>
  <c r="AH37" i="29"/>
  <c r="AZ36" i="29"/>
  <c r="AU36" i="29"/>
  <c r="AV36" i="29" s="1"/>
  <c r="AP36" i="29"/>
  <c r="AQ36" i="29" s="1"/>
  <c r="AR36" i="29" s="1"/>
  <c r="AH36" i="29"/>
  <c r="AZ35" i="29"/>
  <c r="AU35" i="29"/>
  <c r="AV35" i="29" s="1"/>
  <c r="AP35" i="29"/>
  <c r="AQ35" i="29" s="1"/>
  <c r="AR35" i="29" s="1"/>
  <c r="AH35" i="29"/>
  <c r="AZ34" i="29"/>
  <c r="AU34" i="29"/>
  <c r="AV34" i="29" s="1"/>
  <c r="AP34" i="29"/>
  <c r="AQ34" i="29" s="1"/>
  <c r="AR34" i="29" s="1"/>
  <c r="AH34" i="29"/>
  <c r="AZ33" i="29"/>
  <c r="AU33" i="29"/>
  <c r="AV33" i="29" s="1"/>
  <c r="AP33" i="29"/>
  <c r="AQ33" i="29" s="1"/>
  <c r="AR33" i="29" s="1"/>
  <c r="AH33" i="29"/>
  <c r="AZ32" i="29"/>
  <c r="AU32" i="29"/>
  <c r="AV32" i="29" s="1"/>
  <c r="AR32" i="29"/>
  <c r="AH32" i="29"/>
  <c r="AZ31" i="29"/>
  <c r="AU31" i="29"/>
  <c r="AV31" i="29" s="1"/>
  <c r="AR31" i="29"/>
  <c r="AH31" i="29"/>
  <c r="AZ30" i="29"/>
  <c r="AU30" i="29"/>
  <c r="AV30" i="29" s="1"/>
  <c r="AR30" i="29"/>
  <c r="AH30" i="29"/>
  <c r="AZ29" i="29"/>
  <c r="AU29" i="29"/>
  <c r="AV29" i="29" s="1"/>
  <c r="AR29" i="29"/>
  <c r="AH29" i="29"/>
  <c r="AZ28" i="29"/>
  <c r="AU28" i="29"/>
  <c r="AV28" i="29" s="1"/>
  <c r="AR28" i="29"/>
  <c r="AH28" i="29"/>
  <c r="AZ26" i="29"/>
  <c r="AU26" i="29"/>
  <c r="AV26" i="29" s="1"/>
  <c r="AQ26" i="29"/>
  <c r="AR26" i="29" s="1"/>
  <c r="AH26" i="29"/>
  <c r="AZ25" i="29"/>
  <c r="AU25" i="29"/>
  <c r="AV25" i="29" s="1"/>
  <c r="AQ25" i="29"/>
  <c r="AR25" i="29" s="1"/>
  <c r="AH25" i="29"/>
  <c r="AZ24" i="29"/>
  <c r="AU24" i="29"/>
  <c r="AV24" i="29" s="1"/>
  <c r="AQ24" i="29"/>
  <c r="AR24" i="29" s="1"/>
  <c r="AH24" i="29"/>
  <c r="AZ22" i="29"/>
  <c r="AU22" i="29"/>
  <c r="AV22" i="29" s="1"/>
  <c r="AQ22" i="29"/>
  <c r="AR22" i="29" s="1"/>
  <c r="AH22" i="29"/>
  <c r="AZ21" i="29"/>
  <c r="AU21" i="29"/>
  <c r="AV21" i="29" s="1"/>
  <c r="AQ21" i="29"/>
  <c r="AR21" i="29" s="1"/>
  <c r="AH21" i="29"/>
  <c r="AZ20" i="29"/>
  <c r="AU20" i="29"/>
  <c r="AV20" i="29" s="1"/>
  <c r="AQ20" i="29"/>
  <c r="AR20" i="29" s="1"/>
  <c r="AH20" i="29"/>
  <c r="AZ19" i="29"/>
  <c r="AU19" i="29"/>
  <c r="AV19" i="29" s="1"/>
  <c r="AQ19" i="29"/>
  <c r="AR19" i="29" s="1"/>
  <c r="AH19" i="29"/>
  <c r="AZ17" i="29"/>
  <c r="AU17" i="29"/>
  <c r="AV17" i="29" s="1"/>
  <c r="AQ17" i="29"/>
  <c r="AR17" i="29" s="1"/>
  <c r="AH17" i="29"/>
  <c r="AZ16" i="29"/>
  <c r="AU16" i="29"/>
  <c r="AV16" i="29" s="1"/>
  <c r="AQ16" i="29"/>
  <c r="AR16" i="29" s="1"/>
  <c r="AH16" i="29"/>
  <c r="AZ15" i="29"/>
  <c r="AU15" i="29"/>
  <c r="AV15" i="29" s="1"/>
  <c r="AQ15" i="29"/>
  <c r="AR15" i="29" s="1"/>
  <c r="AH15" i="29"/>
  <c r="AZ14" i="29"/>
  <c r="AU14" i="29"/>
  <c r="AV14" i="29" s="1"/>
  <c r="AQ14" i="29"/>
  <c r="AR14" i="29" s="1"/>
  <c r="AH14" i="29"/>
  <c r="AZ13" i="29"/>
  <c r="AU13" i="29"/>
  <c r="AV13" i="29" s="1"/>
  <c r="AQ13" i="29"/>
  <c r="AR13" i="29" s="1"/>
  <c r="AH13" i="29"/>
  <c r="AZ12" i="29"/>
  <c r="AU12" i="29"/>
  <c r="AV12" i="29" s="1"/>
  <c r="AQ12" i="29"/>
  <c r="AR12" i="29" s="1"/>
  <c r="AH12" i="29"/>
  <c r="AZ11" i="29"/>
  <c r="AU11" i="29"/>
  <c r="AV11" i="29" s="1"/>
  <c r="AQ11" i="29"/>
  <c r="AR11" i="29" s="1"/>
  <c r="AH11" i="29"/>
  <c r="AZ9" i="29"/>
  <c r="AU9" i="29"/>
  <c r="AV9" i="29" s="1"/>
  <c r="AQ9" i="29"/>
  <c r="AR9" i="29" s="1"/>
  <c r="AH9" i="29"/>
  <c r="AZ8" i="29"/>
  <c r="AU8" i="29"/>
  <c r="AV8" i="29" s="1"/>
  <c r="AQ8" i="29"/>
  <c r="AR8" i="29" s="1"/>
  <c r="AH8" i="29"/>
  <c r="AZ7" i="29"/>
  <c r="AU7" i="29"/>
  <c r="AV7" i="29" s="1"/>
  <c r="AQ7" i="29"/>
  <c r="AR7" i="29" s="1"/>
  <c r="AH7" i="29"/>
  <c r="AZ6" i="29"/>
  <c r="AU6" i="29"/>
  <c r="AV6" i="29" s="1"/>
  <c r="AQ6" i="29"/>
  <c r="AR6" i="29" s="1"/>
  <c r="AH6" i="29"/>
  <c r="AZ5" i="29"/>
  <c r="AU5" i="29"/>
  <c r="AV5" i="29" s="1"/>
  <c r="AQ5" i="29"/>
  <c r="AR5" i="29" s="1"/>
  <c r="AH5" i="29"/>
  <c r="AZ2" i="29"/>
  <c r="AU2" i="29"/>
  <c r="AV2" i="29" s="1"/>
  <c r="AQ2" i="29"/>
  <c r="AR2" i="29" s="1"/>
  <c r="AP2" i="29"/>
  <c r="AH2" i="29"/>
  <c r="AZ55" i="29"/>
  <c r="AV55" i="29"/>
  <c r="AU55" i="29"/>
  <c r="AP55" i="29"/>
  <c r="AQ55" i="29" s="1"/>
  <c r="AR55" i="29" s="1"/>
  <c r="AH55" i="29"/>
  <c r="AZ45" i="29"/>
  <c r="AU45" i="29"/>
  <c r="AV45" i="29" s="1"/>
  <c r="AP45" i="29"/>
  <c r="AQ45" i="29" s="1"/>
  <c r="AR45" i="29" s="1"/>
  <c r="AH45" i="29"/>
  <c r="AZ39" i="29"/>
  <c r="AU39" i="29"/>
  <c r="AV39" i="29" s="1"/>
  <c r="AP39" i="29"/>
  <c r="AQ39" i="29" s="1"/>
  <c r="AR39" i="29" s="1"/>
  <c r="AH39" i="29"/>
  <c r="AZ27" i="29"/>
  <c r="AU27" i="29"/>
  <c r="AV27" i="29" s="1"/>
  <c r="AR27" i="29"/>
  <c r="AH27" i="29"/>
  <c r="AZ23" i="29"/>
  <c r="AU23" i="29"/>
  <c r="AV23" i="29" s="1"/>
  <c r="AQ23" i="29"/>
  <c r="AR23" i="29" s="1"/>
  <c r="AH23" i="29"/>
  <c r="AZ18" i="29"/>
  <c r="AU18" i="29"/>
  <c r="AV18" i="29" s="1"/>
  <c r="AQ18" i="29"/>
  <c r="AR18" i="29" s="1"/>
  <c r="AH18" i="29"/>
  <c r="AZ10" i="29"/>
  <c r="AU10" i="29"/>
  <c r="AV10" i="29" s="1"/>
  <c r="AR10" i="29"/>
  <c r="AQ10" i="29"/>
  <c r="AH10" i="29"/>
  <c r="AZ4" i="29"/>
  <c r="AV4" i="29"/>
  <c r="AU4" i="29"/>
  <c r="AP4" i="29"/>
  <c r="AQ4" i="29" s="1"/>
  <c r="AR4" i="29" s="1"/>
  <c r="AH4" i="29"/>
  <c r="AZ3" i="29"/>
  <c r="AU3" i="29"/>
  <c r="AV3" i="29" s="1"/>
  <c r="AP3" i="29"/>
  <c r="AQ3" i="29" s="1"/>
  <c r="AR3" i="29" s="1"/>
  <c r="AH3" i="29"/>
  <c r="AZ22" i="28"/>
  <c r="AU22" i="28"/>
  <c r="AV22" i="28" s="1"/>
  <c r="AP22" i="28"/>
  <c r="AQ22" i="28" s="1"/>
  <c r="AR22" i="28" s="1"/>
  <c r="AH22" i="28"/>
  <c r="AZ21" i="28"/>
  <c r="AU21" i="28"/>
  <c r="AV21" i="28" s="1"/>
  <c r="AP21" i="28"/>
  <c r="AQ21" i="28" s="1"/>
  <c r="AR21" i="28" s="1"/>
  <c r="AH21" i="28"/>
  <c r="AZ14" i="28"/>
  <c r="AU14" i="28"/>
  <c r="AV14" i="28" s="1"/>
  <c r="AQ14" i="28"/>
  <c r="AR14" i="28" s="1"/>
  <c r="AH14" i="28"/>
  <c r="AZ13" i="28"/>
  <c r="AU13" i="28"/>
  <c r="AV13" i="28" s="1"/>
  <c r="AQ13" i="28"/>
  <c r="AR13" i="28" s="1"/>
  <c r="AH13" i="28"/>
  <c r="AZ12" i="28"/>
  <c r="AU12" i="28"/>
  <c r="AV12" i="28" s="1"/>
  <c r="AQ12" i="28"/>
  <c r="AR12" i="28" s="1"/>
  <c r="AH12" i="28"/>
  <c r="AZ10" i="28"/>
  <c r="AU10" i="28"/>
  <c r="AV10" i="28" s="1"/>
  <c r="AQ10" i="28"/>
  <c r="AR10" i="28" s="1"/>
  <c r="AH10" i="28"/>
  <c r="AZ23" i="28"/>
  <c r="AU23" i="28"/>
  <c r="AV23" i="28" s="1"/>
  <c r="AP23" i="28"/>
  <c r="AQ23" i="28" s="1"/>
  <c r="AR23" i="28" s="1"/>
  <c r="AH23" i="28"/>
  <c r="AZ16" i="28"/>
  <c r="AU16" i="28"/>
  <c r="AV16" i="28" s="1"/>
  <c r="AR16" i="28"/>
  <c r="AH16" i="28"/>
  <c r="AZ11" i="28"/>
  <c r="AU11" i="28"/>
  <c r="AV11" i="28" s="1"/>
  <c r="AQ11" i="28"/>
  <c r="AR11" i="28" s="1"/>
  <c r="AH11" i="28"/>
  <c r="AZ9" i="28"/>
  <c r="AU9" i="28"/>
  <c r="AV9" i="28" s="1"/>
  <c r="AQ9" i="28"/>
  <c r="AR9" i="28" s="1"/>
  <c r="AH9" i="28"/>
  <c r="AZ8" i="28"/>
  <c r="AU8" i="28"/>
  <c r="AV8" i="28" s="1"/>
  <c r="AQ8" i="28"/>
  <c r="AR8" i="28" s="1"/>
  <c r="AH8" i="28"/>
  <c r="AZ2" i="28"/>
  <c r="AU2" i="28"/>
  <c r="AV2" i="28" s="1"/>
  <c r="AP2" i="28"/>
  <c r="AQ2" i="28" s="1"/>
  <c r="AR2" i="28" s="1"/>
  <c r="AH2" i="28"/>
  <c r="AZ27" i="28"/>
  <c r="AU27" i="28"/>
  <c r="AV27" i="28" s="1"/>
  <c r="AP27" i="28"/>
  <c r="AQ27" i="28" s="1"/>
  <c r="AR27" i="28" s="1"/>
  <c r="AH27" i="28"/>
  <c r="AZ25" i="28"/>
  <c r="AU25" i="28"/>
  <c r="AV25" i="28" s="1"/>
  <c r="AP25" i="28"/>
  <c r="AQ25" i="28" s="1"/>
  <c r="AR25" i="28" s="1"/>
  <c r="AH25" i="28"/>
  <c r="AZ24" i="28"/>
  <c r="AU24" i="28"/>
  <c r="AV24" i="28" s="1"/>
  <c r="AP24" i="28"/>
  <c r="AQ24" i="28" s="1"/>
  <c r="AR24" i="28" s="1"/>
  <c r="AH24" i="28"/>
  <c r="AZ20" i="28"/>
  <c r="AU20" i="28"/>
  <c r="AV20" i="28" s="1"/>
  <c r="AP20" i="28"/>
  <c r="AQ20" i="28" s="1"/>
  <c r="AR20" i="28" s="1"/>
  <c r="AH20" i="28"/>
  <c r="AZ17" i="28"/>
  <c r="AU17" i="28"/>
  <c r="AV17" i="28" s="1"/>
  <c r="AR17" i="28"/>
  <c r="AH17" i="28"/>
  <c r="AZ28" i="28"/>
  <c r="AU28" i="28"/>
  <c r="AV28" i="28" s="1"/>
  <c r="AP28" i="28"/>
  <c r="AQ28" i="28" s="1"/>
  <c r="AR28" i="28" s="1"/>
  <c r="AH28" i="28"/>
  <c r="AZ18" i="28"/>
  <c r="AU18" i="28"/>
  <c r="AV18" i="28" s="1"/>
  <c r="AR18" i="28"/>
  <c r="AH18" i="28"/>
  <c r="AZ5" i="28"/>
  <c r="AU5" i="28"/>
  <c r="AV5" i="28" s="1"/>
  <c r="AQ5" i="28"/>
  <c r="AR5" i="28" s="1"/>
  <c r="AH5" i="28"/>
  <c r="AZ26" i="28"/>
  <c r="AU26" i="28"/>
  <c r="AV26" i="28" s="1"/>
  <c r="AP26" i="28"/>
  <c r="AQ26" i="28" s="1"/>
  <c r="AR26" i="28" s="1"/>
  <c r="AH26" i="28"/>
  <c r="AZ19" i="28"/>
  <c r="AU19" i="28"/>
  <c r="AV19" i="28" s="1"/>
  <c r="AP19" i="28"/>
  <c r="AQ19" i="28" s="1"/>
  <c r="AR19" i="28" s="1"/>
  <c r="AH19" i="28"/>
  <c r="AZ15" i="28"/>
  <c r="AU15" i="28"/>
  <c r="AV15" i="28" s="1"/>
  <c r="AQ15" i="28"/>
  <c r="AR15" i="28" s="1"/>
  <c r="AH15" i="28"/>
  <c r="AZ7" i="28"/>
  <c r="AU7" i="28"/>
  <c r="AV7" i="28" s="1"/>
  <c r="AQ7" i="28"/>
  <c r="AR7" i="28" s="1"/>
  <c r="AH7" i="28"/>
  <c r="AZ6" i="28"/>
  <c r="AU6" i="28"/>
  <c r="AV6" i="28" s="1"/>
  <c r="AQ6" i="28"/>
  <c r="AR6" i="28" s="1"/>
  <c r="AH6" i="28"/>
  <c r="AZ4" i="28"/>
  <c r="AU4" i="28"/>
  <c r="AV4" i="28" s="1"/>
  <c r="AQ4" i="28"/>
  <c r="AR4" i="28" s="1"/>
  <c r="AH4" i="28"/>
  <c r="AZ3" i="28"/>
  <c r="AU3" i="28"/>
  <c r="AV3" i="28" s="1"/>
  <c r="AQ3" i="28"/>
  <c r="AR3" i="28" s="1"/>
  <c r="AH3" i="28"/>
  <c r="AG88" i="1" l="1"/>
  <c r="AG90" i="1" s="1"/>
  <c r="AG89" i="1"/>
  <c r="AZ53" i="1" l="1"/>
  <c r="AZ7" i="1"/>
  <c r="AZ16" i="1"/>
  <c r="AZ9" i="1"/>
  <c r="AZ12" i="1"/>
  <c r="AZ38" i="1"/>
  <c r="AZ47" i="1"/>
  <c r="AZ10" i="1"/>
  <c r="AZ83" i="1"/>
  <c r="AZ82" i="1"/>
  <c r="AZ60" i="1"/>
  <c r="AZ55" i="1"/>
  <c r="AZ44" i="1"/>
  <c r="AZ65" i="1"/>
  <c r="AZ23" i="1"/>
  <c r="AZ17" i="1"/>
  <c r="AZ5" i="1"/>
  <c r="AZ59" i="1"/>
  <c r="AZ19" i="1"/>
  <c r="AZ42" i="1"/>
  <c r="AZ26" i="1"/>
  <c r="AZ57" i="1"/>
  <c r="AZ20" i="1"/>
  <c r="AZ32" i="1"/>
  <c r="AZ31" i="1"/>
  <c r="AZ56" i="1"/>
  <c r="AZ3" i="1"/>
  <c r="AZ41" i="1"/>
  <c r="AZ80" i="1"/>
  <c r="AZ4" i="1"/>
  <c r="AZ15" i="1"/>
  <c r="AZ36" i="1"/>
  <c r="AZ29" i="1"/>
  <c r="AZ69" i="1"/>
  <c r="AZ62" i="1"/>
  <c r="AZ76" i="1"/>
  <c r="AZ14" i="1"/>
  <c r="AZ84" i="1"/>
  <c r="AZ68" i="1"/>
  <c r="AZ46" i="1"/>
  <c r="AZ86" i="1"/>
  <c r="AZ37" i="1"/>
  <c r="AZ58" i="1"/>
  <c r="AZ22" i="1"/>
  <c r="AZ67" i="1"/>
  <c r="AZ25" i="1"/>
  <c r="AZ39" i="1"/>
  <c r="AZ74" i="1"/>
  <c r="AZ43" i="1"/>
  <c r="AZ81" i="1"/>
  <c r="AZ77" i="1"/>
  <c r="AZ52" i="1"/>
  <c r="AZ70" i="1"/>
  <c r="AZ66" i="1"/>
  <c r="AZ63" i="1"/>
  <c r="AZ40" i="1"/>
  <c r="AZ21" i="1"/>
  <c r="AZ13" i="1"/>
  <c r="AZ28" i="1"/>
  <c r="AZ64" i="1"/>
  <c r="AZ85" i="1"/>
  <c r="AZ54" i="1"/>
  <c r="AZ24" i="1"/>
  <c r="AZ33" i="1"/>
  <c r="AZ2" i="1"/>
  <c r="AZ51" i="1"/>
  <c r="AZ27" i="1"/>
  <c r="AZ50" i="1"/>
  <c r="AZ61" i="1"/>
  <c r="AZ18" i="1"/>
  <c r="AZ71" i="1"/>
  <c r="AZ49" i="1"/>
  <c r="AZ72" i="1"/>
  <c r="AZ79" i="1"/>
  <c r="AZ34" i="1"/>
  <c r="AZ35" i="1"/>
  <c r="AZ73" i="1"/>
  <c r="AZ48" i="1"/>
  <c r="AZ78" i="1"/>
  <c r="AZ30" i="1"/>
  <c r="AZ45" i="1"/>
  <c r="AZ6" i="1"/>
  <c r="AZ8" i="1"/>
  <c r="AZ11" i="1"/>
  <c r="AZ75" i="1"/>
  <c r="AR47" i="1"/>
  <c r="AR44" i="1"/>
  <c r="AR42" i="1"/>
  <c r="AR41" i="1"/>
  <c r="AR46" i="1"/>
  <c r="AR43" i="1"/>
  <c r="AR49" i="1"/>
  <c r="AR48" i="1"/>
  <c r="AR45" i="1"/>
  <c r="AQ6" i="1" l="1"/>
  <c r="AR6" i="1" s="1"/>
  <c r="AQ7" i="1"/>
  <c r="AR7" i="1" s="1"/>
  <c r="AQ8" i="1"/>
  <c r="AR8" i="1" s="1"/>
  <c r="AQ9" i="1"/>
  <c r="AR9" i="1" s="1"/>
  <c r="AQ10" i="1"/>
  <c r="AR10" i="1" s="1"/>
  <c r="AQ11" i="1"/>
  <c r="AR11" i="1" s="1"/>
  <c r="AQ12" i="1"/>
  <c r="AR12" i="1" s="1"/>
  <c r="AQ13" i="1"/>
  <c r="AR13" i="1" s="1"/>
  <c r="AQ14" i="1"/>
  <c r="AR14" i="1" s="1"/>
  <c r="AQ15" i="1"/>
  <c r="AR15" i="1" s="1"/>
  <c r="AQ16" i="1"/>
  <c r="AR16" i="1" s="1"/>
  <c r="AQ17" i="1"/>
  <c r="AR17" i="1" s="1"/>
  <c r="AQ18" i="1"/>
  <c r="AR18" i="1" s="1"/>
  <c r="AQ19" i="1"/>
  <c r="AR19" i="1" s="1"/>
  <c r="AQ20" i="1"/>
  <c r="AR20" i="1" s="1"/>
  <c r="AQ21" i="1"/>
  <c r="AR21" i="1" s="1"/>
  <c r="AQ22" i="1"/>
  <c r="AR22" i="1" s="1"/>
  <c r="AQ23" i="1"/>
  <c r="AR23" i="1" s="1"/>
  <c r="AQ24" i="1"/>
  <c r="AR24" i="1" s="1"/>
  <c r="AQ25" i="1"/>
  <c r="AR25" i="1" s="1"/>
  <c r="AQ26" i="1"/>
  <c r="AR26" i="1" s="1"/>
  <c r="AQ27" i="1"/>
  <c r="AR27" i="1" s="1"/>
  <c r="AQ28" i="1"/>
  <c r="AR28" i="1" s="1"/>
  <c r="AQ29" i="1"/>
  <c r="AR29" i="1" s="1"/>
  <c r="AQ30" i="1"/>
  <c r="AR30" i="1" s="1"/>
  <c r="AQ31" i="1"/>
  <c r="AR31" i="1" s="1"/>
  <c r="AQ32" i="1"/>
  <c r="AR32" i="1" s="1"/>
  <c r="AQ33" i="1"/>
  <c r="AR33" i="1" s="1"/>
  <c r="AQ34" i="1"/>
  <c r="AR34" i="1" s="1"/>
  <c r="AQ35" i="1"/>
  <c r="AR35" i="1" s="1"/>
  <c r="AQ36" i="1"/>
  <c r="AR36" i="1" s="1"/>
  <c r="AQ37" i="1"/>
  <c r="AR37" i="1" s="1"/>
  <c r="AQ38" i="1"/>
  <c r="AR38" i="1" s="1"/>
  <c r="AQ39" i="1"/>
  <c r="AR39" i="1" s="1"/>
  <c r="AQ40" i="1"/>
  <c r="AR40" i="1" s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2" i="1"/>
  <c r="CD88" i="1" l="1"/>
  <c r="CE88" i="1"/>
  <c r="CD89" i="1"/>
  <c r="CE89" i="1"/>
  <c r="CD90" i="1"/>
  <c r="CE90" i="1"/>
  <c r="CC88" i="1"/>
  <c r="CC90" i="1"/>
  <c r="CC89" i="1"/>
  <c r="CA90" i="1"/>
  <c r="CA89" i="1"/>
  <c r="CA88" i="1"/>
  <c r="BJ88" i="1"/>
  <c r="BK88" i="1"/>
  <c r="BL88" i="1"/>
  <c r="BM88" i="1"/>
  <c r="BN88" i="1"/>
  <c r="BO88" i="1"/>
  <c r="BP88" i="1"/>
  <c r="BQ88" i="1"/>
  <c r="BR88" i="1"/>
  <c r="BS88" i="1"/>
  <c r="BT88" i="1"/>
  <c r="BU88" i="1"/>
  <c r="BV88" i="1"/>
  <c r="BW88" i="1"/>
  <c r="BX88" i="1"/>
  <c r="BY88" i="1"/>
  <c r="BZ88" i="1"/>
  <c r="BK89" i="1"/>
  <c r="BL89" i="1"/>
  <c r="BM89" i="1"/>
  <c r="BN89" i="1"/>
  <c r="BO89" i="1"/>
  <c r="BP89" i="1"/>
  <c r="BQ89" i="1"/>
  <c r="BR89" i="1"/>
  <c r="BS89" i="1"/>
  <c r="BT89" i="1"/>
  <c r="BU89" i="1"/>
  <c r="BV89" i="1"/>
  <c r="BW89" i="1"/>
  <c r="BX89" i="1"/>
  <c r="BY89" i="1"/>
  <c r="BZ89" i="1"/>
  <c r="BK90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X90" i="1"/>
  <c r="BY90" i="1"/>
  <c r="BZ90" i="1"/>
  <c r="BJ90" i="1"/>
  <c r="BJ89" i="1"/>
  <c r="AX98" i="1" l="1"/>
  <c r="AW98" i="1"/>
  <c r="AT98" i="1"/>
  <c r="AS98" i="1"/>
  <c r="AO98" i="1"/>
  <c r="AN98" i="1"/>
  <c r="BB95" i="1"/>
  <c r="BA95" i="1"/>
  <c r="AY95" i="1"/>
  <c r="AX95" i="1"/>
  <c r="AW95" i="1"/>
  <c r="AT95" i="1"/>
  <c r="AS95" i="1"/>
  <c r="AO95" i="1"/>
  <c r="AN95" i="1"/>
  <c r="BB94" i="1"/>
  <c r="BA94" i="1"/>
  <c r="AY94" i="1"/>
  <c r="BB93" i="1"/>
  <c r="BA93" i="1"/>
  <c r="AY93" i="1"/>
  <c r="AX93" i="1"/>
  <c r="AW93" i="1"/>
  <c r="AT93" i="1"/>
  <c r="AS93" i="1"/>
  <c r="AO93" i="1"/>
  <c r="AN93" i="1"/>
  <c r="BB90" i="1"/>
  <c r="BA90" i="1"/>
  <c r="AM90" i="1"/>
  <c r="AA90" i="1"/>
  <c r="Z90" i="1"/>
  <c r="Y90" i="1"/>
  <c r="T90" i="1"/>
  <c r="S90" i="1"/>
  <c r="BB89" i="1"/>
  <c r="BA89" i="1"/>
  <c r="AM89" i="1"/>
  <c r="AA89" i="1"/>
  <c r="Z89" i="1"/>
  <c r="Y89" i="1"/>
  <c r="U89" i="1"/>
  <c r="T89" i="1"/>
  <c r="S89" i="1"/>
  <c r="F89" i="1"/>
  <c r="BG88" i="1"/>
  <c r="BB88" i="1"/>
  <c r="BA88" i="1"/>
  <c r="AM88" i="1"/>
  <c r="AA88" i="1"/>
  <c r="Z88" i="1"/>
  <c r="Y88" i="1"/>
  <c r="T88" i="1"/>
  <c r="S88" i="1"/>
  <c r="F88" i="1"/>
  <c r="AU86" i="1"/>
  <c r="AV86" i="1" s="1"/>
  <c r="AP86" i="1"/>
  <c r="AQ86" i="1" s="1"/>
  <c r="AR86" i="1" s="1"/>
  <c r="AU85" i="1"/>
  <c r="AV85" i="1" s="1"/>
  <c r="AP85" i="1"/>
  <c r="AQ85" i="1" s="1"/>
  <c r="AR85" i="1" s="1"/>
  <c r="AU84" i="1"/>
  <c r="AV84" i="1" s="1"/>
  <c r="AP84" i="1"/>
  <c r="AQ84" i="1" s="1"/>
  <c r="AR84" i="1" s="1"/>
  <c r="AU83" i="1"/>
  <c r="AV83" i="1" s="1"/>
  <c r="AP83" i="1"/>
  <c r="AQ83" i="1" s="1"/>
  <c r="AR83" i="1" s="1"/>
  <c r="AU82" i="1"/>
  <c r="AV82" i="1" s="1"/>
  <c r="AP82" i="1"/>
  <c r="AQ82" i="1" s="1"/>
  <c r="AR82" i="1" s="1"/>
  <c r="AU81" i="1"/>
  <c r="AV81" i="1" s="1"/>
  <c r="AP81" i="1"/>
  <c r="AQ81" i="1" s="1"/>
  <c r="AR81" i="1" s="1"/>
  <c r="AU80" i="1"/>
  <c r="AV80" i="1" s="1"/>
  <c r="AP80" i="1"/>
  <c r="AQ80" i="1" s="1"/>
  <c r="AR80" i="1" s="1"/>
  <c r="AU79" i="1"/>
  <c r="AV79" i="1" s="1"/>
  <c r="AP79" i="1"/>
  <c r="AQ79" i="1" s="1"/>
  <c r="AR79" i="1" s="1"/>
  <c r="AU78" i="1"/>
  <c r="AV78" i="1" s="1"/>
  <c r="AP78" i="1"/>
  <c r="AQ78" i="1" s="1"/>
  <c r="AR78" i="1" s="1"/>
  <c r="AU77" i="1"/>
  <c r="AV77" i="1" s="1"/>
  <c r="AP77" i="1"/>
  <c r="AQ77" i="1" s="1"/>
  <c r="AR77" i="1" s="1"/>
  <c r="AU76" i="1"/>
  <c r="AV76" i="1" s="1"/>
  <c r="AP76" i="1"/>
  <c r="AQ76" i="1" s="1"/>
  <c r="AR76" i="1" s="1"/>
  <c r="AU75" i="1"/>
  <c r="AV75" i="1" s="1"/>
  <c r="AP75" i="1"/>
  <c r="AQ75" i="1" s="1"/>
  <c r="AR75" i="1" s="1"/>
  <c r="AU74" i="1"/>
  <c r="AV74" i="1" s="1"/>
  <c r="AP74" i="1"/>
  <c r="AQ74" i="1" s="1"/>
  <c r="AR74" i="1" s="1"/>
  <c r="AU73" i="1"/>
  <c r="AV73" i="1" s="1"/>
  <c r="AP73" i="1"/>
  <c r="AQ73" i="1" s="1"/>
  <c r="AR73" i="1" s="1"/>
  <c r="AU72" i="1"/>
  <c r="AV72" i="1" s="1"/>
  <c r="AP72" i="1"/>
  <c r="AQ72" i="1" s="1"/>
  <c r="AR72" i="1" s="1"/>
  <c r="AU71" i="1"/>
  <c r="AV71" i="1" s="1"/>
  <c r="AP71" i="1"/>
  <c r="AQ71" i="1" s="1"/>
  <c r="AR71" i="1" s="1"/>
  <c r="AU70" i="1"/>
  <c r="AV70" i="1" s="1"/>
  <c r="AP70" i="1"/>
  <c r="AQ70" i="1" s="1"/>
  <c r="AR70" i="1" s="1"/>
  <c r="AU69" i="1"/>
  <c r="AV69" i="1" s="1"/>
  <c r="AP69" i="1"/>
  <c r="AQ69" i="1" s="1"/>
  <c r="AR69" i="1" s="1"/>
  <c r="AU68" i="1"/>
  <c r="AV68" i="1" s="1"/>
  <c r="AP68" i="1"/>
  <c r="AQ68" i="1" s="1"/>
  <c r="AR68" i="1" s="1"/>
  <c r="AU67" i="1"/>
  <c r="AV67" i="1" s="1"/>
  <c r="AP67" i="1"/>
  <c r="AQ67" i="1" s="1"/>
  <c r="AR67" i="1" s="1"/>
  <c r="AU66" i="1"/>
  <c r="AV66" i="1" s="1"/>
  <c r="AP66" i="1"/>
  <c r="AQ66" i="1" s="1"/>
  <c r="AR66" i="1" s="1"/>
  <c r="AU65" i="1"/>
  <c r="AV65" i="1" s="1"/>
  <c r="AP65" i="1"/>
  <c r="AQ65" i="1" s="1"/>
  <c r="AR65" i="1" s="1"/>
  <c r="AU64" i="1"/>
  <c r="AV64" i="1" s="1"/>
  <c r="AP64" i="1"/>
  <c r="AQ64" i="1" s="1"/>
  <c r="AR64" i="1" s="1"/>
  <c r="AU63" i="1"/>
  <c r="AV63" i="1" s="1"/>
  <c r="AP63" i="1"/>
  <c r="AQ63" i="1" s="1"/>
  <c r="AR63" i="1" s="1"/>
  <c r="AU62" i="1"/>
  <c r="AV62" i="1" s="1"/>
  <c r="AP62" i="1"/>
  <c r="AQ62" i="1" s="1"/>
  <c r="AR62" i="1" s="1"/>
  <c r="AU61" i="1"/>
  <c r="AV61" i="1" s="1"/>
  <c r="AP61" i="1"/>
  <c r="AQ61" i="1" s="1"/>
  <c r="AR61" i="1" s="1"/>
  <c r="AU60" i="1"/>
  <c r="AV60" i="1" s="1"/>
  <c r="AP60" i="1"/>
  <c r="AQ60" i="1" s="1"/>
  <c r="AR60" i="1" s="1"/>
  <c r="AU59" i="1"/>
  <c r="AV59" i="1" s="1"/>
  <c r="AP59" i="1"/>
  <c r="AQ59" i="1" s="1"/>
  <c r="AR59" i="1" s="1"/>
  <c r="AU58" i="1"/>
  <c r="AV58" i="1" s="1"/>
  <c r="AP58" i="1"/>
  <c r="AQ58" i="1" s="1"/>
  <c r="AR58" i="1" s="1"/>
  <c r="AU57" i="1"/>
  <c r="AV57" i="1" s="1"/>
  <c r="AP57" i="1"/>
  <c r="AQ57" i="1" s="1"/>
  <c r="AR57" i="1" s="1"/>
  <c r="AU56" i="1"/>
  <c r="AV56" i="1" s="1"/>
  <c r="AP56" i="1"/>
  <c r="AQ56" i="1" s="1"/>
  <c r="AR56" i="1" s="1"/>
  <c r="AU55" i="1"/>
  <c r="AV55" i="1" s="1"/>
  <c r="AP55" i="1"/>
  <c r="AQ55" i="1" s="1"/>
  <c r="AR55" i="1" s="1"/>
  <c r="AU54" i="1"/>
  <c r="AV54" i="1" s="1"/>
  <c r="AP54" i="1"/>
  <c r="AQ54" i="1" s="1"/>
  <c r="AR54" i="1" s="1"/>
  <c r="AU53" i="1"/>
  <c r="AV53" i="1" s="1"/>
  <c r="AP53" i="1"/>
  <c r="AQ53" i="1" s="1"/>
  <c r="AR53" i="1" s="1"/>
  <c r="AU52" i="1"/>
  <c r="AV52" i="1" s="1"/>
  <c r="AP52" i="1"/>
  <c r="AQ52" i="1" s="1"/>
  <c r="AR52" i="1" s="1"/>
  <c r="AU51" i="1"/>
  <c r="AV51" i="1" s="1"/>
  <c r="AP51" i="1"/>
  <c r="AQ51" i="1" s="1"/>
  <c r="AR51" i="1" s="1"/>
  <c r="AU50" i="1"/>
  <c r="AV50" i="1" s="1"/>
  <c r="AP50" i="1"/>
  <c r="AQ50" i="1" s="1"/>
  <c r="AR50" i="1" s="1"/>
  <c r="AU49" i="1"/>
  <c r="AV49" i="1" s="1"/>
  <c r="AU48" i="1"/>
  <c r="AV48" i="1" s="1"/>
  <c r="AU47" i="1"/>
  <c r="AV47" i="1" s="1"/>
  <c r="AU46" i="1"/>
  <c r="AV46" i="1" s="1"/>
  <c r="AU45" i="1"/>
  <c r="AV45" i="1" s="1"/>
  <c r="AU44" i="1"/>
  <c r="AV44" i="1" s="1"/>
  <c r="AU43" i="1"/>
  <c r="AV43" i="1" s="1"/>
  <c r="AU42" i="1"/>
  <c r="AV42" i="1" s="1"/>
  <c r="AU41" i="1"/>
  <c r="AV41" i="1" s="1"/>
  <c r="AU40" i="1"/>
  <c r="AV40" i="1" s="1"/>
  <c r="AU39" i="1"/>
  <c r="AV39" i="1" s="1"/>
  <c r="AU38" i="1"/>
  <c r="AV38" i="1" s="1"/>
  <c r="AU37" i="1"/>
  <c r="AV37" i="1" s="1"/>
  <c r="AU36" i="1"/>
  <c r="AV36" i="1" s="1"/>
  <c r="AU35" i="1"/>
  <c r="AV35" i="1" s="1"/>
  <c r="AU34" i="1"/>
  <c r="AV34" i="1" s="1"/>
  <c r="AU33" i="1"/>
  <c r="AV33" i="1" s="1"/>
  <c r="AU32" i="1"/>
  <c r="AV32" i="1" s="1"/>
  <c r="AU31" i="1"/>
  <c r="AV31" i="1" s="1"/>
  <c r="AU30" i="1"/>
  <c r="AV30" i="1" s="1"/>
  <c r="AU29" i="1"/>
  <c r="AV29" i="1" s="1"/>
  <c r="AU28" i="1"/>
  <c r="AV28" i="1" s="1"/>
  <c r="AU27" i="1"/>
  <c r="AV27" i="1" s="1"/>
  <c r="AU26" i="1"/>
  <c r="AV26" i="1" s="1"/>
  <c r="AU25" i="1"/>
  <c r="AV25" i="1" s="1"/>
  <c r="AU24" i="1"/>
  <c r="AV24" i="1" s="1"/>
  <c r="AU23" i="1"/>
  <c r="AV23" i="1" s="1"/>
  <c r="AU22" i="1"/>
  <c r="AV22" i="1" s="1"/>
  <c r="AU21" i="1"/>
  <c r="AV21" i="1" s="1"/>
  <c r="AU20" i="1"/>
  <c r="AV20" i="1" s="1"/>
  <c r="AU19" i="1"/>
  <c r="AV19" i="1" s="1"/>
  <c r="AU18" i="1"/>
  <c r="AV18" i="1" s="1"/>
  <c r="AU17" i="1"/>
  <c r="AV17" i="1" s="1"/>
  <c r="AU16" i="1"/>
  <c r="AV16" i="1" s="1"/>
  <c r="AU15" i="1"/>
  <c r="AV15" i="1" s="1"/>
  <c r="AU14" i="1"/>
  <c r="AV14" i="1" s="1"/>
  <c r="AU13" i="1"/>
  <c r="AV13" i="1" s="1"/>
  <c r="AU12" i="1"/>
  <c r="AV12" i="1" s="1"/>
  <c r="AU11" i="1"/>
  <c r="AV11" i="1" s="1"/>
  <c r="AU10" i="1"/>
  <c r="AV10" i="1" s="1"/>
  <c r="AU9" i="1"/>
  <c r="AV9" i="1" s="1"/>
  <c r="AU8" i="1"/>
  <c r="AV8" i="1" s="1"/>
  <c r="AU7" i="1"/>
  <c r="AV7" i="1" s="1"/>
  <c r="AU6" i="1"/>
  <c r="AV6" i="1" s="1"/>
  <c r="AU5" i="1"/>
  <c r="AV5" i="1" s="1"/>
  <c r="AP5" i="1"/>
  <c r="AQ5" i="1" s="1"/>
  <c r="AR5" i="1" s="1"/>
  <c r="AU4" i="1"/>
  <c r="AV4" i="1" s="1"/>
  <c r="AP4" i="1"/>
  <c r="AQ4" i="1" s="1"/>
  <c r="AR4" i="1" s="1"/>
  <c r="AU3" i="1"/>
  <c r="AV3" i="1" s="1"/>
  <c r="AP3" i="1"/>
  <c r="AQ3" i="1" s="1"/>
  <c r="AR3" i="1" s="1"/>
  <c r="AU2" i="1"/>
  <c r="AV2" i="1" s="1"/>
  <c r="AP2" i="1"/>
  <c r="AQ2" i="1" s="1"/>
  <c r="AR2" i="1" s="1"/>
  <c r="AQ94" i="1" l="1"/>
  <c r="AU94" i="1"/>
  <c r="AU93" i="1"/>
  <c r="AU95" i="1"/>
  <c r="AQ93" i="1"/>
  <c r="AQ95" i="1"/>
</calcChain>
</file>

<file path=xl/sharedStrings.xml><?xml version="1.0" encoding="utf-8"?>
<sst xmlns="http://schemas.openxmlformats.org/spreadsheetml/2006/main" count="3954" uniqueCount="267">
  <si>
    <t>ID</t>
    <phoneticPr fontId="1"/>
  </si>
  <si>
    <t>28日Ventilator  free days</t>
    <rPh sb="0" eb="1">
      <t>ニt</t>
    </rPh>
    <phoneticPr fontId="1"/>
  </si>
  <si>
    <t>CPC</t>
    <phoneticPr fontId="1"/>
  </si>
  <si>
    <t>GOSE</t>
    <phoneticPr fontId="1"/>
  </si>
  <si>
    <t>mRS</t>
    <phoneticPr fontId="1"/>
  </si>
  <si>
    <t>INVOS</t>
    <phoneticPr fontId="1"/>
  </si>
  <si>
    <t>SOFA</t>
    <phoneticPr fontId="1"/>
  </si>
  <si>
    <t>APACHE</t>
    <phoneticPr fontId="1"/>
  </si>
  <si>
    <t>PMX</t>
    <phoneticPr fontId="1"/>
  </si>
  <si>
    <t>Klebsiella pneumoniae</t>
    <phoneticPr fontId="1"/>
  </si>
  <si>
    <t>N</t>
    <phoneticPr fontId="1"/>
  </si>
  <si>
    <t>ー</t>
    <phoneticPr fontId="1"/>
  </si>
  <si>
    <t>ARDS</t>
    <phoneticPr fontId="1"/>
  </si>
  <si>
    <t>E. coli</t>
    <phoneticPr fontId="1"/>
  </si>
  <si>
    <t>MSSA</t>
    <phoneticPr fontId="1"/>
  </si>
  <si>
    <t>P</t>
    <phoneticPr fontId="1"/>
  </si>
  <si>
    <t>mix</t>
    <phoneticPr fontId="1"/>
  </si>
  <si>
    <t>Burkholderia cepacia(GNR)</t>
    <phoneticPr fontId="1"/>
  </si>
  <si>
    <t>4T6</t>
    <phoneticPr fontId="1"/>
  </si>
  <si>
    <t>Klebsiella oxytoca</t>
    <phoneticPr fontId="1"/>
  </si>
  <si>
    <t>(Candida albicans)</t>
    <phoneticPr fontId="1"/>
  </si>
  <si>
    <t>TSS</t>
    <phoneticPr fontId="1"/>
  </si>
  <si>
    <t>MRSA</t>
    <phoneticPr fontId="1"/>
  </si>
  <si>
    <t>Pseudomonasa</t>
    <phoneticPr fontId="1"/>
  </si>
  <si>
    <t>3T6</t>
    <phoneticPr fontId="1"/>
  </si>
  <si>
    <t>Klebsiella pneumoniae(ESBL)</t>
    <phoneticPr fontId="1"/>
  </si>
  <si>
    <t>CNS</t>
    <phoneticPr fontId="1"/>
  </si>
  <si>
    <t>Citrobacter koseri</t>
    <phoneticPr fontId="1"/>
  </si>
  <si>
    <t>Haemophilus influenzae</t>
    <phoneticPr fontId="1"/>
  </si>
  <si>
    <t>PSSP</t>
    <phoneticPr fontId="1"/>
  </si>
  <si>
    <t>Streptococcus anginosus</t>
    <phoneticPr fontId="1"/>
  </si>
  <si>
    <t>E.coli</t>
    <phoneticPr fontId="1"/>
  </si>
  <si>
    <t>Staphylococcus aureus(MRSA)</t>
    <phoneticPr fontId="1"/>
  </si>
  <si>
    <t>4T5</t>
    <phoneticPr fontId="1"/>
  </si>
  <si>
    <t>influenza virus A</t>
    <phoneticPr fontId="1"/>
  </si>
  <si>
    <t>O</t>
    <phoneticPr fontId="1"/>
  </si>
  <si>
    <t>Enterobacter cloacae</t>
    <phoneticPr fontId="1"/>
  </si>
  <si>
    <t>ー</t>
  </si>
  <si>
    <t>Staphylococcus aureus(MSSA)</t>
    <phoneticPr fontId="1"/>
  </si>
  <si>
    <t>Streptococcus gordonii</t>
    <phoneticPr fontId="1"/>
  </si>
  <si>
    <t>E. coli(AmpC)</t>
    <phoneticPr fontId="1"/>
  </si>
  <si>
    <t>AKI</t>
  </si>
  <si>
    <t>Staphylococcus epidermidis(MRCNS)</t>
    <phoneticPr fontId="1"/>
  </si>
  <si>
    <t>COPD</t>
    <phoneticPr fontId="1"/>
  </si>
  <si>
    <t>CKD</t>
    <phoneticPr fontId="1"/>
  </si>
  <si>
    <t>Candida glabrata</t>
    <phoneticPr fontId="1"/>
  </si>
  <si>
    <t>Haemophilus influenzae(BLNAS)</t>
    <phoneticPr fontId="1"/>
  </si>
  <si>
    <t>Serratia marcescens</t>
    <phoneticPr fontId="1"/>
  </si>
  <si>
    <t>Proteus mirabilis</t>
    <phoneticPr fontId="1"/>
  </si>
  <si>
    <t>Candida</t>
    <phoneticPr fontId="1"/>
  </si>
  <si>
    <t>SLE</t>
    <phoneticPr fontId="1"/>
  </si>
  <si>
    <t>Streptococcus faecalis</t>
    <phoneticPr fontId="1"/>
  </si>
  <si>
    <t>Haemophilus influenzae(BLPAR)</t>
    <phoneticPr fontId="1"/>
  </si>
  <si>
    <t>Candida albicans</t>
    <phoneticPr fontId="1"/>
  </si>
  <si>
    <t>UTI</t>
    <phoneticPr fontId="1"/>
  </si>
  <si>
    <t>C</t>
    <phoneticPr fontId="1"/>
  </si>
  <si>
    <t>Streptococcus constellatus</t>
    <phoneticPr fontId="1"/>
  </si>
  <si>
    <t>Enterococcus raffinosus</t>
    <phoneticPr fontId="1"/>
  </si>
  <si>
    <t>7対78</t>
    <rPh sb="0" eb="1">
      <t>タ</t>
    </rPh>
    <phoneticPr fontId="1"/>
  </si>
  <si>
    <t>11対74</t>
    <rPh sb="0" eb="1">
      <t>タ</t>
    </rPh>
    <phoneticPr fontId="1"/>
  </si>
  <si>
    <t>57/85=67.1%</t>
    <phoneticPr fontId="1"/>
  </si>
  <si>
    <t>67/85=78.8%</t>
    <phoneticPr fontId="1"/>
  </si>
  <si>
    <t>47/85=55.3%</t>
  </si>
  <si>
    <t>Hb(g/dl)</t>
    <phoneticPr fontId="1"/>
  </si>
  <si>
    <t>Ht(%)</t>
    <phoneticPr fontId="1"/>
  </si>
  <si>
    <t>Alb(g/dl)</t>
    <phoneticPr fontId="1"/>
  </si>
  <si>
    <t>T-Bil (mg/dl)</t>
    <phoneticPr fontId="1"/>
  </si>
  <si>
    <t>AST</t>
    <phoneticPr fontId="1"/>
  </si>
  <si>
    <t xml:space="preserve">ALT </t>
    <phoneticPr fontId="1"/>
  </si>
  <si>
    <t>Na</t>
    <phoneticPr fontId="1"/>
  </si>
  <si>
    <t>K</t>
    <phoneticPr fontId="1"/>
  </si>
  <si>
    <t>BUN</t>
    <phoneticPr fontId="1"/>
  </si>
  <si>
    <t>Creatinine(mg/dl)</t>
    <phoneticPr fontId="1"/>
  </si>
  <si>
    <t>Lactate(mmol/l)</t>
    <phoneticPr fontId="1"/>
  </si>
  <si>
    <t>CRP(mg/dl)</t>
    <phoneticPr fontId="1"/>
  </si>
  <si>
    <t>BG(mg/dl)</t>
    <phoneticPr fontId="1"/>
  </si>
  <si>
    <t>AT3</t>
    <phoneticPr fontId="1"/>
  </si>
  <si>
    <t>UA</t>
    <phoneticPr fontId="1"/>
  </si>
  <si>
    <r>
      <t>WBC(×10</t>
    </r>
    <r>
      <rPr>
        <vertAlign val="superscript"/>
        <sz val="12"/>
        <color theme="1"/>
        <rFont val="游ゴシック (本文)"/>
        <family val="3"/>
        <charset val="128"/>
      </rPr>
      <t>3</t>
    </r>
    <r>
      <rPr>
        <sz val="12"/>
        <color theme="1"/>
        <rFont val="游ゴシック"/>
        <family val="2"/>
        <charset val="128"/>
        <scheme val="minor"/>
      </rPr>
      <t>/μl)</t>
    </r>
    <phoneticPr fontId="1"/>
  </si>
  <si>
    <r>
      <t>Plt(×10</t>
    </r>
    <r>
      <rPr>
        <vertAlign val="superscript"/>
        <sz val="12"/>
        <color theme="1"/>
        <rFont val="游ゴシック (本文)"/>
        <family val="3"/>
        <charset val="128"/>
      </rPr>
      <t>4</t>
    </r>
    <r>
      <rPr>
        <sz val="12"/>
        <color theme="1"/>
        <rFont val="游ゴシック"/>
        <family val="2"/>
        <charset val="128"/>
        <scheme val="minor"/>
      </rPr>
      <t>/μl)</t>
    </r>
    <phoneticPr fontId="1"/>
  </si>
  <si>
    <r>
      <t>HCO</t>
    </r>
    <r>
      <rPr>
        <vertAlign val="subscript"/>
        <sz val="12"/>
        <color theme="1"/>
        <rFont val="游ゴシック (本文)"/>
        <family val="3"/>
        <charset val="128"/>
      </rPr>
      <t>3</t>
    </r>
    <r>
      <rPr>
        <vertAlign val="superscript"/>
        <sz val="12"/>
        <color theme="1"/>
        <rFont val="游ゴシック (本文)"/>
        <family val="3"/>
        <charset val="128"/>
      </rPr>
      <t>-</t>
    </r>
    <r>
      <rPr>
        <sz val="12"/>
        <color theme="1"/>
        <rFont val="游ゴシック"/>
        <family val="2"/>
        <charset val="128"/>
        <scheme val="minor"/>
      </rPr>
      <t>(mmol/l)</t>
    </r>
    <phoneticPr fontId="1"/>
  </si>
  <si>
    <t>-</t>
    <phoneticPr fontId="1"/>
  </si>
  <si>
    <t>Barthel index</t>
    <phoneticPr fontId="1"/>
  </si>
  <si>
    <t>ND</t>
    <phoneticPr fontId="1"/>
  </si>
  <si>
    <t>sepsis</t>
    <phoneticPr fontId="1"/>
  </si>
  <si>
    <t>septic shock</t>
  </si>
  <si>
    <t>pneumonia</t>
    <phoneticPr fontId="1"/>
  </si>
  <si>
    <t>UTI</t>
  </si>
  <si>
    <t>none</t>
  </si>
  <si>
    <t>cerebral infarction</t>
  </si>
  <si>
    <t>cerebral infarction</t>
    <phoneticPr fontId="1"/>
  </si>
  <si>
    <t>化膿性脊椎炎/cerebral infarction</t>
    <rPh sb="0" eb="2">
      <t>セキツ</t>
    </rPh>
    <phoneticPr fontId="1"/>
  </si>
  <si>
    <t>dementia</t>
  </si>
  <si>
    <t>dementia</t>
    <phoneticPr fontId="1"/>
  </si>
  <si>
    <t>AKI</t>
    <phoneticPr fontId="1"/>
  </si>
  <si>
    <t>diabetes mellitus</t>
  </si>
  <si>
    <t>diabetes mellitus</t>
    <phoneticPr fontId="1"/>
  </si>
  <si>
    <t>hypertension</t>
  </si>
  <si>
    <t>hypertension</t>
    <phoneticPr fontId="1"/>
  </si>
  <si>
    <t>hypertension/cerebral infarction</t>
    <phoneticPr fontId="1"/>
  </si>
  <si>
    <t>atrial fibrillation</t>
    <phoneticPr fontId="1"/>
  </si>
  <si>
    <t>atrial fibrillation/AKI</t>
  </si>
  <si>
    <t>hypertension/atrial fibrillation</t>
  </si>
  <si>
    <t>bronchial asthma</t>
    <phoneticPr fontId="1"/>
  </si>
  <si>
    <t>Date of  admission</t>
    <phoneticPr fontId="1"/>
  </si>
  <si>
    <t>Date of  ICU discharge</t>
    <phoneticPr fontId="1"/>
  </si>
  <si>
    <t>gender</t>
    <phoneticPr fontId="1"/>
  </si>
  <si>
    <t>49/36</t>
    <rPh sb="0" eb="1">
      <t>タ</t>
    </rPh>
    <phoneticPr fontId="1"/>
  </si>
  <si>
    <t>age</t>
    <phoneticPr fontId="1"/>
  </si>
  <si>
    <t>diadnosis</t>
    <phoneticPr fontId="1"/>
  </si>
  <si>
    <t>past history</t>
    <phoneticPr fontId="1"/>
  </si>
  <si>
    <t>Site of Infection</t>
    <rPh sb="0" eb="2">
      <t>カンセン</t>
    </rPh>
    <phoneticPr fontId="1"/>
  </si>
  <si>
    <t>Pathogen 1</t>
    <phoneticPr fontId="1"/>
  </si>
  <si>
    <t>Pathogen 2</t>
    <phoneticPr fontId="1"/>
  </si>
  <si>
    <t>Positive blood culture</t>
    <phoneticPr fontId="1"/>
  </si>
  <si>
    <t>outcome</t>
    <phoneticPr fontId="1"/>
  </si>
  <si>
    <t>disturbance of consciousness</t>
    <rPh sb="0" eb="2">
      <t>イシk</t>
    </rPh>
    <rPh sb="2" eb="4">
      <t>ショウガ</t>
    </rPh>
    <phoneticPr fontId="1"/>
  </si>
  <si>
    <t>ICUDays in the ICU</t>
    <rPh sb="3" eb="5">
      <t>ザイシt</t>
    </rPh>
    <rPh sb="5" eb="7">
      <t>ニッス</t>
    </rPh>
    <phoneticPr fontId="1"/>
  </si>
  <si>
    <t>Duration of intubation</t>
  </si>
  <si>
    <t>tracheotomy</t>
  </si>
  <si>
    <t>Level of consciousness at ICU discharge</t>
    <rPh sb="0" eb="5">
      <t>タイs</t>
    </rPh>
    <phoneticPr fontId="1"/>
  </si>
  <si>
    <t>GOSE Evaluation Date</t>
    <phoneticPr fontId="1"/>
  </si>
  <si>
    <t>Pre-admission CPC</t>
    <rPh sb="0" eb="3">
      <t>ニュウインマエ</t>
    </rPh>
    <phoneticPr fontId="1"/>
  </si>
  <si>
    <t xml:space="preserve">Pre-admission GOSE </t>
    <phoneticPr fontId="1"/>
  </si>
  <si>
    <t>Pre-admission mRS</t>
    <phoneticPr fontId="1"/>
  </si>
  <si>
    <t>Pre-admission Katz Index</t>
    <phoneticPr fontId="1"/>
  </si>
  <si>
    <t>Katz Index at discharge</t>
    <phoneticPr fontId="1"/>
  </si>
  <si>
    <t>change of Katz Index</t>
    <rPh sb="10" eb="12">
      <t>ヘンカ</t>
    </rPh>
    <phoneticPr fontId="1"/>
  </si>
  <si>
    <t>bacteremia</t>
    <phoneticPr fontId="1"/>
  </si>
  <si>
    <t>MSSA bacteremia</t>
    <phoneticPr fontId="1"/>
  </si>
  <si>
    <t>survival</t>
    <phoneticPr fontId="1"/>
  </si>
  <si>
    <t>death</t>
    <phoneticPr fontId="1"/>
  </si>
  <si>
    <t>yes</t>
  </si>
  <si>
    <t>yes</t>
    <phoneticPr fontId="1"/>
  </si>
  <si>
    <t>pneumonia/ influenza virus infection</t>
    <phoneticPr fontId="1"/>
  </si>
  <si>
    <t>subcutaneous abscess</t>
    <phoneticPr fontId="1"/>
  </si>
  <si>
    <t>cholangitis</t>
    <phoneticPr fontId="1"/>
  </si>
  <si>
    <t>cholesystitis</t>
    <phoneticPr fontId="1"/>
  </si>
  <si>
    <t>bedsore infection</t>
    <rPh sb="0" eb="4">
      <t>タハt</t>
    </rPh>
    <phoneticPr fontId="1"/>
  </si>
  <si>
    <t>pneumonia/ARDS</t>
    <phoneticPr fontId="1"/>
  </si>
  <si>
    <t>pubic ulcer infection</t>
    <rPh sb="0" eb="2">
      <t>インブキンケツショ</t>
    </rPh>
    <phoneticPr fontId="1"/>
  </si>
  <si>
    <t>appendicitis</t>
    <rPh sb="0" eb="2">
      <t>センコ</t>
    </rPh>
    <phoneticPr fontId="1"/>
  </si>
  <si>
    <t>common bile duct stone</t>
    <rPh sb="0" eb="1">
      <t>ソウタンカn</t>
    </rPh>
    <phoneticPr fontId="1"/>
  </si>
  <si>
    <t>pyelonephritis</t>
    <rPh sb="0" eb="3">
      <t>ジンウジンエn</t>
    </rPh>
    <phoneticPr fontId="1"/>
  </si>
  <si>
    <t>alcoholic ketoacidosis</t>
  </si>
  <si>
    <t>soft tissue infection</t>
    <rPh sb="1" eb="4">
      <t>ナンb</t>
    </rPh>
    <phoneticPr fontId="1"/>
  </si>
  <si>
    <t>enteritis</t>
  </si>
  <si>
    <t>periapical dentistry</t>
  </si>
  <si>
    <t>standard deviation</t>
  </si>
  <si>
    <t>hepatic disorder</t>
    <rPh sb="0" eb="3">
      <t>カンショ</t>
    </rPh>
    <phoneticPr fontId="1"/>
  </si>
  <si>
    <t>bleeding from the upper digestive tract</t>
    <rPh sb="1" eb="7">
      <t>ジョウb</t>
    </rPh>
    <phoneticPr fontId="1"/>
  </si>
  <si>
    <t>diabetic ketoacidosis</t>
    <rPh sb="0" eb="21">
      <t>トウニョセ</t>
    </rPh>
    <phoneticPr fontId="1"/>
  </si>
  <si>
    <t>hypothermia/AKI</t>
    <rPh sb="1" eb="4">
      <t>テイタイオn</t>
    </rPh>
    <phoneticPr fontId="1"/>
  </si>
  <si>
    <t>AKI/hypoglycemia</t>
    <phoneticPr fontId="1"/>
  </si>
  <si>
    <t>venous thrombosis</t>
    <rPh sb="0" eb="5">
      <t>ジョウミャk</t>
    </rPh>
    <phoneticPr fontId="1"/>
  </si>
  <si>
    <t>crush syndrome</t>
    <phoneticPr fontId="1"/>
  </si>
  <si>
    <t>CO2 narcosis</t>
    <phoneticPr fontId="1"/>
  </si>
  <si>
    <t>heatstroke</t>
    <rPh sb="0" eb="3">
      <t>ネッチュ</t>
    </rPh>
    <rPh sb="4" eb="5">
      <t>ド</t>
    </rPh>
    <phoneticPr fontId="1"/>
  </si>
  <si>
    <t>nasopharyngeal carcinoma</t>
    <rPh sb="0" eb="4">
      <t>カイント</t>
    </rPh>
    <phoneticPr fontId="1"/>
  </si>
  <si>
    <t>Pulmonary embolism</t>
    <rPh sb="0" eb="3">
      <t>ハイソクセn</t>
    </rPh>
    <phoneticPr fontId="1"/>
  </si>
  <si>
    <t>Infective endocarditis</t>
    <rPh sb="0" eb="3">
      <t>カンセンセ</t>
    </rPh>
    <rPh sb="3" eb="7">
      <t>シn</t>
    </rPh>
    <phoneticPr fontId="1"/>
  </si>
  <si>
    <t>Infective endocarditis</t>
    <rPh sb="0" eb="7">
      <t>カンセンセ</t>
    </rPh>
    <phoneticPr fontId="1"/>
  </si>
  <si>
    <t>gastroenteritis</t>
    <rPh sb="1" eb="3">
      <t>イチョ</t>
    </rPh>
    <phoneticPr fontId="1"/>
  </si>
  <si>
    <t>ascites</t>
    <rPh sb="1" eb="4">
      <t>タイリョ</t>
    </rPh>
    <phoneticPr fontId="1"/>
  </si>
  <si>
    <t>peritonitis</t>
    <rPh sb="0" eb="6">
      <t>ハンパt</t>
    </rPh>
    <phoneticPr fontId="1"/>
  </si>
  <si>
    <t>陳旧性cardiac infarction</t>
    <rPh sb="0" eb="3">
      <t>チンキュ</t>
    </rPh>
    <phoneticPr fontId="1"/>
  </si>
  <si>
    <t>cardiac infarction</t>
    <phoneticPr fontId="1"/>
  </si>
  <si>
    <t>胃癌術後、cardiac infarction</t>
    <rPh sb="0" eb="4">
      <t>イガンjy</t>
    </rPh>
    <phoneticPr fontId="1"/>
  </si>
  <si>
    <t>hypothyroidism</t>
    <phoneticPr fontId="1"/>
  </si>
  <si>
    <t>subdural hematoma</t>
  </si>
  <si>
    <t>subdural hematoma</t>
    <phoneticPr fontId="1"/>
  </si>
  <si>
    <t>diabetic ketoacidosis</t>
    <phoneticPr fontId="1"/>
  </si>
  <si>
    <t>pulmonary hypertension</t>
    <phoneticPr fontId="1"/>
  </si>
  <si>
    <t>gastric cancer</t>
    <rPh sb="1" eb="2">
      <t>ガン</t>
    </rPh>
    <phoneticPr fontId="1"/>
  </si>
  <si>
    <t>chronic heart insufficiency</t>
    <rPh sb="1" eb="5">
      <t>マンセ</t>
    </rPh>
    <phoneticPr fontId="1"/>
  </si>
  <si>
    <t>persistent bacteria in the oral cavity</t>
    <phoneticPr fontId="1"/>
  </si>
  <si>
    <t>unknown</t>
    <phoneticPr fontId="1"/>
  </si>
  <si>
    <t>1st quartile</t>
  </si>
  <si>
    <t>2nd quartile</t>
    <phoneticPr fontId="1"/>
  </si>
  <si>
    <t>INVOS findings</t>
    <rPh sb="5" eb="7">
      <t>ショケn</t>
    </rPh>
    <phoneticPr fontId="1"/>
  </si>
  <si>
    <t>follow CT</t>
    <phoneticPr fontId="1"/>
  </si>
  <si>
    <t>date of last CT</t>
    <rPh sb="1" eb="2">
      <t>サイシュ</t>
    </rPh>
    <rPh sb="4" eb="6">
      <t>シコ</t>
    </rPh>
    <rPh sb="6" eb="7">
      <t>ビョウ</t>
    </rPh>
    <rPh sb="7" eb="8">
      <t>ニt</t>
    </rPh>
    <phoneticPr fontId="1"/>
  </si>
  <si>
    <t>days of admission</t>
    <rPh sb="1" eb="3">
      <t>ニュウs</t>
    </rPh>
    <rPh sb="3" eb="5">
      <t>ニッス</t>
    </rPh>
    <phoneticPr fontId="1"/>
  </si>
  <si>
    <t>the first Bicaudate index</t>
    <phoneticPr fontId="1"/>
  </si>
  <si>
    <t>the last Bicaudate index</t>
    <phoneticPr fontId="1"/>
  </si>
  <si>
    <t>difference of Bicaudate index</t>
    <phoneticPr fontId="1"/>
  </si>
  <si>
    <t>rate of change in BI</t>
    <rPh sb="1" eb="2">
      <t>ヘンkイシュk</t>
    </rPh>
    <phoneticPr fontId="1"/>
  </si>
  <si>
    <t>rate of change in BI (%)</t>
    <rPh sb="2" eb="5">
      <t>ヘn</t>
    </rPh>
    <phoneticPr fontId="1"/>
  </si>
  <si>
    <t>the first volumetry</t>
    <phoneticPr fontId="1"/>
  </si>
  <si>
    <t>the last volumetry</t>
    <phoneticPr fontId="1"/>
  </si>
  <si>
    <t>rate of change in Volumetry</t>
    <rPh sb="0" eb="2">
      <t>ヘンk</t>
    </rPh>
    <phoneticPr fontId="1"/>
  </si>
  <si>
    <t>rate of change in Vo(%)</t>
    <phoneticPr fontId="1"/>
  </si>
  <si>
    <t>the first Evans Index</t>
    <rPh sb="10" eb="11">
      <t>ゼン</t>
    </rPh>
    <phoneticPr fontId="1"/>
  </si>
  <si>
    <t>the last Evans Index</t>
    <phoneticPr fontId="1"/>
  </si>
  <si>
    <t>rate of change in Evans Index</t>
    <rPh sb="0" eb="1">
      <t>ヘn</t>
    </rPh>
    <phoneticPr fontId="1"/>
  </si>
  <si>
    <t>rate of change in EI(%)</t>
    <phoneticPr fontId="1"/>
  </si>
  <si>
    <t>CRRT in hospital</t>
    <phoneticPr fontId="1"/>
  </si>
  <si>
    <t>CRRT at the time of admission</t>
    <phoneticPr fontId="1"/>
  </si>
  <si>
    <t>DIC in hospital</t>
    <phoneticPr fontId="1"/>
  </si>
  <si>
    <t>acute DIC score</t>
    <phoneticPr fontId="1"/>
  </si>
  <si>
    <t>DIC at the time of admission</t>
    <phoneticPr fontId="1"/>
  </si>
  <si>
    <t>balance of date of first CT performed</t>
    <rPh sb="1" eb="9">
      <t>ショニティ</t>
    </rPh>
    <phoneticPr fontId="1"/>
  </si>
  <si>
    <t>balance of date of last CT performed</t>
    <rPh sb="9" eb="10">
      <t xml:space="preserve">ヒ </t>
    </rPh>
    <phoneticPr fontId="1"/>
  </si>
  <si>
    <t>balance at ICU discharge</t>
    <phoneticPr fontId="1"/>
  </si>
  <si>
    <t>cerebral edema at the time of initial CT</t>
    <rPh sb="4" eb="7">
      <t>ノウ</t>
    </rPh>
    <phoneticPr fontId="1"/>
  </si>
  <si>
    <t>1st quartile</t>
    <phoneticPr fontId="1"/>
  </si>
  <si>
    <t>2nd quartile</t>
  </si>
  <si>
    <t>median</t>
  </si>
  <si>
    <t>37 vs. 48</t>
    <rPh sb="0" eb="1">
      <t>タ</t>
    </rPh>
    <phoneticPr fontId="1"/>
  </si>
  <si>
    <t>6 vs. 79</t>
    <rPh sb="0" eb="1">
      <t>タ</t>
    </rPh>
    <phoneticPr fontId="1"/>
  </si>
  <si>
    <t>14 vs. 71</t>
    <rPh sb="0" eb="1">
      <t>タ</t>
    </rPh>
    <phoneticPr fontId="1"/>
  </si>
  <si>
    <t>maximum</t>
    <phoneticPr fontId="1"/>
  </si>
  <si>
    <t>minimum</t>
    <phoneticPr fontId="1"/>
  </si>
  <si>
    <t>neurogenic bladder</t>
    <rPh sb="0" eb="6">
      <t>シンケ</t>
    </rPh>
    <phoneticPr fontId="1"/>
  </si>
  <si>
    <t>tuberculosis</t>
    <rPh sb="0" eb="3">
      <t>ケッk</t>
    </rPh>
    <phoneticPr fontId="1"/>
  </si>
  <si>
    <t>IgA vasculitis</t>
    <phoneticPr fontId="1"/>
  </si>
  <si>
    <t>glaucoma</t>
    <rPh sb="0" eb="3">
      <t>リョクナイショ</t>
    </rPh>
    <phoneticPr fontId="1"/>
  </si>
  <si>
    <t>hepatitis C</t>
    <rPh sb="1" eb="2">
      <t>ガt</t>
    </rPh>
    <rPh sb="2" eb="4">
      <t>カンエn</t>
    </rPh>
    <phoneticPr fontId="1"/>
  </si>
  <si>
    <t>hydrocephalus</t>
  </si>
  <si>
    <t>hydrocephalus</t>
    <rPh sb="0" eb="3">
      <t>セイジョ</t>
    </rPh>
    <rPh sb="3" eb="6">
      <t>スイトウショウ</t>
    </rPh>
    <phoneticPr fontId="1"/>
  </si>
  <si>
    <t>esophageal cancer</t>
    <rPh sb="0" eb="3">
      <t>ショk</t>
    </rPh>
    <phoneticPr fontId="1"/>
  </si>
  <si>
    <t>schizophrenia</t>
    <phoneticPr fontId="1"/>
  </si>
  <si>
    <t>pituitary tumor</t>
  </si>
  <si>
    <t>soft tissue Infection</t>
    <phoneticPr fontId="1"/>
  </si>
  <si>
    <t>hepatitis B</t>
    <rPh sb="1" eb="2">
      <t>ガt</t>
    </rPh>
    <rPh sb="2" eb="4">
      <t>カンエn</t>
    </rPh>
    <phoneticPr fontId="1"/>
  </si>
  <si>
    <t>Parkinson's disease</t>
  </si>
  <si>
    <t>Schoengren's syndrome</t>
    <rPh sb="0" eb="3">
      <t>キョ</t>
    </rPh>
    <rPh sb="10" eb="13">
      <t>ショウコウグn</t>
    </rPh>
    <phoneticPr fontId="1"/>
  </si>
  <si>
    <t>aortic stenosis</t>
    <rPh sb="0" eb="7">
      <t>ダイド</t>
    </rPh>
    <phoneticPr fontId="1"/>
  </si>
  <si>
    <t>cervical cord injury</t>
  </si>
  <si>
    <t>cervical cord injury</t>
    <rPh sb="0" eb="4">
      <t>ケ</t>
    </rPh>
    <phoneticPr fontId="1"/>
  </si>
  <si>
    <t>tuberculosis</t>
    <phoneticPr fontId="1"/>
  </si>
  <si>
    <t>cholangiocarcinoma</t>
    <rPh sb="0" eb="2">
      <t>タンカn</t>
    </rPh>
    <rPh sb="2" eb="3">
      <t>ガン</t>
    </rPh>
    <phoneticPr fontId="1"/>
  </si>
  <si>
    <t>mitral stenosis</t>
    <rPh sb="0" eb="3">
      <t>ソウボウベn</t>
    </rPh>
    <rPh sb="3" eb="6">
      <t>キョ</t>
    </rPh>
    <phoneticPr fontId="1"/>
  </si>
  <si>
    <t>pemphigus vulgaris</t>
    <rPh sb="1" eb="4">
      <t>ルイテn</t>
    </rPh>
    <phoneticPr fontId="1"/>
  </si>
  <si>
    <t>chronic hepatitis</t>
    <phoneticPr fontId="1"/>
  </si>
  <si>
    <t>brain stem hemorrhage</t>
    <rPh sb="0" eb="4">
      <t>ノウカンシュk</t>
    </rPh>
    <phoneticPr fontId="1"/>
  </si>
  <si>
    <t>chronic heart failure</t>
    <rPh sb="1" eb="5">
      <t>マンセ</t>
    </rPh>
    <phoneticPr fontId="1"/>
  </si>
  <si>
    <t>kidney cancer</t>
  </si>
  <si>
    <t>cancer of the uterine body</t>
    <rPh sb="0" eb="4">
      <t>シキュウタ</t>
    </rPh>
    <phoneticPr fontId="1"/>
  </si>
  <si>
    <t>bipolar disorder</t>
    <phoneticPr fontId="1"/>
  </si>
  <si>
    <t>COPD/lung cancer</t>
    <rPh sb="0" eb="1">
      <t>ハ</t>
    </rPh>
    <phoneticPr fontId="1"/>
  </si>
  <si>
    <t>gastric ulcer</t>
    <phoneticPr fontId="1"/>
  </si>
  <si>
    <t>aortic stenosis</t>
    <phoneticPr fontId="1"/>
  </si>
  <si>
    <t>dyslipidemia</t>
    <rPh sb="0" eb="1">
      <t>タk</t>
    </rPh>
    <phoneticPr fontId="1"/>
  </si>
  <si>
    <t>intra abdominal infection</t>
    <phoneticPr fontId="1"/>
  </si>
  <si>
    <t>intra abdominal infection</t>
    <rPh sb="0" eb="2">
      <t>カンセn</t>
    </rPh>
    <phoneticPr fontId="1"/>
  </si>
  <si>
    <t>intra abdominal infection</t>
    <rPh sb="0" eb="1">
      <t>フクク</t>
    </rPh>
    <phoneticPr fontId="1"/>
  </si>
  <si>
    <t>Streptococcus agalactiae(group B)</t>
  </si>
  <si>
    <t>Streptococcus agalactiae(group B)</t>
    <rPh sb="0" eb="1">
      <t>グn</t>
    </rPh>
    <phoneticPr fontId="1"/>
  </si>
  <si>
    <t>AV block</t>
    <phoneticPr fontId="1"/>
  </si>
  <si>
    <t>hydrocephalus</t>
    <rPh sb="0" eb="3">
      <t>セイジョ</t>
    </rPh>
    <rPh sb="3" eb="6">
      <t>ス</t>
    </rPh>
    <phoneticPr fontId="1"/>
  </si>
  <si>
    <t>gastric cancer</t>
    <rPh sb="0" eb="4">
      <t>イガンジュt</t>
    </rPh>
    <phoneticPr fontId="1"/>
  </si>
  <si>
    <t>asthma</t>
  </si>
  <si>
    <t>dysuria</t>
  </si>
  <si>
    <t>chronic pancreatitis</t>
    <rPh sb="0" eb="2">
      <t>マンセ</t>
    </rPh>
    <phoneticPr fontId="1"/>
  </si>
  <si>
    <t>pacemaker</t>
    <phoneticPr fontId="1"/>
  </si>
  <si>
    <t>herniated disk</t>
    <phoneticPr fontId="1"/>
  </si>
  <si>
    <t>lung cancer</t>
    <rPh sb="0" eb="2">
      <t>ハイガn</t>
    </rPh>
    <phoneticPr fontId="1"/>
  </si>
  <si>
    <t>atrial fibrillation/pacemaker</t>
    <phoneticPr fontId="1"/>
  </si>
  <si>
    <t>rheumatoid arthritis</t>
    <phoneticPr fontId="1"/>
  </si>
  <si>
    <t>endocarditis</t>
    <rPh sb="0" eb="1">
      <t>カンセn</t>
    </rPh>
    <phoneticPr fontId="1"/>
  </si>
  <si>
    <t>colorectal cancer</t>
    <rPh sb="0" eb="3">
      <t>ダイチョ</t>
    </rPh>
    <phoneticPr fontId="1"/>
  </si>
  <si>
    <t>depression</t>
    <phoneticPr fontId="1"/>
  </si>
  <si>
    <t>bladder cancer</t>
  </si>
  <si>
    <t>dental infection</t>
    <rPh sb="0" eb="1">
      <t>ハ</t>
    </rPh>
    <phoneticPr fontId="1"/>
  </si>
  <si>
    <t>diagnosis</t>
    <phoneticPr fontId="1"/>
  </si>
  <si>
    <t xml:space="preserve">Number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vertAlign val="superscript"/>
      <sz val="12"/>
      <color theme="1"/>
      <name val="游ゴシック (本文)"/>
      <family val="3"/>
      <charset val="128"/>
    </font>
    <font>
      <vertAlign val="subscript"/>
      <sz val="12"/>
      <color theme="1"/>
      <name val="游ゴシック (本文)"/>
      <family val="3"/>
      <charset val="128"/>
    </font>
    <font>
      <sz val="12"/>
      <color theme="1"/>
      <name val="ＭＳ 明朝"/>
      <family val="1"/>
      <charset val="128"/>
    </font>
    <font>
      <sz val="12"/>
      <name val="游ゴシック"/>
      <family val="2"/>
      <charset val="128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22" fontId="0" fillId="0" borderId="0" xfId="0" applyNumberFormat="1" applyAlignment="1">
      <alignment horizontal="right"/>
    </xf>
    <xf numFmtId="0" fontId="6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B22A5-9DDB-7F47-8579-D6F56342F3E9}">
  <dimension ref="A1:CF98"/>
  <sheetViews>
    <sheetView tabSelected="1" zoomScale="8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E1" sqref="CE1"/>
    </sheetView>
  </sheetViews>
  <sheetFormatPr defaultColWidth="12.69140625" defaultRowHeight="20"/>
  <cols>
    <col min="1" max="1" width="12.4609375" style="1" customWidth="1"/>
    <col min="2" max="2" width="10.4609375" style="1" customWidth="1"/>
    <col min="3" max="3" width="12.69140625" style="1"/>
    <col min="4" max="13" width="12.69140625" style="1" customWidth="1"/>
    <col min="14" max="14" width="19.15234375" style="1" customWidth="1"/>
    <col min="15" max="15" width="11.23046875" style="1" customWidth="1"/>
    <col min="16" max="27" width="12.69140625" style="1" customWidth="1"/>
    <col min="28" max="28" width="7.84375" style="2" customWidth="1"/>
    <col min="29" max="29" width="8.69140625" style="2" customWidth="1"/>
    <col min="30" max="30" width="7.84375" style="2" customWidth="1"/>
    <col min="31" max="31" width="10.84375" style="2" customWidth="1"/>
    <col min="32" max="32" width="15.07421875" style="2" customWidth="1"/>
    <col min="33" max="34" width="10.69140625" style="2" customWidth="1"/>
    <col min="35" max="37" width="12.69140625" style="1" customWidth="1"/>
    <col min="38" max="39" width="12.69140625" style="1"/>
    <col min="40" max="60" width="12.69140625" style="1" customWidth="1"/>
    <col min="61" max="84" width="12.69140625" style="1"/>
    <col min="85" max="85" width="18.3828125" style="1" customWidth="1"/>
    <col min="86" max="16384" width="12.69140625" style="1"/>
  </cols>
  <sheetData>
    <row r="1" spans="1:84" ht="20.5">
      <c r="A1" s="1" t="s">
        <v>266</v>
      </c>
      <c r="B1" s="1" t="s">
        <v>0</v>
      </c>
      <c r="C1" s="1" t="s">
        <v>104</v>
      </c>
      <c r="D1" s="1" t="s">
        <v>105</v>
      </c>
      <c r="E1" s="1" t="s">
        <v>106</v>
      </c>
      <c r="F1" s="1" t="s">
        <v>108</v>
      </c>
      <c r="G1" s="1" t="s">
        <v>265</v>
      </c>
      <c r="J1" s="1" t="s">
        <v>110</v>
      </c>
      <c r="L1" s="1" t="s">
        <v>111</v>
      </c>
      <c r="M1" s="1" t="s">
        <v>112</v>
      </c>
      <c r="N1" s="1" t="s">
        <v>113</v>
      </c>
      <c r="P1" s="1" t="s">
        <v>114</v>
      </c>
      <c r="Q1" s="1" t="s">
        <v>115</v>
      </c>
      <c r="R1" s="1" t="s">
        <v>116</v>
      </c>
      <c r="S1" s="1" t="s">
        <v>117</v>
      </c>
      <c r="T1" s="9" t="s">
        <v>118</v>
      </c>
      <c r="U1" s="1" t="s">
        <v>1</v>
      </c>
      <c r="V1" s="1" t="s">
        <v>119</v>
      </c>
      <c r="W1" s="1" t="s">
        <v>120</v>
      </c>
      <c r="X1" s="1" t="s">
        <v>2</v>
      </c>
      <c r="Y1" s="1" t="s">
        <v>3</v>
      </c>
      <c r="Z1" s="1" t="s">
        <v>121</v>
      </c>
      <c r="AA1" s="1" t="s">
        <v>4</v>
      </c>
      <c r="AB1" s="2" t="s">
        <v>122</v>
      </c>
      <c r="AC1" s="2" t="s">
        <v>123</v>
      </c>
      <c r="AD1" s="2" t="s">
        <v>124</v>
      </c>
      <c r="AE1" s="2" t="s">
        <v>82</v>
      </c>
      <c r="AF1" s="2" t="s">
        <v>125</v>
      </c>
      <c r="AG1" s="2" t="s">
        <v>126</v>
      </c>
      <c r="AH1" s="2" t="s">
        <v>127</v>
      </c>
      <c r="AI1" s="1" t="s">
        <v>5</v>
      </c>
      <c r="AJ1" s="1" t="s">
        <v>179</v>
      </c>
      <c r="AK1" s="1" t="s">
        <v>180</v>
      </c>
      <c r="AL1" s="1" t="s">
        <v>181</v>
      </c>
      <c r="AM1" s="1" t="s">
        <v>182</v>
      </c>
      <c r="AN1" s="1" t="s">
        <v>183</v>
      </c>
      <c r="AO1" s="1" t="s">
        <v>184</v>
      </c>
      <c r="AP1" s="1" t="s">
        <v>185</v>
      </c>
      <c r="AQ1" s="1" t="s">
        <v>186</v>
      </c>
      <c r="AR1" s="1" t="s">
        <v>187</v>
      </c>
      <c r="AS1" s="1" t="s">
        <v>188</v>
      </c>
      <c r="AT1" s="1" t="s">
        <v>189</v>
      </c>
      <c r="AU1" s="1" t="s">
        <v>190</v>
      </c>
      <c r="AV1" s="1" t="s">
        <v>191</v>
      </c>
      <c r="AW1" s="1" t="s">
        <v>192</v>
      </c>
      <c r="AX1" s="1" t="s">
        <v>193</v>
      </c>
      <c r="AY1" s="1" t="s">
        <v>194</v>
      </c>
      <c r="AZ1" s="1" t="s">
        <v>195</v>
      </c>
      <c r="BA1" s="1" t="s">
        <v>6</v>
      </c>
      <c r="BB1" s="1" t="s">
        <v>7</v>
      </c>
      <c r="BC1" s="1" t="s">
        <v>196</v>
      </c>
      <c r="BD1" s="1" t="s">
        <v>197</v>
      </c>
      <c r="BE1" s="1" t="s">
        <v>8</v>
      </c>
      <c r="BF1" s="1" t="s">
        <v>198</v>
      </c>
      <c r="BG1" s="1" t="s">
        <v>199</v>
      </c>
      <c r="BH1" s="1" t="s">
        <v>200</v>
      </c>
      <c r="BJ1" s="3" t="s">
        <v>78</v>
      </c>
      <c r="BK1" s="3" t="s">
        <v>63</v>
      </c>
      <c r="BL1" s="3" t="s">
        <v>64</v>
      </c>
      <c r="BM1" s="3" t="s">
        <v>79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80</v>
      </c>
      <c r="BX1" s="3" t="s">
        <v>74</v>
      </c>
      <c r="BY1" s="3" t="s">
        <v>75</v>
      </c>
      <c r="BZ1" s="3" t="s">
        <v>76</v>
      </c>
      <c r="CA1" s="3" t="s">
        <v>77</v>
      </c>
      <c r="CB1" s="3"/>
      <c r="CC1" s="3" t="s">
        <v>201</v>
      </c>
      <c r="CD1" s="3" t="s">
        <v>202</v>
      </c>
      <c r="CE1" s="3" t="s">
        <v>203</v>
      </c>
      <c r="CF1" s="3" t="s">
        <v>204</v>
      </c>
    </row>
    <row r="2" spans="1:84">
      <c r="A2" s="1">
        <v>3</v>
      </c>
      <c r="C2" s="4"/>
      <c r="D2" s="4"/>
      <c r="F2" s="1">
        <v>93</v>
      </c>
      <c r="G2" s="1" t="s">
        <v>84</v>
      </c>
      <c r="H2" s="1" t="s">
        <v>86</v>
      </c>
      <c r="J2" s="1" t="s">
        <v>90</v>
      </c>
      <c r="L2" s="1" t="s">
        <v>86</v>
      </c>
      <c r="M2" s="1" t="s">
        <v>9</v>
      </c>
      <c r="O2" s="1" t="s">
        <v>10</v>
      </c>
      <c r="P2" s="1" t="s">
        <v>88</v>
      </c>
      <c r="Q2" s="1" t="s">
        <v>130</v>
      </c>
      <c r="R2" s="1" t="s">
        <v>132</v>
      </c>
      <c r="S2" s="1">
        <v>9</v>
      </c>
      <c r="T2" s="1">
        <v>4</v>
      </c>
      <c r="U2" s="1">
        <v>24</v>
      </c>
      <c r="V2" s="1" t="s">
        <v>88</v>
      </c>
      <c r="W2" s="1">
        <v>446</v>
      </c>
      <c r="X2" s="1">
        <v>3</v>
      </c>
      <c r="Y2" s="1">
        <v>3</v>
      </c>
      <c r="Z2" s="1">
        <v>9</v>
      </c>
      <c r="AA2" s="1">
        <v>5</v>
      </c>
      <c r="AB2" s="2">
        <v>3</v>
      </c>
      <c r="AC2" s="2">
        <v>5</v>
      </c>
      <c r="AD2" s="2">
        <v>3</v>
      </c>
      <c r="AE2" s="2" t="s">
        <v>83</v>
      </c>
      <c r="AF2" s="2">
        <v>6</v>
      </c>
      <c r="AG2" s="2">
        <v>0</v>
      </c>
      <c r="AH2" s="2">
        <f t="shared" ref="AH2:AH33" si="0">AF2-AG2</f>
        <v>6</v>
      </c>
      <c r="AI2" s="1" t="s">
        <v>132</v>
      </c>
      <c r="AK2" s="1" t="s">
        <v>132</v>
      </c>
      <c r="AL2" s="4"/>
      <c r="AM2" s="1">
        <v>7</v>
      </c>
      <c r="AN2" s="1">
        <v>0.23</v>
      </c>
      <c r="AO2" s="1">
        <v>0.25</v>
      </c>
      <c r="AP2" s="1">
        <f>AO2-AN2</f>
        <v>1.999999999999999E-2</v>
      </c>
      <c r="AQ2" s="1">
        <f t="shared" ref="AQ2:AQ40" si="1">AP2/AN2</f>
        <v>8.6956521739130391E-2</v>
      </c>
      <c r="AR2" s="1">
        <f t="shared" ref="AR2:AR33" si="2">AQ2*100</f>
        <v>8.6956521739130395</v>
      </c>
      <c r="AS2" s="1">
        <v>959</v>
      </c>
      <c r="AT2" s="1">
        <v>933</v>
      </c>
      <c r="AU2" s="1">
        <f t="shared" ref="AU2:AU33" si="3">(AS2-AT2)/AS2</f>
        <v>2.7111574556830033E-2</v>
      </c>
      <c r="AV2" s="1">
        <f t="shared" ref="AV2:AV33" si="4">AU2*100</f>
        <v>2.7111574556830034</v>
      </c>
      <c r="AW2" s="1">
        <v>0.32374100719424459</v>
      </c>
      <c r="AX2" s="1">
        <v>0.32608695652173914</v>
      </c>
      <c r="AY2" s="1">
        <v>7.2463768115942628E-3</v>
      </c>
      <c r="AZ2" s="1">
        <f t="shared" ref="AZ2:AZ33" si="5">AY2*100</f>
        <v>0.72463768115942628</v>
      </c>
      <c r="BA2" s="1">
        <v>7</v>
      </c>
      <c r="BB2" s="1">
        <v>24</v>
      </c>
      <c r="BC2" s="1" t="s">
        <v>88</v>
      </c>
      <c r="BD2" s="1" t="s">
        <v>88</v>
      </c>
      <c r="BE2" s="1" t="s">
        <v>88</v>
      </c>
      <c r="BF2" s="1" t="s">
        <v>88</v>
      </c>
      <c r="BG2" s="1">
        <v>3</v>
      </c>
      <c r="BH2" s="1" t="s">
        <v>88</v>
      </c>
      <c r="BJ2" s="1">
        <v>7.1</v>
      </c>
      <c r="BK2" s="1">
        <v>11.3</v>
      </c>
      <c r="BL2" s="1">
        <v>34.700000000000003</v>
      </c>
      <c r="BM2" s="1">
        <v>15.7</v>
      </c>
      <c r="BN2" s="1">
        <v>3.4</v>
      </c>
      <c r="BO2" s="1">
        <v>0.77</v>
      </c>
      <c r="BP2" s="1">
        <v>25</v>
      </c>
      <c r="BQ2" s="1">
        <v>12</v>
      </c>
      <c r="BR2" s="1">
        <v>140</v>
      </c>
      <c r="BS2" s="1">
        <v>4</v>
      </c>
      <c r="BT2" s="1">
        <v>23.6</v>
      </c>
      <c r="BU2" s="1">
        <v>1.47</v>
      </c>
      <c r="BV2" s="1">
        <v>2.4</v>
      </c>
      <c r="BW2" s="1">
        <v>20.399999999999999</v>
      </c>
      <c r="BX2" s="1">
        <v>1.55</v>
      </c>
      <c r="BY2" s="1">
        <v>160</v>
      </c>
      <c r="BZ2" s="1">
        <v>87</v>
      </c>
      <c r="CA2" s="1">
        <v>7.6</v>
      </c>
      <c r="CC2" s="1">
        <v>799</v>
      </c>
      <c r="CD2" s="1">
        <v>326</v>
      </c>
      <c r="CE2" s="1">
        <v>538</v>
      </c>
      <c r="CF2" s="1" t="s">
        <v>88</v>
      </c>
    </row>
    <row r="3" spans="1:84">
      <c r="A3" s="1">
        <v>6</v>
      </c>
      <c r="C3" s="4"/>
      <c r="D3" s="4"/>
      <c r="F3" s="1">
        <v>87</v>
      </c>
      <c r="G3" s="1" t="s">
        <v>85</v>
      </c>
      <c r="H3" s="1" t="s">
        <v>86</v>
      </c>
      <c r="I3" s="1" t="s">
        <v>12</v>
      </c>
      <c r="J3" s="1" t="s">
        <v>100</v>
      </c>
      <c r="K3" s="1" t="s">
        <v>98</v>
      </c>
      <c r="L3" s="1" t="s">
        <v>86</v>
      </c>
      <c r="M3" s="1" t="s">
        <v>13</v>
      </c>
      <c r="N3" s="1" t="s">
        <v>175</v>
      </c>
      <c r="O3" s="1" t="s">
        <v>10</v>
      </c>
      <c r="P3" s="1" t="s">
        <v>88</v>
      </c>
      <c r="Q3" s="1" t="s">
        <v>130</v>
      </c>
      <c r="R3" s="1" t="s">
        <v>88</v>
      </c>
      <c r="S3" s="1">
        <v>12</v>
      </c>
      <c r="T3" s="1">
        <v>6</v>
      </c>
      <c r="U3" s="1">
        <v>22</v>
      </c>
      <c r="V3" s="1" t="s">
        <v>88</v>
      </c>
      <c r="W3" s="1">
        <v>446</v>
      </c>
      <c r="X3" s="1">
        <v>3</v>
      </c>
      <c r="Y3" s="1">
        <v>3</v>
      </c>
      <c r="Z3" s="1">
        <v>24</v>
      </c>
      <c r="AA3" s="1">
        <v>5</v>
      </c>
      <c r="AB3" s="2">
        <v>3</v>
      </c>
      <c r="AC3" s="2">
        <v>4</v>
      </c>
      <c r="AD3" s="2">
        <v>4</v>
      </c>
      <c r="AE3" s="2" t="s">
        <v>83</v>
      </c>
      <c r="AF3" s="2">
        <v>5</v>
      </c>
      <c r="AG3" s="2">
        <v>1</v>
      </c>
      <c r="AH3" s="2">
        <f t="shared" si="0"/>
        <v>4</v>
      </c>
      <c r="AI3" s="1" t="s">
        <v>132</v>
      </c>
      <c r="AK3" s="1" t="s">
        <v>132</v>
      </c>
      <c r="AL3" s="4"/>
      <c r="AM3" s="1">
        <v>21</v>
      </c>
      <c r="AN3" s="1">
        <v>0.28000000000000003</v>
      </c>
      <c r="AO3" s="1">
        <v>0.28000000000000003</v>
      </c>
      <c r="AP3" s="1">
        <f>AO3-AN3</f>
        <v>0</v>
      </c>
      <c r="AQ3" s="1">
        <f t="shared" si="1"/>
        <v>0</v>
      </c>
      <c r="AR3" s="1">
        <f t="shared" si="2"/>
        <v>0</v>
      </c>
      <c r="AS3" s="1">
        <v>806</v>
      </c>
      <c r="AT3" s="1">
        <v>929</v>
      </c>
      <c r="AU3" s="1">
        <f t="shared" si="3"/>
        <v>-0.15260545905707196</v>
      </c>
      <c r="AV3" s="1">
        <f t="shared" si="4"/>
        <v>-15.260545905707195</v>
      </c>
      <c r="AW3" s="1">
        <v>0.37209302325581395</v>
      </c>
      <c r="AX3" s="1">
        <v>0.37984496124031009</v>
      </c>
      <c r="AY3" s="1">
        <v>2.083333333333337E-2</v>
      </c>
      <c r="AZ3" s="1">
        <f t="shared" si="5"/>
        <v>2.083333333333337</v>
      </c>
      <c r="BA3" s="1">
        <v>9</v>
      </c>
      <c r="BB3" s="1">
        <v>31</v>
      </c>
      <c r="BC3" s="1" t="s">
        <v>88</v>
      </c>
      <c r="BD3" s="1" t="s">
        <v>88</v>
      </c>
      <c r="BE3" s="1" t="s">
        <v>88</v>
      </c>
      <c r="BF3" s="1" t="s">
        <v>88</v>
      </c>
      <c r="BG3" s="1">
        <v>2</v>
      </c>
      <c r="BH3" s="1" t="s">
        <v>88</v>
      </c>
      <c r="BJ3" s="1">
        <v>1.1000000000000001</v>
      </c>
      <c r="BK3" s="1">
        <v>6.5</v>
      </c>
      <c r="BL3" s="1">
        <v>22.3</v>
      </c>
      <c r="BM3" s="1">
        <v>13.5</v>
      </c>
      <c r="BN3" s="1">
        <v>2.5</v>
      </c>
      <c r="BO3" s="1">
        <v>0.4</v>
      </c>
      <c r="BP3" s="1">
        <v>13</v>
      </c>
      <c r="BQ3" s="1">
        <v>7</v>
      </c>
      <c r="BR3" s="1">
        <v>139</v>
      </c>
      <c r="BS3" s="1">
        <v>3.8</v>
      </c>
      <c r="BT3" s="1">
        <v>48.5</v>
      </c>
      <c r="BU3" s="1">
        <v>1.42</v>
      </c>
      <c r="BV3" s="1">
        <v>6.5</v>
      </c>
      <c r="BW3" s="1">
        <v>18.5</v>
      </c>
      <c r="BX3" s="1">
        <v>14.87</v>
      </c>
      <c r="BY3" s="1">
        <v>98</v>
      </c>
      <c r="BZ3" s="1">
        <v>62</v>
      </c>
      <c r="CA3" s="1">
        <v>4.7</v>
      </c>
      <c r="CC3" s="1">
        <v>7174</v>
      </c>
      <c r="CD3" s="1" t="s">
        <v>81</v>
      </c>
      <c r="CE3" s="1">
        <v>25</v>
      </c>
      <c r="CF3" s="1" t="s">
        <v>88</v>
      </c>
    </row>
    <row r="4" spans="1:84">
      <c r="A4" s="1">
        <v>8</v>
      </c>
      <c r="C4" s="4"/>
      <c r="D4" s="4"/>
      <c r="F4" s="1">
        <v>82</v>
      </c>
      <c r="G4" s="1" t="s">
        <v>84</v>
      </c>
      <c r="H4" s="1" t="s">
        <v>54</v>
      </c>
      <c r="J4" s="1" t="s">
        <v>213</v>
      </c>
      <c r="L4" s="1" t="s">
        <v>54</v>
      </c>
      <c r="M4" s="1" t="s">
        <v>13</v>
      </c>
      <c r="O4" s="1" t="s">
        <v>10</v>
      </c>
      <c r="P4" s="1" t="s">
        <v>88</v>
      </c>
      <c r="Q4" s="1" t="s">
        <v>130</v>
      </c>
      <c r="R4" s="1" t="s">
        <v>88</v>
      </c>
      <c r="S4" s="1">
        <v>4</v>
      </c>
      <c r="T4" s="1">
        <v>0</v>
      </c>
      <c r="U4" s="1">
        <v>28</v>
      </c>
      <c r="V4" s="1" t="s">
        <v>88</v>
      </c>
      <c r="W4" s="1">
        <v>456</v>
      </c>
      <c r="X4" s="1">
        <v>3</v>
      </c>
      <c r="Y4" s="1">
        <v>6</v>
      </c>
      <c r="Z4" s="1">
        <v>20</v>
      </c>
      <c r="AA4" s="1">
        <v>2</v>
      </c>
      <c r="AB4" s="2">
        <v>2</v>
      </c>
      <c r="AC4" s="2">
        <v>6</v>
      </c>
      <c r="AD4" s="2">
        <v>2</v>
      </c>
      <c r="AE4" s="2" t="s">
        <v>83</v>
      </c>
      <c r="AF4" s="2">
        <v>5</v>
      </c>
      <c r="AG4" s="2">
        <v>2</v>
      </c>
      <c r="AH4" s="2">
        <f t="shared" si="0"/>
        <v>3</v>
      </c>
      <c r="AI4" s="1" t="s">
        <v>132</v>
      </c>
      <c r="AK4" s="1" t="s">
        <v>132</v>
      </c>
      <c r="AL4" s="4"/>
      <c r="AM4" s="1">
        <v>7</v>
      </c>
      <c r="AN4" s="1">
        <v>0.19</v>
      </c>
      <c r="AO4" s="1">
        <v>0.2</v>
      </c>
      <c r="AP4" s="1">
        <f>AO4-AN4</f>
        <v>1.0000000000000009E-2</v>
      </c>
      <c r="AQ4" s="1">
        <f t="shared" si="1"/>
        <v>5.2631578947368467E-2</v>
      </c>
      <c r="AR4" s="1">
        <f t="shared" si="2"/>
        <v>5.2631578947368469</v>
      </c>
      <c r="AS4" s="1">
        <v>1147</v>
      </c>
      <c r="AT4" s="1">
        <v>1143</v>
      </c>
      <c r="AU4" s="1">
        <f t="shared" si="3"/>
        <v>3.4873583260680036E-3</v>
      </c>
      <c r="AV4" s="1">
        <f t="shared" si="4"/>
        <v>0.34873583260680036</v>
      </c>
      <c r="AW4" s="1">
        <v>0.28125</v>
      </c>
      <c r="AX4" s="1">
        <v>0.29133858267716534</v>
      </c>
      <c r="AY4" s="1">
        <v>3.587051618547675E-2</v>
      </c>
      <c r="AZ4" s="1">
        <f t="shared" si="5"/>
        <v>3.5870516185476751</v>
      </c>
      <c r="BA4" s="1">
        <v>10</v>
      </c>
      <c r="BB4" s="1">
        <v>22</v>
      </c>
      <c r="BC4" s="1" t="s">
        <v>88</v>
      </c>
      <c r="BD4" s="1" t="s">
        <v>88</v>
      </c>
      <c r="BE4" s="1" t="s">
        <v>88</v>
      </c>
      <c r="BF4" s="1" t="s">
        <v>88</v>
      </c>
      <c r="BG4" s="1">
        <v>2</v>
      </c>
      <c r="BH4" s="1" t="s">
        <v>88</v>
      </c>
      <c r="BJ4" s="1">
        <v>11.4</v>
      </c>
      <c r="BK4" s="1">
        <v>9.6</v>
      </c>
      <c r="BL4" s="1">
        <v>2.7</v>
      </c>
      <c r="BM4" s="1">
        <v>15.5</v>
      </c>
      <c r="BN4" s="1">
        <v>2.2999999999999998</v>
      </c>
      <c r="BO4" s="1">
        <v>0.28000000000000003</v>
      </c>
      <c r="BP4" s="1">
        <v>11</v>
      </c>
      <c r="BQ4" s="1">
        <v>10</v>
      </c>
      <c r="BR4" s="1">
        <v>134</v>
      </c>
      <c r="BS4" s="1">
        <v>4.8</v>
      </c>
      <c r="BT4" s="1">
        <v>84.7</v>
      </c>
      <c r="BU4" s="1">
        <v>6.39</v>
      </c>
      <c r="BV4" s="1">
        <v>0.8</v>
      </c>
      <c r="BW4" s="1">
        <v>15.4</v>
      </c>
      <c r="BX4" s="1">
        <v>25.4</v>
      </c>
      <c r="BY4" s="1">
        <v>170</v>
      </c>
      <c r="BZ4" s="1">
        <v>31.3</v>
      </c>
      <c r="CA4" s="1">
        <v>11.3</v>
      </c>
      <c r="CC4" s="1">
        <v>-113</v>
      </c>
      <c r="CD4" s="1" t="s">
        <v>81</v>
      </c>
      <c r="CE4" s="1">
        <v>-3</v>
      </c>
      <c r="CF4" s="1" t="s">
        <v>88</v>
      </c>
    </row>
    <row r="5" spans="1:84">
      <c r="A5" s="1">
        <v>9</v>
      </c>
      <c r="C5" s="4"/>
      <c r="D5" s="4"/>
      <c r="F5" s="1">
        <v>78</v>
      </c>
      <c r="G5" s="1" t="s">
        <v>85</v>
      </c>
      <c r="H5" s="1" t="s">
        <v>54</v>
      </c>
      <c r="J5" s="1" t="s">
        <v>93</v>
      </c>
      <c r="L5" s="1" t="s">
        <v>54</v>
      </c>
      <c r="M5" s="1" t="s">
        <v>13</v>
      </c>
      <c r="O5" s="1" t="s">
        <v>10</v>
      </c>
      <c r="P5" s="1" t="s">
        <v>132</v>
      </c>
      <c r="Q5" s="1" t="s">
        <v>130</v>
      </c>
      <c r="R5" s="1" t="s">
        <v>88</v>
      </c>
      <c r="S5" s="1">
        <v>14</v>
      </c>
      <c r="T5" s="1">
        <v>4</v>
      </c>
      <c r="U5" s="1">
        <v>24</v>
      </c>
      <c r="V5" s="1" t="s">
        <v>88</v>
      </c>
      <c r="W5" s="1">
        <v>446</v>
      </c>
      <c r="X5" s="1">
        <v>3</v>
      </c>
      <c r="Y5" s="1">
        <v>4</v>
      </c>
      <c r="Z5" s="1">
        <v>14</v>
      </c>
      <c r="AA5" s="1">
        <v>4</v>
      </c>
      <c r="AB5" s="2">
        <v>3</v>
      </c>
      <c r="AC5" s="2">
        <v>4</v>
      </c>
      <c r="AD5" s="2">
        <v>4</v>
      </c>
      <c r="AE5" s="2" t="s">
        <v>83</v>
      </c>
      <c r="AF5" s="2">
        <v>3</v>
      </c>
      <c r="AG5" s="2">
        <v>0</v>
      </c>
      <c r="AH5" s="2">
        <f t="shared" si="0"/>
        <v>3</v>
      </c>
      <c r="AI5" s="1" t="s">
        <v>132</v>
      </c>
      <c r="AK5" s="1" t="s">
        <v>132</v>
      </c>
      <c r="AL5" s="4"/>
      <c r="AM5" s="1">
        <v>12</v>
      </c>
      <c r="AN5" s="1">
        <v>0.24</v>
      </c>
      <c r="AO5" s="1">
        <v>0.25</v>
      </c>
      <c r="AP5" s="1">
        <f>AO5-AN5</f>
        <v>1.0000000000000009E-2</v>
      </c>
      <c r="AQ5" s="1">
        <f t="shared" si="1"/>
        <v>4.1666666666666706E-2</v>
      </c>
      <c r="AR5" s="1">
        <f t="shared" si="2"/>
        <v>4.1666666666666705</v>
      </c>
      <c r="AS5" s="1">
        <v>936</v>
      </c>
      <c r="AT5" s="1">
        <v>913</v>
      </c>
      <c r="AU5" s="1">
        <f t="shared" si="3"/>
        <v>2.4572649572649572E-2</v>
      </c>
      <c r="AV5" s="1">
        <f t="shared" si="4"/>
        <v>2.4572649572649574</v>
      </c>
      <c r="AW5" s="1">
        <v>0.36799999999999999</v>
      </c>
      <c r="AX5" s="1">
        <v>0.35714285714285715</v>
      </c>
      <c r="AY5" s="1">
        <v>-2.9503105590062074E-2</v>
      </c>
      <c r="AZ5" s="1">
        <f t="shared" si="5"/>
        <v>-2.9503105590062075</v>
      </c>
      <c r="BA5" s="1">
        <v>12</v>
      </c>
      <c r="BB5" s="1">
        <v>23</v>
      </c>
      <c r="BC5" s="1" t="s">
        <v>88</v>
      </c>
      <c r="BD5" s="1" t="s">
        <v>88</v>
      </c>
      <c r="BE5" s="1" t="s">
        <v>88</v>
      </c>
      <c r="BF5" s="1" t="s">
        <v>132</v>
      </c>
      <c r="BG5" s="1">
        <v>6</v>
      </c>
      <c r="BH5" s="1" t="s">
        <v>88</v>
      </c>
      <c r="BJ5" s="1">
        <v>7.2</v>
      </c>
      <c r="BK5" s="1">
        <v>12</v>
      </c>
      <c r="BL5" s="1">
        <v>36.9</v>
      </c>
      <c r="BM5" s="1">
        <v>7.6</v>
      </c>
      <c r="BN5" s="1">
        <v>3.3</v>
      </c>
      <c r="BO5" s="1">
        <v>0.96</v>
      </c>
      <c r="BP5" s="1">
        <v>24</v>
      </c>
      <c r="BQ5" s="1">
        <v>15</v>
      </c>
      <c r="BR5" s="1">
        <v>141</v>
      </c>
      <c r="BS5" s="1">
        <v>3.2</v>
      </c>
      <c r="BT5" s="1">
        <v>21.9</v>
      </c>
      <c r="BU5" s="1">
        <v>1</v>
      </c>
      <c r="BV5" s="1">
        <v>5</v>
      </c>
      <c r="BW5" s="1">
        <v>17.8</v>
      </c>
      <c r="BX5" s="1">
        <v>8.94</v>
      </c>
      <c r="BY5" s="1">
        <v>240</v>
      </c>
      <c r="BZ5" s="1">
        <v>94</v>
      </c>
      <c r="CA5" s="1">
        <v>5.2</v>
      </c>
      <c r="CC5" s="1">
        <v>2543</v>
      </c>
      <c r="CD5" s="1" t="s">
        <v>81</v>
      </c>
      <c r="CE5" s="1">
        <v>560</v>
      </c>
      <c r="CF5" s="1" t="s">
        <v>88</v>
      </c>
    </row>
    <row r="6" spans="1:84">
      <c r="A6" s="1">
        <v>15</v>
      </c>
      <c r="C6" s="4"/>
      <c r="D6" s="4"/>
      <c r="F6" s="1">
        <v>70</v>
      </c>
      <c r="G6" s="1" t="s">
        <v>84</v>
      </c>
      <c r="H6" s="1" t="s">
        <v>86</v>
      </c>
      <c r="I6" s="1" t="s">
        <v>94</v>
      </c>
      <c r="J6" s="1" t="s">
        <v>168</v>
      </c>
      <c r="L6" s="1" t="s">
        <v>86</v>
      </c>
      <c r="M6" s="1" t="s">
        <v>14</v>
      </c>
      <c r="N6" s="1" t="s">
        <v>175</v>
      </c>
      <c r="O6" s="1" t="s">
        <v>15</v>
      </c>
      <c r="P6" s="1" t="s">
        <v>88</v>
      </c>
      <c r="Q6" s="1" t="s">
        <v>130</v>
      </c>
      <c r="R6" s="1" t="s">
        <v>132</v>
      </c>
      <c r="S6" s="1">
        <v>7</v>
      </c>
      <c r="T6" s="1">
        <v>0</v>
      </c>
      <c r="U6" s="1">
        <v>28</v>
      </c>
      <c r="V6" s="1" t="s">
        <v>88</v>
      </c>
      <c r="W6" s="1">
        <v>446</v>
      </c>
      <c r="X6" s="1">
        <v>3</v>
      </c>
      <c r="Y6" s="1">
        <v>4</v>
      </c>
      <c r="Z6" s="1">
        <v>35</v>
      </c>
      <c r="AA6" s="1">
        <v>4</v>
      </c>
      <c r="AB6" s="2">
        <v>2</v>
      </c>
      <c r="AC6" s="2">
        <v>7</v>
      </c>
      <c r="AD6" s="2">
        <v>1</v>
      </c>
      <c r="AE6" s="2">
        <v>100</v>
      </c>
      <c r="AF6" s="2">
        <v>6</v>
      </c>
      <c r="AG6" s="2">
        <v>4</v>
      </c>
      <c r="AH6" s="2">
        <f t="shared" si="0"/>
        <v>2</v>
      </c>
      <c r="AI6" s="1" t="s">
        <v>88</v>
      </c>
      <c r="AJ6" s="1" t="s">
        <v>11</v>
      </c>
      <c r="AK6" s="1" t="s">
        <v>132</v>
      </c>
      <c r="AL6" s="4"/>
      <c r="AM6" s="1">
        <v>21</v>
      </c>
      <c r="AN6" s="1">
        <v>0.23</v>
      </c>
      <c r="AO6" s="1">
        <v>0.23</v>
      </c>
      <c r="AP6" s="1">
        <v>0</v>
      </c>
      <c r="AQ6" s="1">
        <f t="shared" si="1"/>
        <v>0</v>
      </c>
      <c r="AR6" s="1">
        <f t="shared" si="2"/>
        <v>0</v>
      </c>
      <c r="AS6" s="1">
        <v>831</v>
      </c>
      <c r="AT6" s="1">
        <v>749</v>
      </c>
      <c r="AU6" s="1">
        <f t="shared" si="3"/>
        <v>9.8676293622142003E-2</v>
      </c>
      <c r="AV6" s="1">
        <f t="shared" si="4"/>
        <v>9.8676293622142008</v>
      </c>
      <c r="AW6" s="1">
        <v>0.35</v>
      </c>
      <c r="AX6" s="1">
        <v>0.35</v>
      </c>
      <c r="AY6" s="1">
        <v>0</v>
      </c>
      <c r="AZ6" s="1">
        <f t="shared" si="5"/>
        <v>0</v>
      </c>
      <c r="BA6" s="1">
        <v>7</v>
      </c>
      <c r="BB6" s="1">
        <v>21</v>
      </c>
      <c r="BC6" s="1" t="s">
        <v>88</v>
      </c>
      <c r="BD6" s="1" t="s">
        <v>88</v>
      </c>
      <c r="BE6" s="1" t="s">
        <v>88</v>
      </c>
      <c r="BF6" s="1" t="s">
        <v>88</v>
      </c>
      <c r="BG6" s="1">
        <v>2</v>
      </c>
      <c r="BH6" s="1" t="s">
        <v>88</v>
      </c>
      <c r="BJ6" s="1">
        <v>10.6</v>
      </c>
      <c r="BK6" s="1">
        <v>17.2</v>
      </c>
      <c r="BL6" s="1">
        <v>50.5</v>
      </c>
      <c r="BM6" s="1">
        <v>20.399999999999999</v>
      </c>
      <c r="BN6" s="1">
        <v>3.6</v>
      </c>
      <c r="BO6" s="1">
        <v>0.94</v>
      </c>
      <c r="BP6" s="1">
        <v>34</v>
      </c>
      <c r="BQ6" s="1">
        <v>35</v>
      </c>
      <c r="BR6" s="1">
        <v>144</v>
      </c>
      <c r="BS6" s="1">
        <v>4.3</v>
      </c>
      <c r="BT6" s="1">
        <v>64.7</v>
      </c>
      <c r="BU6" s="1">
        <v>2.5299999999999998</v>
      </c>
      <c r="BV6" s="1">
        <v>2.7</v>
      </c>
      <c r="BW6" s="1">
        <v>18.7</v>
      </c>
      <c r="BX6" s="1">
        <v>18.93</v>
      </c>
      <c r="BY6" s="1">
        <v>318</v>
      </c>
      <c r="BZ6" s="1">
        <v>102</v>
      </c>
      <c r="CA6" s="1">
        <v>10.3</v>
      </c>
      <c r="CC6" s="1">
        <v>-342</v>
      </c>
      <c r="CD6" s="1" t="s">
        <v>81</v>
      </c>
      <c r="CE6" s="1">
        <v>-97</v>
      </c>
      <c r="CF6" s="1" t="s">
        <v>88</v>
      </c>
    </row>
    <row r="7" spans="1:84">
      <c r="A7" s="1">
        <v>16</v>
      </c>
      <c r="C7" s="4"/>
      <c r="D7" s="4"/>
      <c r="F7" s="1">
        <v>69</v>
      </c>
      <c r="G7" s="1" t="s">
        <v>84</v>
      </c>
      <c r="H7" s="1" t="s">
        <v>86</v>
      </c>
      <c r="J7" s="1" t="s">
        <v>93</v>
      </c>
      <c r="L7" s="1" t="s">
        <v>86</v>
      </c>
      <c r="M7" s="1" t="s">
        <v>175</v>
      </c>
      <c r="O7" s="1" t="s">
        <v>16</v>
      </c>
      <c r="P7" s="1" t="s">
        <v>88</v>
      </c>
      <c r="Q7" s="1" t="s">
        <v>130</v>
      </c>
      <c r="R7" s="1" t="s">
        <v>132</v>
      </c>
      <c r="S7" s="1">
        <v>10</v>
      </c>
      <c r="T7" s="1">
        <v>0</v>
      </c>
      <c r="U7" s="1">
        <v>28</v>
      </c>
      <c r="V7" s="1" t="s">
        <v>88</v>
      </c>
      <c r="W7" s="1">
        <v>414</v>
      </c>
      <c r="X7" s="1">
        <v>4</v>
      </c>
      <c r="Y7" s="1">
        <v>3</v>
      </c>
      <c r="Z7" s="1">
        <v>19</v>
      </c>
      <c r="AA7" s="1">
        <v>5</v>
      </c>
      <c r="AB7" s="2">
        <v>3</v>
      </c>
      <c r="AC7" s="2">
        <v>3</v>
      </c>
      <c r="AD7" s="2">
        <v>5</v>
      </c>
      <c r="AE7" s="2" t="s">
        <v>83</v>
      </c>
      <c r="AF7" s="2">
        <v>0</v>
      </c>
      <c r="AG7" s="2">
        <v>0</v>
      </c>
      <c r="AH7" s="2">
        <f t="shared" si="0"/>
        <v>0</v>
      </c>
      <c r="AI7" s="1" t="s">
        <v>132</v>
      </c>
      <c r="AK7" s="1" t="s">
        <v>132</v>
      </c>
      <c r="AL7" s="4"/>
      <c r="AM7" s="1">
        <v>14</v>
      </c>
      <c r="AN7" s="1">
        <v>0.39</v>
      </c>
      <c r="AO7" s="1">
        <v>0.4</v>
      </c>
      <c r="AP7" s="1">
        <v>0.01</v>
      </c>
      <c r="AQ7" s="1">
        <f t="shared" si="1"/>
        <v>2.564102564102564E-2</v>
      </c>
      <c r="AR7" s="1">
        <f t="shared" si="2"/>
        <v>2.5641025641025639</v>
      </c>
      <c r="AS7" s="1">
        <v>803</v>
      </c>
      <c r="AT7" s="1">
        <v>787</v>
      </c>
      <c r="AU7" s="1">
        <f t="shared" si="3"/>
        <v>1.9925280199252802E-2</v>
      </c>
      <c r="AV7" s="1">
        <f t="shared" si="4"/>
        <v>1.9925280199252802</v>
      </c>
      <c r="AW7" s="1">
        <v>0.46031746031746029</v>
      </c>
      <c r="AX7" s="1">
        <v>0.43650793650793651</v>
      </c>
      <c r="AY7" s="1">
        <v>-5.172413793103442E-2</v>
      </c>
      <c r="AZ7" s="1">
        <f t="shared" si="5"/>
        <v>-5.1724137931034422</v>
      </c>
      <c r="BA7" s="1">
        <v>6</v>
      </c>
      <c r="BB7" s="1">
        <v>23</v>
      </c>
      <c r="BC7" s="1" t="s">
        <v>88</v>
      </c>
      <c r="BD7" s="1" t="s">
        <v>88</v>
      </c>
      <c r="BE7" s="1" t="s">
        <v>88</v>
      </c>
      <c r="BF7" s="1" t="s">
        <v>88</v>
      </c>
      <c r="BG7" s="1">
        <v>0</v>
      </c>
      <c r="BH7" s="1" t="s">
        <v>88</v>
      </c>
      <c r="BJ7" s="1">
        <v>10.199999999999999</v>
      </c>
      <c r="BK7" s="1">
        <v>13.2</v>
      </c>
      <c r="BL7" s="1">
        <v>39.4</v>
      </c>
      <c r="BM7" s="1">
        <v>21.5</v>
      </c>
      <c r="BN7" s="1">
        <v>3.2</v>
      </c>
      <c r="BO7" s="1">
        <v>0.32</v>
      </c>
      <c r="BP7" s="1">
        <v>47</v>
      </c>
      <c r="BQ7" s="1">
        <v>25</v>
      </c>
      <c r="BR7" s="1">
        <v>143</v>
      </c>
      <c r="BS7" s="1">
        <v>4.3</v>
      </c>
      <c r="BT7" s="1">
        <v>17.7</v>
      </c>
      <c r="BU7" s="1">
        <v>0.44</v>
      </c>
      <c r="BV7" s="1">
        <v>3.9</v>
      </c>
      <c r="BW7" s="1">
        <v>21.6</v>
      </c>
      <c r="BX7" s="1">
        <v>7.93</v>
      </c>
      <c r="BY7" s="1">
        <v>155</v>
      </c>
      <c r="BZ7" s="1">
        <v>104</v>
      </c>
      <c r="CA7" s="1">
        <v>2.7</v>
      </c>
      <c r="CC7" s="1">
        <v>2589</v>
      </c>
      <c r="CD7" s="1" t="s">
        <v>81</v>
      </c>
      <c r="CE7" s="1">
        <v>297</v>
      </c>
      <c r="CF7" s="5" t="s">
        <v>88</v>
      </c>
    </row>
    <row r="8" spans="1:84">
      <c r="A8" s="1">
        <v>18</v>
      </c>
      <c r="C8" s="4"/>
      <c r="D8" s="4"/>
      <c r="F8" s="1">
        <v>76</v>
      </c>
      <c r="G8" s="1" t="s">
        <v>85</v>
      </c>
      <c r="H8" s="1" t="s">
        <v>86</v>
      </c>
      <c r="J8" s="1" t="s">
        <v>172</v>
      </c>
      <c r="K8" s="1" t="s">
        <v>100</v>
      </c>
      <c r="L8" s="1" t="s">
        <v>86</v>
      </c>
      <c r="M8" s="1" t="s">
        <v>17</v>
      </c>
      <c r="N8" s="1" t="s">
        <v>175</v>
      </c>
      <c r="O8" s="1" t="s">
        <v>10</v>
      </c>
      <c r="P8" s="1" t="s">
        <v>88</v>
      </c>
      <c r="Q8" s="1" t="s">
        <v>130</v>
      </c>
      <c r="R8" s="1" t="s">
        <v>132</v>
      </c>
      <c r="S8" s="1">
        <v>73</v>
      </c>
      <c r="T8" s="1">
        <v>31</v>
      </c>
      <c r="U8" s="1">
        <v>2</v>
      </c>
      <c r="V8" s="1" t="s">
        <v>132</v>
      </c>
      <c r="W8" s="1" t="s">
        <v>18</v>
      </c>
      <c r="X8" s="1">
        <v>3</v>
      </c>
      <c r="Y8" s="1">
        <v>3</v>
      </c>
      <c r="Z8" s="1">
        <v>73</v>
      </c>
      <c r="AA8" s="1">
        <v>5</v>
      </c>
      <c r="AB8" s="2">
        <v>2</v>
      </c>
      <c r="AC8" s="2">
        <v>5</v>
      </c>
      <c r="AD8" s="2">
        <v>2</v>
      </c>
      <c r="AE8" s="2" t="s">
        <v>83</v>
      </c>
      <c r="AF8" s="2">
        <v>6</v>
      </c>
      <c r="AG8" s="2">
        <v>0</v>
      </c>
      <c r="AH8" s="2">
        <f t="shared" si="0"/>
        <v>6</v>
      </c>
      <c r="AI8" s="1" t="s">
        <v>88</v>
      </c>
      <c r="AJ8" s="1" t="s">
        <v>11</v>
      </c>
      <c r="AK8" s="1" t="s">
        <v>132</v>
      </c>
      <c r="AL8" s="4"/>
      <c r="AM8" s="1">
        <v>37</v>
      </c>
      <c r="AN8" s="1">
        <v>0.21</v>
      </c>
      <c r="AO8" s="1">
        <v>0.25</v>
      </c>
      <c r="AP8" s="1">
        <v>0.04</v>
      </c>
      <c r="AQ8" s="1">
        <f t="shared" si="1"/>
        <v>0.19047619047619049</v>
      </c>
      <c r="AR8" s="1">
        <f t="shared" si="2"/>
        <v>19.047619047619051</v>
      </c>
      <c r="AS8" s="1">
        <v>1281</v>
      </c>
      <c r="AT8" s="1">
        <v>1154</v>
      </c>
      <c r="AU8" s="1">
        <f t="shared" si="3"/>
        <v>9.9141295862607337E-2</v>
      </c>
      <c r="AV8" s="1">
        <f t="shared" si="4"/>
        <v>9.9141295862607333</v>
      </c>
      <c r="AW8" s="1">
        <v>0.25384615384615383</v>
      </c>
      <c r="AX8" s="1">
        <v>0.2620689655172414</v>
      </c>
      <c r="AY8" s="1">
        <v>3.2392894461860132E-2</v>
      </c>
      <c r="AZ8" s="1">
        <f t="shared" si="5"/>
        <v>3.2392894461860133</v>
      </c>
      <c r="BA8" s="1">
        <v>7</v>
      </c>
      <c r="BB8" s="1">
        <v>24</v>
      </c>
      <c r="BC8" s="1" t="s">
        <v>88</v>
      </c>
      <c r="BD8" s="1" t="s">
        <v>88</v>
      </c>
      <c r="BE8" s="1" t="s">
        <v>88</v>
      </c>
      <c r="BF8" s="1" t="s">
        <v>132</v>
      </c>
      <c r="BG8" s="1">
        <v>7</v>
      </c>
      <c r="BH8" s="1" t="s">
        <v>132</v>
      </c>
      <c r="BJ8" s="1">
        <v>4.5999999999999996</v>
      </c>
      <c r="BK8" s="1">
        <v>13.6</v>
      </c>
      <c r="BL8" s="1">
        <v>42.8</v>
      </c>
      <c r="BM8" s="1">
        <v>10.1</v>
      </c>
      <c r="BN8" s="1">
        <v>2.7</v>
      </c>
      <c r="BO8" s="1">
        <v>1.45</v>
      </c>
      <c r="BP8" s="1">
        <v>70</v>
      </c>
      <c r="BQ8" s="1">
        <v>32</v>
      </c>
      <c r="BR8" s="1">
        <v>134</v>
      </c>
      <c r="BS8" s="1">
        <v>5.9</v>
      </c>
      <c r="BT8" s="1">
        <v>41.1</v>
      </c>
      <c r="BU8" s="1">
        <v>2.15</v>
      </c>
      <c r="BV8" s="1">
        <v>11.4</v>
      </c>
      <c r="BW8" s="1">
        <v>7.7</v>
      </c>
      <c r="BX8" s="1">
        <v>2.37</v>
      </c>
      <c r="BY8" s="1">
        <v>95</v>
      </c>
      <c r="BZ8" s="1">
        <v>31.9</v>
      </c>
      <c r="CA8" s="1">
        <v>14.6</v>
      </c>
      <c r="CC8" s="1">
        <v>6020</v>
      </c>
      <c r="CD8" s="1">
        <v>1008</v>
      </c>
      <c r="CE8" s="1">
        <v>592</v>
      </c>
      <c r="CF8" s="5" t="s">
        <v>88</v>
      </c>
    </row>
    <row r="9" spans="1:84">
      <c r="A9" s="1">
        <v>22</v>
      </c>
      <c r="C9" s="4"/>
      <c r="D9" s="4"/>
      <c r="F9" s="1">
        <v>84</v>
      </c>
      <c r="G9" s="1" t="s">
        <v>84</v>
      </c>
      <c r="H9" s="1" t="s">
        <v>86</v>
      </c>
      <c r="J9" s="1" t="s">
        <v>169</v>
      </c>
      <c r="K9" s="1" t="s">
        <v>222</v>
      </c>
      <c r="L9" s="1" t="s">
        <v>86</v>
      </c>
      <c r="M9" s="1" t="s">
        <v>175</v>
      </c>
      <c r="O9" s="1" t="s">
        <v>16</v>
      </c>
      <c r="P9" s="1" t="s">
        <v>88</v>
      </c>
      <c r="Q9" s="1" t="s">
        <v>130</v>
      </c>
      <c r="R9" s="1" t="s">
        <v>132</v>
      </c>
      <c r="S9" s="1">
        <v>8</v>
      </c>
      <c r="T9" s="1">
        <v>4</v>
      </c>
      <c r="U9" s="1">
        <v>24</v>
      </c>
      <c r="V9" s="1" t="s">
        <v>88</v>
      </c>
      <c r="W9" s="1">
        <v>446</v>
      </c>
      <c r="X9" s="1">
        <v>3</v>
      </c>
      <c r="Y9" s="1">
        <v>3</v>
      </c>
      <c r="Z9" s="1">
        <v>9</v>
      </c>
      <c r="AA9" s="1">
        <v>5</v>
      </c>
      <c r="AB9" s="2">
        <v>3</v>
      </c>
      <c r="AC9" s="2">
        <v>4</v>
      </c>
      <c r="AD9" s="2">
        <v>3</v>
      </c>
      <c r="AE9" s="2" t="s">
        <v>83</v>
      </c>
      <c r="AF9" s="2">
        <v>0</v>
      </c>
      <c r="AG9" s="2">
        <v>0</v>
      </c>
      <c r="AH9" s="2">
        <f t="shared" si="0"/>
        <v>0</v>
      </c>
      <c r="AI9" s="1" t="s">
        <v>132</v>
      </c>
      <c r="AK9" s="1" t="s">
        <v>132</v>
      </c>
      <c r="AL9" s="4"/>
      <c r="AM9" s="1">
        <v>7</v>
      </c>
      <c r="AN9" s="1">
        <v>0.2</v>
      </c>
      <c r="AO9" s="1">
        <v>0.23</v>
      </c>
      <c r="AP9" s="1">
        <v>0.03</v>
      </c>
      <c r="AQ9" s="1">
        <f t="shared" si="1"/>
        <v>0.15</v>
      </c>
      <c r="AR9" s="1">
        <f t="shared" si="2"/>
        <v>15</v>
      </c>
      <c r="AS9" s="1">
        <v>1137</v>
      </c>
      <c r="AT9" s="1">
        <v>1088</v>
      </c>
      <c r="AU9" s="1">
        <f t="shared" si="3"/>
        <v>4.3095866314863673E-2</v>
      </c>
      <c r="AV9" s="1">
        <f t="shared" si="4"/>
        <v>4.3095866314863676</v>
      </c>
      <c r="AW9" s="1">
        <v>0.28799999999999998</v>
      </c>
      <c r="AX9" s="1">
        <v>0.32</v>
      </c>
      <c r="AY9" s="1">
        <v>0.11111111111111122</v>
      </c>
      <c r="AZ9" s="1">
        <f t="shared" si="5"/>
        <v>11.111111111111121</v>
      </c>
      <c r="BA9" s="1">
        <v>7</v>
      </c>
      <c r="BB9" s="1">
        <v>19</v>
      </c>
      <c r="BC9" s="1" t="s">
        <v>88</v>
      </c>
      <c r="BD9" s="1" t="s">
        <v>88</v>
      </c>
      <c r="BE9" s="1" t="s">
        <v>88</v>
      </c>
      <c r="BF9" s="1" t="s">
        <v>88</v>
      </c>
      <c r="BG9" s="1">
        <v>2</v>
      </c>
      <c r="BH9" s="1" t="s">
        <v>88</v>
      </c>
      <c r="BJ9" s="1">
        <v>4.2</v>
      </c>
      <c r="BK9" s="1">
        <v>11.8</v>
      </c>
      <c r="BL9" s="1">
        <v>33.200000000000003</v>
      </c>
      <c r="BM9" s="1">
        <v>26.1</v>
      </c>
      <c r="BN9" s="1">
        <v>3.5</v>
      </c>
      <c r="BO9" s="1">
        <v>0.82</v>
      </c>
      <c r="BP9" s="1">
        <v>60</v>
      </c>
      <c r="BQ9" s="1">
        <v>23</v>
      </c>
      <c r="BR9" s="1">
        <v>121</v>
      </c>
      <c r="BS9" s="1">
        <v>4.7</v>
      </c>
      <c r="BT9" s="1">
        <v>20</v>
      </c>
      <c r="BU9" s="1">
        <v>1.03</v>
      </c>
      <c r="BV9" s="1">
        <v>2.2999999999999998</v>
      </c>
      <c r="BW9" s="1">
        <v>21.5</v>
      </c>
      <c r="BX9" s="1">
        <v>10.54</v>
      </c>
      <c r="BY9" s="1">
        <v>134</v>
      </c>
      <c r="BZ9" s="1">
        <v>54</v>
      </c>
      <c r="CA9" s="1">
        <v>3.1</v>
      </c>
      <c r="CC9" s="1">
        <v>3633</v>
      </c>
      <c r="CD9" s="1">
        <v>253</v>
      </c>
      <c r="CE9" s="1">
        <v>253</v>
      </c>
      <c r="CF9" s="5" t="s">
        <v>88</v>
      </c>
    </row>
    <row r="10" spans="1:84">
      <c r="A10" s="1">
        <v>23</v>
      </c>
      <c r="C10" s="4"/>
      <c r="D10" s="4"/>
      <c r="F10" s="1">
        <v>83</v>
      </c>
      <c r="G10" s="1" t="s">
        <v>84</v>
      </c>
      <c r="H10" s="1" t="s">
        <v>86</v>
      </c>
      <c r="J10" s="1" t="s">
        <v>173</v>
      </c>
      <c r="L10" s="1" t="s">
        <v>86</v>
      </c>
      <c r="M10" s="1" t="s">
        <v>19</v>
      </c>
      <c r="N10" s="1" t="s">
        <v>20</v>
      </c>
      <c r="O10" s="1" t="s">
        <v>10</v>
      </c>
      <c r="P10" s="1" t="s">
        <v>88</v>
      </c>
      <c r="Q10" s="1" t="s">
        <v>130</v>
      </c>
      <c r="R10" s="1" t="s">
        <v>132</v>
      </c>
      <c r="S10" s="1">
        <v>24</v>
      </c>
      <c r="T10" s="1">
        <v>7</v>
      </c>
      <c r="U10" s="1">
        <v>0</v>
      </c>
      <c r="V10" s="1" t="s">
        <v>132</v>
      </c>
      <c r="W10" s="1" t="s">
        <v>18</v>
      </c>
      <c r="X10" s="1">
        <v>3</v>
      </c>
      <c r="Y10" s="1">
        <v>3</v>
      </c>
      <c r="Z10" s="1">
        <v>40</v>
      </c>
      <c r="AA10" s="1">
        <v>5</v>
      </c>
      <c r="AB10" s="2">
        <v>3</v>
      </c>
      <c r="AC10" s="2">
        <v>4</v>
      </c>
      <c r="AD10" s="2">
        <v>4</v>
      </c>
      <c r="AE10" s="2" t="s">
        <v>83</v>
      </c>
      <c r="AF10" s="2">
        <v>1</v>
      </c>
      <c r="AG10" s="2">
        <v>0</v>
      </c>
      <c r="AH10" s="2">
        <f t="shared" si="0"/>
        <v>1</v>
      </c>
      <c r="AI10" s="1" t="s">
        <v>88</v>
      </c>
      <c r="AJ10" s="1" t="s">
        <v>11</v>
      </c>
      <c r="AK10" s="1" t="s">
        <v>132</v>
      </c>
      <c r="AL10" s="4"/>
      <c r="AM10" s="1">
        <v>21</v>
      </c>
      <c r="AN10" s="1">
        <v>0.2</v>
      </c>
      <c r="AO10" s="1">
        <v>0.21</v>
      </c>
      <c r="AP10" s="1">
        <v>0.01</v>
      </c>
      <c r="AQ10" s="1">
        <f t="shared" si="1"/>
        <v>4.9999999999999996E-2</v>
      </c>
      <c r="AR10" s="1">
        <f t="shared" si="2"/>
        <v>5</v>
      </c>
      <c r="AS10" s="1">
        <v>1263</v>
      </c>
      <c r="AT10" s="1">
        <v>1248</v>
      </c>
      <c r="AU10" s="1">
        <f t="shared" si="3"/>
        <v>1.1876484560570071E-2</v>
      </c>
      <c r="AV10" s="1">
        <f t="shared" si="4"/>
        <v>1.1876484560570071</v>
      </c>
      <c r="AW10" s="1">
        <v>0.23776223776223776</v>
      </c>
      <c r="AX10" s="1">
        <v>0.26573426573426573</v>
      </c>
      <c r="AY10" s="1">
        <v>0.1176470588235294</v>
      </c>
      <c r="AZ10" s="1">
        <f t="shared" si="5"/>
        <v>11.76470588235294</v>
      </c>
      <c r="BA10" s="1">
        <v>7</v>
      </c>
      <c r="BB10" s="1">
        <v>33</v>
      </c>
      <c r="BC10" s="1" t="s">
        <v>88</v>
      </c>
      <c r="BD10" s="1" t="s">
        <v>88</v>
      </c>
      <c r="BE10" s="1" t="s">
        <v>88</v>
      </c>
      <c r="BF10" s="1" t="s">
        <v>132</v>
      </c>
      <c r="BG10" s="1">
        <v>7</v>
      </c>
      <c r="BH10" s="1" t="s">
        <v>88</v>
      </c>
      <c r="BJ10" s="1">
        <v>7</v>
      </c>
      <c r="BK10" s="1">
        <v>9</v>
      </c>
      <c r="BL10" s="1">
        <v>26.1</v>
      </c>
      <c r="BM10" s="1">
        <v>26.4</v>
      </c>
      <c r="BN10" s="1">
        <v>2.1</v>
      </c>
      <c r="BO10" s="1">
        <v>1.98</v>
      </c>
      <c r="BP10" s="1">
        <v>229</v>
      </c>
      <c r="BQ10" s="1">
        <v>89</v>
      </c>
      <c r="BR10" s="1">
        <v>142</v>
      </c>
      <c r="BS10" s="1">
        <v>3.2</v>
      </c>
      <c r="BT10" s="1">
        <v>23.4</v>
      </c>
      <c r="BU10" s="1">
        <v>0.44</v>
      </c>
      <c r="BV10" s="1">
        <v>2.4</v>
      </c>
      <c r="BW10" s="1">
        <v>34.6</v>
      </c>
      <c r="BX10" s="1">
        <v>2.98</v>
      </c>
      <c r="BY10" s="1">
        <v>142</v>
      </c>
      <c r="BZ10" s="1">
        <v>63</v>
      </c>
      <c r="CA10" s="1">
        <v>3.3</v>
      </c>
      <c r="CC10" s="1">
        <v>3017</v>
      </c>
      <c r="CD10" s="1">
        <v>448</v>
      </c>
      <c r="CE10" s="1">
        <v>289</v>
      </c>
      <c r="CF10" s="5" t="s">
        <v>88</v>
      </c>
    </row>
    <row r="11" spans="1:84">
      <c r="A11" s="1">
        <v>24</v>
      </c>
      <c r="C11" s="4"/>
      <c r="D11" s="4"/>
      <c r="F11" s="1">
        <v>69</v>
      </c>
      <c r="G11" s="1" t="s">
        <v>85</v>
      </c>
      <c r="H11" s="1" t="s">
        <v>21</v>
      </c>
      <c r="J11" s="1" t="s">
        <v>174</v>
      </c>
      <c r="K11" s="1" t="s">
        <v>100</v>
      </c>
      <c r="L11" s="1" t="s">
        <v>223</v>
      </c>
      <c r="M11" s="1" t="s">
        <v>14</v>
      </c>
      <c r="O11" s="1" t="s">
        <v>15</v>
      </c>
      <c r="P11" s="1" t="s">
        <v>132</v>
      </c>
      <c r="Q11" s="1" t="s">
        <v>130</v>
      </c>
      <c r="R11" s="1" t="s">
        <v>132</v>
      </c>
      <c r="S11" s="1">
        <v>30</v>
      </c>
      <c r="T11" s="1">
        <v>21</v>
      </c>
      <c r="U11" s="1">
        <v>2</v>
      </c>
      <c r="V11" s="1" t="s">
        <v>132</v>
      </c>
      <c r="W11" s="1" t="s">
        <v>18</v>
      </c>
      <c r="X11" s="1">
        <v>3</v>
      </c>
      <c r="Y11" s="1">
        <v>3</v>
      </c>
      <c r="Z11" s="1">
        <v>33</v>
      </c>
      <c r="AA11" s="1">
        <v>5</v>
      </c>
      <c r="AB11" s="2">
        <v>2</v>
      </c>
      <c r="AC11" s="2">
        <v>6</v>
      </c>
      <c r="AD11" s="2">
        <v>1</v>
      </c>
      <c r="AE11" s="2" t="s">
        <v>83</v>
      </c>
      <c r="AF11" s="2">
        <v>6</v>
      </c>
      <c r="AG11" s="2">
        <v>0</v>
      </c>
      <c r="AH11" s="2">
        <f t="shared" si="0"/>
        <v>6</v>
      </c>
      <c r="AI11" s="1" t="s">
        <v>88</v>
      </c>
      <c r="AJ11" s="1" t="s">
        <v>11</v>
      </c>
      <c r="AK11" s="1" t="s">
        <v>132</v>
      </c>
      <c r="AL11" s="4"/>
      <c r="AM11" s="1">
        <v>16</v>
      </c>
      <c r="AN11" s="1">
        <v>0.16</v>
      </c>
      <c r="AO11" s="1">
        <v>0.16</v>
      </c>
      <c r="AP11" s="1">
        <v>0</v>
      </c>
      <c r="AQ11" s="1">
        <f t="shared" si="1"/>
        <v>0</v>
      </c>
      <c r="AR11" s="1">
        <f t="shared" si="2"/>
        <v>0</v>
      </c>
      <c r="AS11" s="1">
        <v>1072</v>
      </c>
      <c r="AT11" s="1">
        <v>939</v>
      </c>
      <c r="AU11" s="1">
        <f t="shared" si="3"/>
        <v>0.12406716417910447</v>
      </c>
      <c r="AV11" s="1">
        <f t="shared" si="4"/>
        <v>12.406716417910447</v>
      </c>
      <c r="AW11" s="1">
        <v>0.18382352941176472</v>
      </c>
      <c r="AX11" s="1">
        <v>0.18382352941176472</v>
      </c>
      <c r="AY11" s="1">
        <v>0</v>
      </c>
      <c r="AZ11" s="1">
        <f t="shared" si="5"/>
        <v>0</v>
      </c>
      <c r="BA11" s="1">
        <v>10</v>
      </c>
      <c r="BB11" s="1">
        <v>15</v>
      </c>
      <c r="BC11" s="1" t="s">
        <v>132</v>
      </c>
      <c r="BD11" s="1" t="s">
        <v>88</v>
      </c>
      <c r="BE11" s="1" t="s">
        <v>132</v>
      </c>
      <c r="BF11" s="1" t="s">
        <v>132</v>
      </c>
      <c r="BG11" s="1">
        <v>8</v>
      </c>
      <c r="BH11" s="1" t="s">
        <v>88</v>
      </c>
      <c r="BJ11" s="1">
        <v>9.1999999999999993</v>
      </c>
      <c r="BK11" s="1">
        <v>10.9</v>
      </c>
      <c r="BL11" s="1">
        <v>33.4</v>
      </c>
      <c r="BM11" s="1">
        <v>21.3</v>
      </c>
      <c r="BN11" s="1">
        <v>1.6</v>
      </c>
      <c r="BO11" s="1">
        <v>0.99</v>
      </c>
      <c r="BP11" s="1">
        <v>83</v>
      </c>
      <c r="BQ11" s="1">
        <v>33</v>
      </c>
      <c r="BR11" s="1">
        <v>144</v>
      </c>
      <c r="BS11" s="1">
        <v>3.9</v>
      </c>
      <c r="BT11" s="1">
        <v>22.5</v>
      </c>
      <c r="BU11" s="1">
        <v>1.1100000000000001</v>
      </c>
      <c r="BV11" s="1">
        <v>3</v>
      </c>
      <c r="BW11" s="1">
        <v>19.600000000000001</v>
      </c>
      <c r="BX11" s="1">
        <v>10</v>
      </c>
      <c r="BY11" s="1">
        <v>38</v>
      </c>
      <c r="BZ11" s="1">
        <v>35</v>
      </c>
      <c r="CA11" s="1">
        <v>4.5999999999999996</v>
      </c>
      <c r="CC11" s="1">
        <v>1880</v>
      </c>
      <c r="CD11" s="1">
        <v>-405</v>
      </c>
      <c r="CE11" s="1">
        <v>345</v>
      </c>
      <c r="CF11" s="5" t="s">
        <v>88</v>
      </c>
    </row>
    <row r="12" spans="1:84">
      <c r="A12" s="1">
        <v>25</v>
      </c>
      <c r="C12" s="4"/>
      <c r="D12" s="4"/>
      <c r="F12" s="1">
        <v>64</v>
      </c>
      <c r="G12" s="1" t="s">
        <v>84</v>
      </c>
      <c r="H12" s="1" t="s">
        <v>86</v>
      </c>
      <c r="J12" s="1" t="s">
        <v>215</v>
      </c>
      <c r="K12" s="1" t="s">
        <v>221</v>
      </c>
      <c r="L12" s="1" t="s">
        <v>86</v>
      </c>
      <c r="M12" s="1" t="s">
        <v>22</v>
      </c>
      <c r="N12" s="1" t="s">
        <v>175</v>
      </c>
      <c r="O12" s="1" t="s">
        <v>15</v>
      </c>
      <c r="P12" s="1" t="s">
        <v>88</v>
      </c>
      <c r="Q12" s="1" t="s">
        <v>130</v>
      </c>
      <c r="R12" s="1" t="s">
        <v>88</v>
      </c>
      <c r="S12" s="1">
        <v>15</v>
      </c>
      <c r="T12" s="1">
        <v>9</v>
      </c>
      <c r="U12" s="1">
        <v>19</v>
      </c>
      <c r="V12" s="1" t="s">
        <v>88</v>
      </c>
      <c r="W12" s="1">
        <v>446</v>
      </c>
      <c r="X12" s="1">
        <v>3</v>
      </c>
      <c r="Y12" s="1">
        <v>3</v>
      </c>
      <c r="Z12" s="1">
        <v>18</v>
      </c>
      <c r="AA12" s="1">
        <v>5</v>
      </c>
      <c r="AB12" s="2">
        <v>3</v>
      </c>
      <c r="AC12" s="2">
        <v>3</v>
      </c>
      <c r="AD12" s="2">
        <v>5</v>
      </c>
      <c r="AE12" s="2" t="s">
        <v>83</v>
      </c>
      <c r="AF12" s="2">
        <v>0</v>
      </c>
      <c r="AG12" s="2">
        <v>0</v>
      </c>
      <c r="AH12" s="2">
        <f t="shared" si="0"/>
        <v>0</v>
      </c>
      <c r="AI12" s="1" t="s">
        <v>132</v>
      </c>
      <c r="AK12" s="1" t="s">
        <v>132</v>
      </c>
      <c r="AL12" s="4"/>
      <c r="AM12" s="1">
        <v>15</v>
      </c>
      <c r="AN12" s="1">
        <v>0.22</v>
      </c>
      <c r="AO12" s="1">
        <v>0.22</v>
      </c>
      <c r="AP12" s="1">
        <v>0</v>
      </c>
      <c r="AQ12" s="1">
        <f t="shared" si="1"/>
        <v>0</v>
      </c>
      <c r="AR12" s="1">
        <f t="shared" si="2"/>
        <v>0</v>
      </c>
      <c r="AS12" s="1">
        <v>839</v>
      </c>
      <c r="AT12" s="1">
        <v>796</v>
      </c>
      <c r="AU12" s="1">
        <f t="shared" si="3"/>
        <v>5.1251489868891539E-2</v>
      </c>
      <c r="AV12" s="1">
        <f t="shared" si="4"/>
        <v>5.1251489868891538</v>
      </c>
      <c r="AW12" s="1">
        <v>0.3</v>
      </c>
      <c r="AX12" s="1">
        <v>0.30833333333333335</v>
      </c>
      <c r="AY12" s="1">
        <v>2.7777777777777866E-2</v>
      </c>
      <c r="AZ12" s="1">
        <f t="shared" si="5"/>
        <v>2.7777777777777866</v>
      </c>
      <c r="BA12" s="1">
        <v>12</v>
      </c>
      <c r="BB12" s="1">
        <v>24</v>
      </c>
      <c r="BC12" s="1" t="s">
        <v>88</v>
      </c>
      <c r="BD12" s="1" t="s">
        <v>88</v>
      </c>
      <c r="BE12" s="1" t="s">
        <v>88</v>
      </c>
      <c r="BF12" s="1" t="s">
        <v>88</v>
      </c>
      <c r="BG12" s="1">
        <v>3</v>
      </c>
      <c r="BH12" s="1" t="s">
        <v>88</v>
      </c>
      <c r="BJ12" s="1">
        <v>12.5</v>
      </c>
      <c r="BK12" s="1">
        <v>10.5</v>
      </c>
      <c r="BL12" s="1">
        <v>32.4</v>
      </c>
      <c r="BM12" s="1">
        <v>27.7</v>
      </c>
      <c r="BN12" s="1">
        <v>2.4</v>
      </c>
      <c r="BO12" s="1">
        <v>0.52</v>
      </c>
      <c r="BP12" s="1">
        <v>27</v>
      </c>
      <c r="BQ12" s="1">
        <v>9</v>
      </c>
      <c r="BR12" s="1">
        <v>144</v>
      </c>
      <c r="BS12" s="1">
        <v>4</v>
      </c>
      <c r="BT12" s="1">
        <v>18.899999999999999</v>
      </c>
      <c r="BU12" s="1">
        <v>1.37</v>
      </c>
      <c r="BV12" s="1">
        <v>2</v>
      </c>
      <c r="BW12" s="1">
        <v>23.7</v>
      </c>
      <c r="BX12" s="1">
        <v>12.76</v>
      </c>
      <c r="BY12" s="1">
        <v>93</v>
      </c>
      <c r="BZ12" s="1">
        <v>70</v>
      </c>
      <c r="CA12" s="1">
        <v>7.6</v>
      </c>
      <c r="CC12" s="1">
        <v>7807</v>
      </c>
      <c r="CD12" s="1" t="s">
        <v>81</v>
      </c>
      <c r="CE12" s="1">
        <v>-54</v>
      </c>
      <c r="CF12" s="1" t="s">
        <v>88</v>
      </c>
    </row>
    <row r="13" spans="1:84">
      <c r="A13" s="1">
        <v>26</v>
      </c>
      <c r="C13" s="4"/>
      <c r="D13" s="4"/>
      <c r="F13" s="1">
        <v>32</v>
      </c>
      <c r="G13" s="1" t="s">
        <v>84</v>
      </c>
      <c r="H13" s="1" t="s">
        <v>86</v>
      </c>
      <c r="I13" s="1" t="s">
        <v>149</v>
      </c>
      <c r="J13" s="1" t="s">
        <v>103</v>
      </c>
      <c r="L13" s="1" t="s">
        <v>86</v>
      </c>
      <c r="M13" s="1" t="s">
        <v>14</v>
      </c>
      <c r="N13" s="1" t="s">
        <v>175</v>
      </c>
      <c r="O13" s="1" t="s">
        <v>15</v>
      </c>
      <c r="P13" s="1" t="s">
        <v>88</v>
      </c>
      <c r="Q13" s="1" t="s">
        <v>130</v>
      </c>
      <c r="R13" s="1" t="s">
        <v>132</v>
      </c>
      <c r="S13" s="1">
        <v>8</v>
      </c>
      <c r="T13" s="1">
        <v>1</v>
      </c>
      <c r="U13" s="1">
        <v>27</v>
      </c>
      <c r="V13" s="1" t="s">
        <v>88</v>
      </c>
      <c r="W13" s="1">
        <v>456</v>
      </c>
      <c r="X13" s="1">
        <v>3</v>
      </c>
      <c r="Y13" s="1">
        <v>5</v>
      </c>
      <c r="Z13" s="1">
        <v>51</v>
      </c>
      <c r="AA13" s="1">
        <v>3</v>
      </c>
      <c r="AB13" s="2">
        <v>1</v>
      </c>
      <c r="AC13" s="2">
        <v>8</v>
      </c>
      <c r="AD13" s="2">
        <v>0</v>
      </c>
      <c r="AE13" s="2">
        <v>100</v>
      </c>
      <c r="AF13" s="2">
        <v>6</v>
      </c>
      <c r="AG13" s="2">
        <v>5</v>
      </c>
      <c r="AH13" s="2">
        <f t="shared" si="0"/>
        <v>1</v>
      </c>
      <c r="AI13" s="1" t="s">
        <v>88</v>
      </c>
      <c r="AJ13" s="1" t="s">
        <v>11</v>
      </c>
      <c r="AK13" s="1" t="s">
        <v>132</v>
      </c>
      <c r="AL13" s="4"/>
      <c r="AM13" s="1">
        <v>9</v>
      </c>
      <c r="AN13" s="1">
        <v>0.13</v>
      </c>
      <c r="AO13" s="1">
        <v>0.13</v>
      </c>
      <c r="AP13" s="1">
        <v>0</v>
      </c>
      <c r="AQ13" s="1">
        <f t="shared" si="1"/>
        <v>0</v>
      </c>
      <c r="AR13" s="1">
        <f t="shared" si="2"/>
        <v>0</v>
      </c>
      <c r="AS13" s="1">
        <v>1126</v>
      </c>
      <c r="AT13" s="1">
        <v>1106</v>
      </c>
      <c r="AU13" s="1">
        <f t="shared" si="3"/>
        <v>1.7761989342806393E-2</v>
      </c>
      <c r="AV13" s="1">
        <f t="shared" si="4"/>
        <v>1.7761989342806392</v>
      </c>
      <c r="AW13" s="1">
        <v>0.24166666666666667</v>
      </c>
      <c r="AX13" s="1">
        <v>0.23076923076923078</v>
      </c>
      <c r="AY13" s="1">
        <v>-4.5092838196286428E-2</v>
      </c>
      <c r="AZ13" s="1">
        <f t="shared" si="5"/>
        <v>-4.5092838196286431</v>
      </c>
      <c r="BA13" s="1">
        <v>10</v>
      </c>
      <c r="BB13" s="1">
        <v>20</v>
      </c>
      <c r="BC13" s="1" t="s">
        <v>88</v>
      </c>
      <c r="BD13" s="1" t="s">
        <v>88</v>
      </c>
      <c r="BE13" s="1" t="s">
        <v>88</v>
      </c>
      <c r="BF13" s="1" t="s">
        <v>132</v>
      </c>
      <c r="BG13" s="1">
        <v>8</v>
      </c>
      <c r="BH13" s="1" t="s">
        <v>132</v>
      </c>
      <c r="BJ13" s="1">
        <v>12.8</v>
      </c>
      <c r="BK13" s="1">
        <v>13.2</v>
      </c>
      <c r="BL13" s="1">
        <v>40.200000000000003</v>
      </c>
      <c r="BM13" s="1">
        <v>8.1</v>
      </c>
      <c r="BN13" s="1">
        <v>2.8</v>
      </c>
      <c r="BO13" s="1">
        <v>9.49</v>
      </c>
      <c r="BP13" s="1">
        <v>122</v>
      </c>
      <c r="BQ13" s="1">
        <v>469</v>
      </c>
      <c r="BR13" s="1">
        <v>164</v>
      </c>
      <c r="BS13" s="1">
        <v>3.9</v>
      </c>
      <c r="BT13" s="1">
        <v>69</v>
      </c>
      <c r="BU13" s="1">
        <v>1.62</v>
      </c>
      <c r="BV13" s="1">
        <v>1.8</v>
      </c>
      <c r="BW13" s="1">
        <v>27.9</v>
      </c>
      <c r="BX13" s="1">
        <v>6.48</v>
      </c>
      <c r="BY13" s="1">
        <v>90</v>
      </c>
      <c r="BZ13" s="1">
        <v>71</v>
      </c>
      <c r="CA13" s="1">
        <v>9.5</v>
      </c>
      <c r="CC13" s="1">
        <v>1758</v>
      </c>
      <c r="CD13" s="1" t="s">
        <v>81</v>
      </c>
      <c r="CE13" s="1">
        <v>788</v>
      </c>
      <c r="CF13" s="1" t="s">
        <v>88</v>
      </c>
    </row>
    <row r="14" spans="1:84">
      <c r="A14" s="1">
        <v>28</v>
      </c>
      <c r="C14" s="4"/>
      <c r="D14" s="4"/>
      <c r="F14" s="1">
        <v>78</v>
      </c>
      <c r="G14" s="1" t="s">
        <v>84</v>
      </c>
      <c r="H14" s="1" t="s">
        <v>128</v>
      </c>
      <c r="J14" s="1" t="s">
        <v>216</v>
      </c>
      <c r="L14" s="1" t="s">
        <v>245</v>
      </c>
      <c r="M14" s="1" t="s">
        <v>23</v>
      </c>
      <c r="O14" s="1" t="s">
        <v>10</v>
      </c>
      <c r="P14" s="1" t="s">
        <v>132</v>
      </c>
      <c r="Q14" s="1" t="s">
        <v>130</v>
      </c>
      <c r="R14" s="1" t="s">
        <v>132</v>
      </c>
      <c r="S14" s="1">
        <v>3</v>
      </c>
      <c r="T14" s="1">
        <v>0</v>
      </c>
      <c r="U14" s="1">
        <v>28</v>
      </c>
      <c r="V14" s="1" t="s">
        <v>88</v>
      </c>
      <c r="W14" s="1">
        <v>446</v>
      </c>
      <c r="X14" s="1">
        <v>3</v>
      </c>
      <c r="Y14" s="1">
        <v>4</v>
      </c>
      <c r="Z14" s="1">
        <v>11</v>
      </c>
      <c r="AA14" s="1">
        <v>4</v>
      </c>
      <c r="AB14" s="2">
        <v>2</v>
      </c>
      <c r="AC14" s="2">
        <v>7</v>
      </c>
      <c r="AD14" s="2">
        <v>1</v>
      </c>
      <c r="AE14" s="2" t="s">
        <v>83</v>
      </c>
      <c r="AF14" s="2">
        <v>6</v>
      </c>
      <c r="AG14" s="2">
        <v>0</v>
      </c>
      <c r="AH14" s="2">
        <f t="shared" si="0"/>
        <v>6</v>
      </c>
      <c r="AI14" s="1" t="s">
        <v>88</v>
      </c>
      <c r="AJ14" s="1" t="s">
        <v>11</v>
      </c>
      <c r="AK14" s="5" t="s">
        <v>132</v>
      </c>
      <c r="AL14" s="4"/>
      <c r="AM14" s="1">
        <v>7</v>
      </c>
      <c r="AN14" s="1">
        <v>0.17</v>
      </c>
      <c r="AO14" s="1">
        <v>0.22</v>
      </c>
      <c r="AP14" s="1">
        <v>0.05</v>
      </c>
      <c r="AQ14" s="1">
        <f t="shared" si="1"/>
        <v>0.29411764705882354</v>
      </c>
      <c r="AR14" s="1">
        <f t="shared" si="2"/>
        <v>29.411764705882355</v>
      </c>
      <c r="AS14" s="1">
        <v>1055</v>
      </c>
      <c r="AT14" s="1">
        <v>1082</v>
      </c>
      <c r="AU14" s="1">
        <f t="shared" si="3"/>
        <v>-2.5592417061611375E-2</v>
      </c>
      <c r="AV14" s="1">
        <f t="shared" si="4"/>
        <v>-2.5592417061611377</v>
      </c>
      <c r="AW14" s="1">
        <v>0.30303030303030304</v>
      </c>
      <c r="AX14" s="1">
        <v>0.32575757575757575</v>
      </c>
      <c r="AY14" s="1">
        <v>7.4999999999999928E-2</v>
      </c>
      <c r="AZ14" s="1">
        <f t="shared" si="5"/>
        <v>7.4999999999999929</v>
      </c>
      <c r="BA14" s="1">
        <v>7</v>
      </c>
      <c r="BB14" s="1">
        <v>21</v>
      </c>
      <c r="BC14" s="1" t="s">
        <v>88</v>
      </c>
      <c r="BD14" s="1" t="s">
        <v>88</v>
      </c>
      <c r="BE14" s="1" t="s">
        <v>88</v>
      </c>
      <c r="BF14" s="1" t="s">
        <v>88</v>
      </c>
      <c r="BG14" s="1">
        <v>2</v>
      </c>
      <c r="BH14" s="1" t="s">
        <v>88</v>
      </c>
      <c r="BJ14" s="1">
        <v>14.9</v>
      </c>
      <c r="BK14" s="1">
        <v>15.2</v>
      </c>
      <c r="BL14" s="1">
        <v>43.4</v>
      </c>
      <c r="BM14" s="1">
        <v>18.3</v>
      </c>
      <c r="BN14" s="1">
        <v>4.0999999999999996</v>
      </c>
      <c r="BO14" s="1">
        <v>1.41</v>
      </c>
      <c r="BP14" s="1">
        <v>47</v>
      </c>
      <c r="BQ14" s="1">
        <v>27</v>
      </c>
      <c r="BR14" s="1">
        <v>138</v>
      </c>
      <c r="BS14" s="1">
        <v>4.0999999999999996</v>
      </c>
      <c r="BT14" s="1">
        <v>25</v>
      </c>
      <c r="BU14" s="1">
        <v>1.23</v>
      </c>
      <c r="BV14" s="1">
        <v>2.1</v>
      </c>
      <c r="BW14" s="1">
        <v>18.600000000000001</v>
      </c>
      <c r="BX14" s="1">
        <v>0.1</v>
      </c>
      <c r="BY14" s="1">
        <v>289</v>
      </c>
      <c r="BZ14" s="1">
        <v>64</v>
      </c>
      <c r="CA14" s="1">
        <v>5.5</v>
      </c>
      <c r="CC14" s="1">
        <v>457</v>
      </c>
      <c r="CD14" s="1" t="s">
        <v>81</v>
      </c>
      <c r="CE14" s="1">
        <v>14</v>
      </c>
      <c r="CF14" s="1" t="s">
        <v>88</v>
      </c>
    </row>
    <row r="15" spans="1:84">
      <c r="A15" s="1">
        <v>29</v>
      </c>
      <c r="C15" s="4"/>
      <c r="D15" s="4"/>
      <c r="F15" s="1">
        <v>85</v>
      </c>
      <c r="G15" s="1" t="s">
        <v>84</v>
      </c>
      <c r="H15" s="1" t="s">
        <v>86</v>
      </c>
      <c r="J15" s="1" t="s">
        <v>214</v>
      </c>
      <c r="K15" s="1" t="s">
        <v>241</v>
      </c>
      <c r="L15" s="1" t="s">
        <v>86</v>
      </c>
      <c r="M15" s="1" t="s">
        <v>88</v>
      </c>
      <c r="O15" s="1" t="s">
        <v>11</v>
      </c>
      <c r="P15" s="1" t="s">
        <v>88</v>
      </c>
      <c r="Q15" s="1" t="s">
        <v>130</v>
      </c>
      <c r="R15" s="1" t="s">
        <v>132</v>
      </c>
      <c r="S15" s="1">
        <v>12</v>
      </c>
      <c r="T15" s="1">
        <v>6</v>
      </c>
      <c r="U15" s="1">
        <v>22</v>
      </c>
      <c r="V15" s="1" t="s">
        <v>88</v>
      </c>
      <c r="W15" s="1">
        <v>446</v>
      </c>
      <c r="X15" s="1">
        <v>3</v>
      </c>
      <c r="Y15" s="1">
        <v>3</v>
      </c>
      <c r="Z15" s="1">
        <v>12</v>
      </c>
      <c r="AA15" s="1">
        <v>5</v>
      </c>
      <c r="AB15" s="2">
        <v>3</v>
      </c>
      <c r="AC15" s="2">
        <v>5</v>
      </c>
      <c r="AD15" s="2">
        <v>3</v>
      </c>
      <c r="AE15" s="2" t="s">
        <v>83</v>
      </c>
      <c r="AF15" s="2">
        <v>5</v>
      </c>
      <c r="AG15" s="2">
        <v>0</v>
      </c>
      <c r="AH15" s="2">
        <f t="shared" si="0"/>
        <v>5</v>
      </c>
      <c r="AI15" s="1" t="s">
        <v>88</v>
      </c>
      <c r="AJ15" s="1" t="s">
        <v>11</v>
      </c>
      <c r="AK15" s="5" t="s">
        <v>132</v>
      </c>
      <c r="AL15" s="4"/>
      <c r="AM15" s="1">
        <v>11</v>
      </c>
      <c r="AN15" s="1">
        <v>0.15</v>
      </c>
      <c r="AO15" s="1">
        <v>0.18</v>
      </c>
      <c r="AP15" s="1">
        <v>0.03</v>
      </c>
      <c r="AQ15" s="1">
        <f t="shared" si="1"/>
        <v>0.2</v>
      </c>
      <c r="AR15" s="1">
        <f t="shared" si="2"/>
        <v>20</v>
      </c>
      <c r="AS15" s="1">
        <v>969</v>
      </c>
      <c r="AT15" s="1">
        <v>963</v>
      </c>
      <c r="AU15" s="1">
        <f t="shared" si="3"/>
        <v>6.1919504643962852E-3</v>
      </c>
      <c r="AV15" s="1">
        <f t="shared" si="4"/>
        <v>0.61919504643962853</v>
      </c>
      <c r="AW15" s="1">
        <v>0.25735294117647056</v>
      </c>
      <c r="AX15" s="1">
        <v>0.26666666666666666</v>
      </c>
      <c r="AY15" s="1">
        <v>3.619047619047628E-2</v>
      </c>
      <c r="AZ15" s="1">
        <f t="shared" si="5"/>
        <v>3.619047619047628</v>
      </c>
      <c r="BA15" s="1">
        <v>9</v>
      </c>
      <c r="BB15" s="1">
        <v>21</v>
      </c>
      <c r="BC15" s="1" t="s">
        <v>88</v>
      </c>
      <c r="BD15" s="1" t="s">
        <v>88</v>
      </c>
      <c r="BE15" s="1" t="s">
        <v>88</v>
      </c>
      <c r="BF15" s="1" t="s">
        <v>132</v>
      </c>
      <c r="BG15" s="1">
        <v>6</v>
      </c>
      <c r="BH15" s="1" t="s">
        <v>132</v>
      </c>
      <c r="BJ15" s="1">
        <v>13.3</v>
      </c>
      <c r="BK15" s="1">
        <v>14.5</v>
      </c>
      <c r="BL15" s="1">
        <v>43.4</v>
      </c>
      <c r="BM15" s="1">
        <v>14.7</v>
      </c>
      <c r="BN15" s="1">
        <v>4</v>
      </c>
      <c r="BO15" s="1">
        <v>0.9</v>
      </c>
      <c r="BP15" s="1">
        <v>25</v>
      </c>
      <c r="BQ15" s="1">
        <v>18</v>
      </c>
      <c r="BR15" s="1">
        <v>137</v>
      </c>
      <c r="BS15" s="1">
        <v>4.2</v>
      </c>
      <c r="BT15" s="1">
        <v>11.7</v>
      </c>
      <c r="BU15" s="1">
        <v>0.39</v>
      </c>
      <c r="BV15" s="1">
        <v>2.2000000000000002</v>
      </c>
      <c r="BW15" s="1">
        <v>34.4</v>
      </c>
      <c r="BX15" s="1">
        <v>0.12</v>
      </c>
      <c r="BY15" s="1">
        <v>122</v>
      </c>
      <c r="BZ15" s="1">
        <v>97</v>
      </c>
      <c r="CA15" s="1">
        <v>2.9</v>
      </c>
      <c r="CC15" s="1">
        <v>5797</v>
      </c>
      <c r="CD15" s="1">
        <v>444</v>
      </c>
      <c r="CE15" s="1">
        <v>444</v>
      </c>
      <c r="CF15" s="5" t="s">
        <v>88</v>
      </c>
    </row>
    <row r="16" spans="1:84">
      <c r="A16" s="1">
        <v>30</v>
      </c>
      <c r="C16" s="4"/>
      <c r="D16" s="4"/>
      <c r="F16" s="1">
        <v>86</v>
      </c>
      <c r="G16" s="1" t="s">
        <v>85</v>
      </c>
      <c r="H16" s="1" t="s">
        <v>86</v>
      </c>
      <c r="I16" s="1" t="s">
        <v>128</v>
      </c>
      <c r="J16" s="1" t="s">
        <v>217</v>
      </c>
      <c r="K16" s="1" t="s">
        <v>93</v>
      </c>
      <c r="L16" s="1" t="s">
        <v>86</v>
      </c>
      <c r="M16" s="1" t="s">
        <v>22</v>
      </c>
      <c r="O16" s="1" t="s">
        <v>15</v>
      </c>
      <c r="P16" s="1" t="s">
        <v>132</v>
      </c>
      <c r="Q16" s="1" t="s">
        <v>130</v>
      </c>
      <c r="R16" s="1" t="s">
        <v>132</v>
      </c>
      <c r="S16" s="1">
        <v>19</v>
      </c>
      <c r="T16" s="1">
        <v>14</v>
      </c>
      <c r="U16" s="1">
        <v>12</v>
      </c>
      <c r="V16" s="1" t="s">
        <v>132</v>
      </c>
      <c r="W16" s="1" t="s">
        <v>24</v>
      </c>
      <c r="X16" s="1">
        <v>3</v>
      </c>
      <c r="Y16" s="1">
        <v>3</v>
      </c>
      <c r="Z16" s="1">
        <v>34</v>
      </c>
      <c r="AA16" s="1">
        <v>5</v>
      </c>
      <c r="AB16" s="2">
        <v>3</v>
      </c>
      <c r="AC16" s="2">
        <v>3</v>
      </c>
      <c r="AD16" s="2">
        <v>5</v>
      </c>
      <c r="AE16" s="2" t="s">
        <v>83</v>
      </c>
      <c r="AF16" s="2">
        <v>0</v>
      </c>
      <c r="AG16" s="2">
        <v>0</v>
      </c>
      <c r="AH16" s="2">
        <f t="shared" si="0"/>
        <v>0</v>
      </c>
      <c r="AI16" s="1" t="s">
        <v>88</v>
      </c>
      <c r="AJ16" s="1" t="s">
        <v>11</v>
      </c>
      <c r="AK16" s="5" t="s">
        <v>132</v>
      </c>
      <c r="AL16" s="4"/>
      <c r="AM16" s="1">
        <v>25</v>
      </c>
      <c r="AN16" s="1">
        <v>0.23</v>
      </c>
      <c r="AO16" s="1">
        <v>0.24</v>
      </c>
      <c r="AP16" s="1">
        <v>0.01</v>
      </c>
      <c r="AQ16" s="1">
        <f t="shared" si="1"/>
        <v>4.3478260869565216E-2</v>
      </c>
      <c r="AR16" s="1">
        <f t="shared" si="2"/>
        <v>4.3478260869565215</v>
      </c>
      <c r="AS16" s="1">
        <v>1105</v>
      </c>
      <c r="AT16" s="1">
        <v>1065</v>
      </c>
      <c r="AU16" s="1">
        <f t="shared" si="3"/>
        <v>3.6199095022624438E-2</v>
      </c>
      <c r="AV16" s="1">
        <f t="shared" si="4"/>
        <v>3.6199095022624439</v>
      </c>
      <c r="AW16" s="1">
        <v>0.31468531468531469</v>
      </c>
      <c r="AX16" s="1">
        <v>0.31468531468531469</v>
      </c>
      <c r="AY16" s="1">
        <v>0</v>
      </c>
      <c r="AZ16" s="1">
        <f t="shared" si="5"/>
        <v>0</v>
      </c>
      <c r="BA16" s="1">
        <v>10</v>
      </c>
      <c r="BB16" s="1">
        <v>20</v>
      </c>
      <c r="BC16" s="1" t="s">
        <v>88</v>
      </c>
      <c r="BD16" s="1" t="s">
        <v>88</v>
      </c>
      <c r="BE16" s="1" t="s">
        <v>88</v>
      </c>
      <c r="BF16" s="1" t="s">
        <v>132</v>
      </c>
      <c r="BG16" s="1">
        <v>5</v>
      </c>
      <c r="BH16" s="1" t="s">
        <v>88</v>
      </c>
      <c r="BJ16" s="1">
        <v>7.3</v>
      </c>
      <c r="BK16" s="1">
        <v>11.2</v>
      </c>
      <c r="BL16" s="1">
        <v>32.200000000000003</v>
      </c>
      <c r="BM16" s="1">
        <v>38</v>
      </c>
      <c r="BN16" s="1">
        <v>2.8</v>
      </c>
      <c r="BO16" s="1">
        <v>0.59</v>
      </c>
      <c r="BP16" s="1">
        <v>19</v>
      </c>
      <c r="BQ16" s="1">
        <v>27</v>
      </c>
      <c r="BR16" s="1">
        <v>138</v>
      </c>
      <c r="BS16" s="1">
        <v>3.7</v>
      </c>
      <c r="BT16" s="1">
        <v>17</v>
      </c>
      <c r="BU16" s="1">
        <v>0.38</v>
      </c>
      <c r="BV16" s="1">
        <v>1.1000000000000001</v>
      </c>
      <c r="BW16" s="1">
        <v>29.6</v>
      </c>
      <c r="BX16" s="1">
        <v>1.46</v>
      </c>
      <c r="BY16" s="1">
        <v>150</v>
      </c>
      <c r="BZ16" s="1">
        <v>90</v>
      </c>
      <c r="CA16" s="1">
        <v>3.1</v>
      </c>
      <c r="CC16" s="1">
        <v>1384</v>
      </c>
      <c r="CD16" s="1" t="s">
        <v>81</v>
      </c>
      <c r="CE16" s="1">
        <v>590</v>
      </c>
      <c r="CF16" s="5" t="s">
        <v>88</v>
      </c>
    </row>
    <row r="17" spans="1:84">
      <c r="A17" s="1">
        <v>31</v>
      </c>
      <c r="C17" s="4"/>
      <c r="D17" s="4"/>
      <c r="F17" s="1">
        <v>80</v>
      </c>
      <c r="G17" s="1" t="s">
        <v>84</v>
      </c>
      <c r="H17" s="1" t="s">
        <v>87</v>
      </c>
      <c r="J17" s="1" t="s">
        <v>90</v>
      </c>
      <c r="K17" s="1" t="s">
        <v>261</v>
      </c>
      <c r="L17" s="1" t="s">
        <v>54</v>
      </c>
      <c r="M17" s="1" t="s">
        <v>23</v>
      </c>
      <c r="O17" s="1" t="s">
        <v>10</v>
      </c>
      <c r="P17" s="1" t="s">
        <v>88</v>
      </c>
      <c r="Q17" s="1" t="s">
        <v>130</v>
      </c>
      <c r="R17" s="1" t="s">
        <v>132</v>
      </c>
      <c r="S17" s="1">
        <v>11</v>
      </c>
      <c r="T17" s="1">
        <v>2</v>
      </c>
      <c r="U17" s="1">
        <v>26</v>
      </c>
      <c r="V17" s="1" t="s">
        <v>88</v>
      </c>
      <c r="W17" s="1">
        <v>446</v>
      </c>
      <c r="X17" s="1">
        <v>3</v>
      </c>
      <c r="Y17" s="1">
        <v>4</v>
      </c>
      <c r="Z17" s="1">
        <v>40</v>
      </c>
      <c r="AA17" s="1">
        <v>4</v>
      </c>
      <c r="AB17" s="2">
        <v>3</v>
      </c>
      <c r="AC17" s="2">
        <v>4</v>
      </c>
      <c r="AD17" s="2">
        <v>4</v>
      </c>
      <c r="AE17" s="2" t="s">
        <v>83</v>
      </c>
      <c r="AF17" s="2">
        <v>3</v>
      </c>
      <c r="AG17" s="2">
        <v>1</v>
      </c>
      <c r="AH17" s="2">
        <f t="shared" si="0"/>
        <v>2</v>
      </c>
      <c r="AI17" s="1" t="s">
        <v>88</v>
      </c>
      <c r="AJ17" s="1" t="s">
        <v>11</v>
      </c>
      <c r="AK17" s="5" t="s">
        <v>132</v>
      </c>
      <c r="AL17" s="4"/>
      <c r="AM17" s="1">
        <v>7</v>
      </c>
      <c r="AN17" s="1">
        <v>0.25</v>
      </c>
      <c r="AO17" s="1">
        <v>0.25</v>
      </c>
      <c r="AP17" s="1">
        <v>0</v>
      </c>
      <c r="AQ17" s="1">
        <f t="shared" si="1"/>
        <v>0</v>
      </c>
      <c r="AR17" s="1">
        <f t="shared" si="2"/>
        <v>0</v>
      </c>
      <c r="AS17" s="1">
        <v>1162</v>
      </c>
      <c r="AT17" s="1">
        <v>1139</v>
      </c>
      <c r="AU17" s="1">
        <f t="shared" si="3"/>
        <v>1.9793459552495698E-2</v>
      </c>
      <c r="AV17" s="1">
        <f t="shared" si="4"/>
        <v>1.9793459552495698</v>
      </c>
      <c r="AW17" s="1">
        <v>0.33088235294117646</v>
      </c>
      <c r="AX17" s="1">
        <v>0.33088235294117646</v>
      </c>
      <c r="AY17" s="1">
        <v>0</v>
      </c>
      <c r="AZ17" s="1">
        <f t="shared" si="5"/>
        <v>0</v>
      </c>
      <c r="BA17" s="1">
        <v>4</v>
      </c>
      <c r="BB17" s="1">
        <v>24</v>
      </c>
      <c r="BC17" s="1" t="s">
        <v>88</v>
      </c>
      <c r="BD17" s="1" t="s">
        <v>88</v>
      </c>
      <c r="BE17" s="1" t="s">
        <v>88</v>
      </c>
      <c r="BF17" s="1" t="s">
        <v>88</v>
      </c>
      <c r="BG17" s="1">
        <v>1</v>
      </c>
      <c r="BH17" s="1" t="s">
        <v>88</v>
      </c>
      <c r="BJ17" s="1">
        <v>15.6</v>
      </c>
      <c r="BK17" s="1">
        <v>11.4</v>
      </c>
      <c r="BL17" s="1">
        <v>34.200000000000003</v>
      </c>
      <c r="BM17" s="1">
        <v>32.5</v>
      </c>
      <c r="BN17" s="1">
        <v>3.3</v>
      </c>
      <c r="BO17" s="1">
        <v>0.43</v>
      </c>
      <c r="BP17" s="1">
        <v>20</v>
      </c>
      <c r="BQ17" s="1">
        <v>21</v>
      </c>
      <c r="BR17" s="1">
        <v>137</v>
      </c>
      <c r="BS17" s="1">
        <v>4</v>
      </c>
      <c r="BT17" s="1">
        <v>8.6999999999999993</v>
      </c>
      <c r="BU17" s="1">
        <v>0.55000000000000004</v>
      </c>
      <c r="BV17" s="1">
        <v>1</v>
      </c>
      <c r="BW17" s="1">
        <v>22.9</v>
      </c>
      <c r="BX17" s="1">
        <v>2.4300000000000002</v>
      </c>
      <c r="BY17" s="1">
        <v>109</v>
      </c>
      <c r="BZ17" s="1">
        <v>35.6</v>
      </c>
      <c r="CA17" s="1">
        <v>4.9000000000000004</v>
      </c>
      <c r="CC17" s="1">
        <v>1368</v>
      </c>
      <c r="CD17" s="1">
        <v>203</v>
      </c>
      <c r="CE17" s="1">
        <v>458</v>
      </c>
      <c r="CF17" s="5" t="s">
        <v>88</v>
      </c>
    </row>
    <row r="18" spans="1:84">
      <c r="A18" s="1">
        <v>32</v>
      </c>
      <c r="C18" s="4"/>
      <c r="D18" s="4"/>
      <c r="F18" s="1">
        <v>75</v>
      </c>
      <c r="G18" s="1" t="s">
        <v>84</v>
      </c>
      <c r="H18" s="1" t="s">
        <v>54</v>
      </c>
      <c r="I18" s="1" t="s">
        <v>94</v>
      </c>
      <c r="J18" s="1" t="s">
        <v>98</v>
      </c>
      <c r="L18" s="1" t="s">
        <v>54</v>
      </c>
      <c r="M18" s="1" t="s">
        <v>88</v>
      </c>
      <c r="O18" s="1" t="s">
        <v>11</v>
      </c>
      <c r="P18" s="1" t="s">
        <v>88</v>
      </c>
      <c r="Q18" s="1" t="s">
        <v>130</v>
      </c>
      <c r="R18" s="1" t="s">
        <v>132</v>
      </c>
      <c r="S18" s="1">
        <v>3</v>
      </c>
      <c r="T18" s="1">
        <v>0</v>
      </c>
      <c r="U18" s="1">
        <v>28</v>
      </c>
      <c r="V18" s="1" t="s">
        <v>88</v>
      </c>
      <c r="W18" s="1">
        <v>456</v>
      </c>
      <c r="X18" s="1">
        <v>3</v>
      </c>
      <c r="Y18" s="1">
        <v>5</v>
      </c>
      <c r="Z18" s="1">
        <v>9</v>
      </c>
      <c r="AA18" s="1">
        <v>3</v>
      </c>
      <c r="AB18" s="2">
        <v>2</v>
      </c>
      <c r="AC18" s="2">
        <v>6</v>
      </c>
      <c r="AD18" s="2">
        <v>1</v>
      </c>
      <c r="AE18" s="2" t="s">
        <v>83</v>
      </c>
      <c r="AF18" s="2">
        <v>6</v>
      </c>
      <c r="AG18" s="2">
        <v>4</v>
      </c>
      <c r="AH18" s="2">
        <f t="shared" si="0"/>
        <v>2</v>
      </c>
      <c r="AI18" s="1" t="s">
        <v>88</v>
      </c>
      <c r="AJ18" s="1" t="s">
        <v>11</v>
      </c>
      <c r="AK18" s="5" t="s">
        <v>132</v>
      </c>
      <c r="AL18" s="4"/>
      <c r="AM18" s="1">
        <v>7</v>
      </c>
      <c r="AN18" s="1">
        <v>0.21</v>
      </c>
      <c r="AO18" s="1">
        <v>0.22</v>
      </c>
      <c r="AP18" s="1">
        <v>0.01</v>
      </c>
      <c r="AQ18" s="1">
        <f t="shared" si="1"/>
        <v>4.7619047619047623E-2</v>
      </c>
      <c r="AR18" s="1">
        <f t="shared" si="2"/>
        <v>4.7619047619047628</v>
      </c>
      <c r="AS18" s="1">
        <v>1141</v>
      </c>
      <c r="AT18" s="1">
        <v>1092</v>
      </c>
      <c r="AU18" s="1">
        <f t="shared" si="3"/>
        <v>4.2944785276073622E-2</v>
      </c>
      <c r="AV18" s="1">
        <f t="shared" si="4"/>
        <v>4.294478527607362</v>
      </c>
      <c r="AW18" s="1">
        <v>0.26119402985074625</v>
      </c>
      <c r="AX18" s="1">
        <v>0.28358208955223879</v>
      </c>
      <c r="AY18" s="1">
        <v>8.5714285714285757E-2</v>
      </c>
      <c r="AZ18" s="1">
        <f t="shared" si="5"/>
        <v>8.5714285714285765</v>
      </c>
      <c r="BA18" s="1">
        <v>5</v>
      </c>
      <c r="BB18" s="1">
        <v>25</v>
      </c>
      <c r="BC18" s="1" t="s">
        <v>88</v>
      </c>
      <c r="BD18" s="1" t="s">
        <v>88</v>
      </c>
      <c r="BE18" s="1" t="s">
        <v>88</v>
      </c>
      <c r="BF18" s="1" t="s">
        <v>88</v>
      </c>
      <c r="BG18" s="1">
        <v>0</v>
      </c>
      <c r="BH18" s="1" t="s">
        <v>88</v>
      </c>
      <c r="BJ18" s="1">
        <v>6.6</v>
      </c>
      <c r="BK18" s="1">
        <v>12.4</v>
      </c>
      <c r="BL18" s="1">
        <v>35.1</v>
      </c>
      <c r="BM18" s="1">
        <v>21.6</v>
      </c>
      <c r="BN18" s="1">
        <v>4.2</v>
      </c>
      <c r="BO18" s="1">
        <v>0.65</v>
      </c>
      <c r="BP18" s="1">
        <v>53</v>
      </c>
      <c r="BQ18" s="1">
        <v>42</v>
      </c>
      <c r="BR18" s="1">
        <v>135</v>
      </c>
      <c r="BS18" s="1">
        <v>7.3</v>
      </c>
      <c r="BT18" s="1">
        <v>35.4</v>
      </c>
      <c r="BU18" s="1">
        <v>2.27</v>
      </c>
      <c r="BV18" s="1">
        <v>2.8</v>
      </c>
      <c r="BW18" s="1">
        <v>17.2</v>
      </c>
      <c r="BX18" s="1">
        <v>0.23</v>
      </c>
      <c r="BY18" s="1">
        <v>142</v>
      </c>
      <c r="BZ18" s="1">
        <v>99</v>
      </c>
      <c r="CA18" s="1">
        <v>7.5</v>
      </c>
      <c r="CC18" s="1">
        <v>1491</v>
      </c>
      <c r="CD18" s="1" t="s">
        <v>81</v>
      </c>
      <c r="CE18" s="1">
        <v>582</v>
      </c>
      <c r="CF18" s="5" t="s">
        <v>88</v>
      </c>
    </row>
    <row r="19" spans="1:84">
      <c r="A19" s="1">
        <v>33</v>
      </c>
      <c r="C19" s="4"/>
      <c r="D19" s="4"/>
      <c r="F19" s="1">
        <v>76</v>
      </c>
      <c r="G19" s="1" t="s">
        <v>85</v>
      </c>
      <c r="H19" s="1" t="s">
        <v>54</v>
      </c>
      <c r="J19" s="1" t="s">
        <v>219</v>
      </c>
      <c r="L19" s="1" t="s">
        <v>54</v>
      </c>
      <c r="M19" s="1" t="s">
        <v>13</v>
      </c>
      <c r="O19" s="1" t="s">
        <v>10</v>
      </c>
      <c r="P19" s="1" t="s">
        <v>132</v>
      </c>
      <c r="Q19" s="1" t="s">
        <v>130</v>
      </c>
      <c r="R19" s="1" t="s">
        <v>132</v>
      </c>
      <c r="S19" s="1">
        <v>7</v>
      </c>
      <c r="T19" s="1">
        <v>5</v>
      </c>
      <c r="U19" s="1">
        <v>23</v>
      </c>
      <c r="V19" s="1" t="s">
        <v>88</v>
      </c>
      <c r="W19" s="1">
        <v>446</v>
      </c>
      <c r="X19" s="1">
        <v>3</v>
      </c>
      <c r="Y19" s="1">
        <v>4</v>
      </c>
      <c r="Z19" s="1">
        <v>30</v>
      </c>
      <c r="AA19" s="1">
        <v>4</v>
      </c>
      <c r="AB19" s="2">
        <v>3</v>
      </c>
      <c r="AC19" s="2">
        <v>4</v>
      </c>
      <c r="AD19" s="2">
        <v>4</v>
      </c>
      <c r="AE19" s="2" t="s">
        <v>83</v>
      </c>
      <c r="AF19" s="2">
        <v>3</v>
      </c>
      <c r="AG19" s="2">
        <v>0</v>
      </c>
      <c r="AH19" s="2">
        <f t="shared" si="0"/>
        <v>3</v>
      </c>
      <c r="AI19" s="1" t="s">
        <v>88</v>
      </c>
      <c r="AJ19" s="1" t="s">
        <v>11</v>
      </c>
      <c r="AK19" s="5" t="s">
        <v>132</v>
      </c>
      <c r="AL19" s="4"/>
      <c r="AM19" s="1">
        <v>7</v>
      </c>
      <c r="AN19" s="1">
        <v>0.34</v>
      </c>
      <c r="AO19" s="1">
        <v>0.34</v>
      </c>
      <c r="AP19" s="1">
        <v>0</v>
      </c>
      <c r="AQ19" s="1">
        <f t="shared" si="1"/>
        <v>0</v>
      </c>
      <c r="AR19" s="1">
        <f t="shared" si="2"/>
        <v>0</v>
      </c>
      <c r="AS19" s="1">
        <v>1240</v>
      </c>
      <c r="AT19" s="1">
        <v>1168</v>
      </c>
      <c r="AU19" s="1">
        <f t="shared" si="3"/>
        <v>5.8064516129032261E-2</v>
      </c>
      <c r="AV19" s="1">
        <f t="shared" si="4"/>
        <v>5.806451612903226</v>
      </c>
      <c r="AW19" s="1">
        <v>0.40441176470588236</v>
      </c>
      <c r="AX19" s="1">
        <v>0.38518518518518519</v>
      </c>
      <c r="AY19" s="1">
        <v>-4.7542087542087552E-2</v>
      </c>
      <c r="AZ19" s="1">
        <f t="shared" si="5"/>
        <v>-4.7542087542087552</v>
      </c>
      <c r="BA19" s="1">
        <v>4</v>
      </c>
      <c r="BB19" s="1">
        <v>16</v>
      </c>
      <c r="BC19" s="1" t="s">
        <v>132</v>
      </c>
      <c r="BD19" s="1" t="s">
        <v>132</v>
      </c>
      <c r="BE19" s="1" t="s">
        <v>132</v>
      </c>
      <c r="BF19" s="1" t="s">
        <v>132</v>
      </c>
      <c r="BG19" s="1">
        <v>4</v>
      </c>
      <c r="BH19" s="1" t="s">
        <v>132</v>
      </c>
      <c r="BJ19" s="1">
        <v>4.3</v>
      </c>
      <c r="BK19" s="1">
        <v>13.2</v>
      </c>
      <c r="BL19" s="1">
        <v>41.4</v>
      </c>
      <c r="BM19" s="1">
        <v>27.5</v>
      </c>
      <c r="BN19" s="1">
        <v>3.2</v>
      </c>
      <c r="BO19" s="1">
        <v>0.59</v>
      </c>
      <c r="BP19" s="1">
        <v>60</v>
      </c>
      <c r="BQ19" s="1">
        <v>68</v>
      </c>
      <c r="BR19" s="1">
        <v>146</v>
      </c>
      <c r="BS19" s="1">
        <v>3.8</v>
      </c>
      <c r="BT19" s="1">
        <v>14.5</v>
      </c>
      <c r="BU19" s="1">
        <v>1.1599999999999999</v>
      </c>
      <c r="BV19" s="1">
        <v>7.2</v>
      </c>
      <c r="BW19" s="1">
        <v>24.9</v>
      </c>
      <c r="BX19" s="1">
        <v>1.75</v>
      </c>
      <c r="BY19" s="1">
        <v>137</v>
      </c>
      <c r="BZ19" s="1">
        <v>82</v>
      </c>
      <c r="CA19" s="1">
        <v>7.2</v>
      </c>
      <c r="CC19" s="1">
        <v>1311</v>
      </c>
      <c r="CD19" s="1" t="s">
        <v>81</v>
      </c>
      <c r="CE19" s="1">
        <v>87</v>
      </c>
      <c r="CF19" s="5" t="s">
        <v>88</v>
      </c>
    </row>
    <row r="20" spans="1:84">
      <c r="A20" s="1">
        <v>34</v>
      </c>
      <c r="C20" s="4"/>
      <c r="D20" s="4"/>
      <c r="F20" s="1">
        <v>83</v>
      </c>
      <c r="G20" s="1" t="s">
        <v>85</v>
      </c>
      <c r="H20" s="1" t="s">
        <v>86</v>
      </c>
      <c r="I20" s="1" t="s">
        <v>150</v>
      </c>
      <c r="J20" s="1" t="s">
        <v>90</v>
      </c>
      <c r="K20" s="1" t="s">
        <v>261</v>
      </c>
      <c r="L20" s="1" t="s">
        <v>86</v>
      </c>
      <c r="M20" s="1" t="s">
        <v>9</v>
      </c>
      <c r="O20" s="1" t="s">
        <v>10</v>
      </c>
      <c r="P20" s="1" t="s">
        <v>88</v>
      </c>
      <c r="Q20" s="1" t="s">
        <v>130</v>
      </c>
      <c r="R20" s="1" t="s">
        <v>132</v>
      </c>
      <c r="S20" s="1">
        <v>6</v>
      </c>
      <c r="T20" s="1">
        <v>4</v>
      </c>
      <c r="U20" s="1">
        <v>24</v>
      </c>
      <c r="V20" s="1" t="s">
        <v>88</v>
      </c>
      <c r="W20" s="1">
        <v>356</v>
      </c>
      <c r="X20" s="1">
        <v>3</v>
      </c>
      <c r="Y20" s="1">
        <v>4</v>
      </c>
      <c r="Z20" s="1">
        <v>18</v>
      </c>
      <c r="AA20" s="1">
        <v>4</v>
      </c>
      <c r="AB20" s="2">
        <v>3</v>
      </c>
      <c r="AC20" s="2">
        <v>4</v>
      </c>
      <c r="AD20" s="2">
        <v>4</v>
      </c>
      <c r="AE20" s="2" t="s">
        <v>83</v>
      </c>
      <c r="AF20" s="2">
        <v>4</v>
      </c>
      <c r="AG20" s="2">
        <v>3</v>
      </c>
      <c r="AH20" s="2">
        <f t="shared" si="0"/>
        <v>1</v>
      </c>
      <c r="AI20" s="1" t="s">
        <v>88</v>
      </c>
      <c r="AJ20" s="1" t="s">
        <v>11</v>
      </c>
      <c r="AK20" s="1" t="s">
        <v>132</v>
      </c>
      <c r="AL20" s="4"/>
      <c r="AM20" s="1">
        <v>14</v>
      </c>
      <c r="AN20" s="1">
        <v>0.19</v>
      </c>
      <c r="AO20" s="1">
        <v>0.2</v>
      </c>
      <c r="AP20" s="1">
        <v>0.01</v>
      </c>
      <c r="AQ20" s="1">
        <f t="shared" si="1"/>
        <v>5.2631578947368418E-2</v>
      </c>
      <c r="AR20" s="1">
        <f t="shared" si="2"/>
        <v>5.2631578947368416</v>
      </c>
      <c r="AS20" s="1">
        <v>1121</v>
      </c>
      <c r="AT20" s="1">
        <v>1127</v>
      </c>
      <c r="AU20" s="1">
        <f t="shared" si="3"/>
        <v>-5.3523639607493305E-3</v>
      </c>
      <c r="AV20" s="1">
        <f t="shared" si="4"/>
        <v>-0.53523639607493301</v>
      </c>
      <c r="AW20" s="1">
        <v>0.27777777777777779</v>
      </c>
      <c r="AX20" s="1">
        <v>0.27586206896551724</v>
      </c>
      <c r="AY20" s="1">
        <v>-6.8965517241379891E-3</v>
      </c>
      <c r="AZ20" s="1">
        <f t="shared" si="5"/>
        <v>-0.68965517241379892</v>
      </c>
      <c r="BA20" s="1">
        <v>8</v>
      </c>
      <c r="BB20" s="1">
        <v>33</v>
      </c>
      <c r="BC20" s="1" t="s">
        <v>88</v>
      </c>
      <c r="BD20" s="1" t="s">
        <v>88</v>
      </c>
      <c r="BE20" s="1" t="s">
        <v>88</v>
      </c>
      <c r="BF20" s="1" t="s">
        <v>88</v>
      </c>
      <c r="BG20" s="1">
        <v>2</v>
      </c>
      <c r="BH20" s="1" t="s">
        <v>88</v>
      </c>
      <c r="BJ20" s="1">
        <v>18.899999999999999</v>
      </c>
      <c r="BK20" s="1">
        <v>17.8</v>
      </c>
      <c r="BL20" s="1">
        <v>52.8</v>
      </c>
      <c r="BM20" s="1">
        <v>19.2</v>
      </c>
      <c r="BN20" s="1">
        <v>3.5</v>
      </c>
      <c r="BO20" s="1">
        <v>1.17</v>
      </c>
      <c r="BP20" s="1">
        <v>22</v>
      </c>
      <c r="BQ20" s="1">
        <v>27</v>
      </c>
      <c r="BR20" s="1">
        <v>153</v>
      </c>
      <c r="BS20" s="1">
        <v>3.8</v>
      </c>
      <c r="BT20" s="1">
        <v>36.799999999999997</v>
      </c>
      <c r="BU20" s="1">
        <v>2.5499999999999998</v>
      </c>
      <c r="BV20" s="1">
        <v>5.6</v>
      </c>
      <c r="BW20" s="1">
        <v>28.6</v>
      </c>
      <c r="BX20" s="1">
        <v>3.01</v>
      </c>
      <c r="BY20" s="1">
        <v>143</v>
      </c>
      <c r="BZ20" s="1">
        <v>89</v>
      </c>
      <c r="CA20" s="1">
        <v>8.4</v>
      </c>
      <c r="CC20" s="1">
        <v>3747</v>
      </c>
      <c r="CD20" s="1" t="s">
        <v>81</v>
      </c>
      <c r="CE20" s="1">
        <v>372</v>
      </c>
      <c r="CF20" s="5" t="s">
        <v>88</v>
      </c>
    </row>
    <row r="21" spans="1:84">
      <c r="A21" s="1">
        <v>35</v>
      </c>
      <c r="C21" s="4"/>
      <c r="D21" s="4"/>
      <c r="F21" s="1">
        <v>68</v>
      </c>
      <c r="G21" s="1" t="s">
        <v>84</v>
      </c>
      <c r="H21" s="1" t="s">
        <v>54</v>
      </c>
      <c r="I21" s="1" t="s">
        <v>151</v>
      </c>
      <c r="J21" s="1" t="s">
        <v>96</v>
      </c>
      <c r="K21" s="1" t="s">
        <v>262</v>
      </c>
      <c r="L21" s="1" t="s">
        <v>54</v>
      </c>
      <c r="M21" s="1" t="s">
        <v>25</v>
      </c>
      <c r="O21" s="1" t="s">
        <v>10</v>
      </c>
      <c r="P21" s="1" t="s">
        <v>132</v>
      </c>
      <c r="Q21" s="1" t="s">
        <v>130</v>
      </c>
      <c r="R21" s="1" t="s">
        <v>132</v>
      </c>
      <c r="S21" s="1">
        <v>5</v>
      </c>
      <c r="T21" s="1">
        <v>0</v>
      </c>
      <c r="U21" s="1">
        <v>28</v>
      </c>
      <c r="V21" s="1" t="s">
        <v>88</v>
      </c>
      <c r="W21" s="1">
        <v>456</v>
      </c>
      <c r="X21" s="1">
        <v>2</v>
      </c>
      <c r="Y21" s="1">
        <v>5</v>
      </c>
      <c r="Z21" s="1">
        <v>12</v>
      </c>
      <c r="AA21" s="1">
        <v>3</v>
      </c>
      <c r="AB21" s="2">
        <v>1</v>
      </c>
      <c r="AC21" s="2">
        <v>8</v>
      </c>
      <c r="AD21" s="2">
        <v>0</v>
      </c>
      <c r="AE21" s="2" t="s">
        <v>83</v>
      </c>
      <c r="AF21" s="2">
        <v>6</v>
      </c>
      <c r="AG21" s="2">
        <v>6</v>
      </c>
      <c r="AH21" s="2">
        <f t="shared" si="0"/>
        <v>0</v>
      </c>
      <c r="AI21" s="1" t="s">
        <v>88</v>
      </c>
      <c r="AJ21" s="1" t="s">
        <v>11</v>
      </c>
      <c r="AK21" s="1" t="s">
        <v>132</v>
      </c>
      <c r="AL21" s="4"/>
      <c r="AM21" s="1">
        <v>7</v>
      </c>
      <c r="AN21" s="1">
        <v>0.23</v>
      </c>
      <c r="AO21" s="1">
        <v>0.24</v>
      </c>
      <c r="AP21" s="1">
        <v>0.01</v>
      </c>
      <c r="AQ21" s="1">
        <f t="shared" si="1"/>
        <v>4.3478260869565216E-2</v>
      </c>
      <c r="AR21" s="1">
        <f t="shared" si="2"/>
        <v>4.3478260869565215</v>
      </c>
      <c r="AS21" s="1">
        <v>1094</v>
      </c>
      <c r="AT21" s="1">
        <v>1076</v>
      </c>
      <c r="AU21" s="1">
        <f t="shared" si="3"/>
        <v>1.6453382084095063E-2</v>
      </c>
      <c r="AV21" s="1">
        <f t="shared" si="4"/>
        <v>1.6453382084095063</v>
      </c>
      <c r="AW21" s="1">
        <v>0.37593984962406013</v>
      </c>
      <c r="AX21" s="1">
        <v>0.37121212121212122</v>
      </c>
      <c r="AY21" s="1">
        <v>-1.2575757575757513E-2</v>
      </c>
      <c r="AZ21" s="1">
        <f t="shared" si="5"/>
        <v>-1.2575757575757514</v>
      </c>
      <c r="BA21" s="1">
        <v>7</v>
      </c>
      <c r="BB21" s="1">
        <v>38</v>
      </c>
      <c r="BC21" s="1" t="s">
        <v>88</v>
      </c>
      <c r="BD21" s="1" t="s">
        <v>88</v>
      </c>
      <c r="BE21" s="1" t="s">
        <v>88</v>
      </c>
      <c r="BF21" s="1" t="s">
        <v>88</v>
      </c>
      <c r="BG21" s="1">
        <v>3</v>
      </c>
      <c r="BH21" s="1" t="s">
        <v>88</v>
      </c>
      <c r="BJ21" s="1">
        <v>12.9</v>
      </c>
      <c r="BK21" s="1">
        <v>13.4</v>
      </c>
      <c r="BL21" s="1">
        <v>41.3</v>
      </c>
      <c r="BM21" s="1">
        <v>16.7</v>
      </c>
      <c r="BN21" s="1">
        <v>3.7</v>
      </c>
      <c r="BO21" s="1">
        <v>0.42</v>
      </c>
      <c r="BP21" s="1">
        <v>58</v>
      </c>
      <c r="BQ21" s="1">
        <v>36</v>
      </c>
      <c r="BR21" s="1">
        <v>157</v>
      </c>
      <c r="BS21" s="1">
        <v>4.0999999999999996</v>
      </c>
      <c r="BT21" s="1">
        <v>61.1</v>
      </c>
      <c r="BU21" s="1">
        <v>1.77</v>
      </c>
      <c r="BV21" s="1">
        <v>1.4</v>
      </c>
      <c r="BW21" s="1">
        <v>14.1</v>
      </c>
      <c r="BX21" s="1">
        <v>26.09</v>
      </c>
      <c r="BY21" s="1">
        <v>469</v>
      </c>
      <c r="BZ21" s="1">
        <v>79</v>
      </c>
      <c r="CA21" s="1">
        <v>16.7</v>
      </c>
      <c r="CC21" s="1">
        <v>4064</v>
      </c>
      <c r="CD21" s="1" t="s">
        <v>81</v>
      </c>
      <c r="CE21" s="1">
        <v>-590</v>
      </c>
      <c r="CF21" s="5" t="s">
        <v>88</v>
      </c>
    </row>
    <row r="22" spans="1:84">
      <c r="A22" s="1">
        <v>36</v>
      </c>
      <c r="C22" s="4"/>
      <c r="D22" s="4"/>
      <c r="F22" s="1">
        <v>79</v>
      </c>
      <c r="G22" s="1" t="s">
        <v>84</v>
      </c>
      <c r="H22" s="1" t="s">
        <v>54</v>
      </c>
      <c r="J22" s="1" t="s">
        <v>220</v>
      </c>
      <c r="K22" s="1" t="s">
        <v>263</v>
      </c>
      <c r="L22" s="1" t="s">
        <v>54</v>
      </c>
      <c r="M22" s="1" t="s">
        <v>26</v>
      </c>
      <c r="O22" s="1" t="s">
        <v>15</v>
      </c>
      <c r="P22" s="1" t="s">
        <v>88</v>
      </c>
      <c r="Q22" s="1" t="s">
        <v>130</v>
      </c>
      <c r="R22" s="1" t="s">
        <v>132</v>
      </c>
      <c r="S22" s="1">
        <v>8</v>
      </c>
      <c r="T22" s="1">
        <v>0</v>
      </c>
      <c r="U22" s="1">
        <v>28</v>
      </c>
      <c r="V22" s="1" t="s">
        <v>88</v>
      </c>
      <c r="W22" s="1">
        <v>446</v>
      </c>
      <c r="X22" s="1">
        <v>3</v>
      </c>
      <c r="Y22" s="1">
        <v>4</v>
      </c>
      <c r="Z22" s="1">
        <v>11</v>
      </c>
      <c r="AA22" s="1">
        <v>4</v>
      </c>
      <c r="AB22" s="2">
        <v>2</v>
      </c>
      <c r="AC22" s="2">
        <v>7</v>
      </c>
      <c r="AD22" s="2">
        <v>1</v>
      </c>
      <c r="AE22" s="2" t="s">
        <v>83</v>
      </c>
      <c r="AF22" s="2">
        <v>6</v>
      </c>
      <c r="AG22" s="2">
        <v>1</v>
      </c>
      <c r="AH22" s="2">
        <f t="shared" si="0"/>
        <v>5</v>
      </c>
      <c r="AI22" s="1" t="s">
        <v>88</v>
      </c>
      <c r="AJ22" s="1" t="s">
        <v>11</v>
      </c>
      <c r="AK22" s="1" t="s">
        <v>132</v>
      </c>
      <c r="AL22" s="4"/>
      <c r="AM22" s="1">
        <v>7</v>
      </c>
      <c r="AN22" s="1">
        <v>0.19</v>
      </c>
      <c r="AO22" s="1">
        <v>0.19</v>
      </c>
      <c r="AP22" s="1">
        <v>0</v>
      </c>
      <c r="AQ22" s="1">
        <f t="shared" si="1"/>
        <v>0</v>
      </c>
      <c r="AR22" s="1">
        <f t="shared" si="2"/>
        <v>0</v>
      </c>
      <c r="AS22" s="1">
        <v>1098</v>
      </c>
      <c r="AT22" s="1">
        <v>1102</v>
      </c>
      <c r="AU22" s="1">
        <f t="shared" si="3"/>
        <v>-3.6429872495446266E-3</v>
      </c>
      <c r="AV22" s="1">
        <f t="shared" si="4"/>
        <v>-0.36429872495446264</v>
      </c>
      <c r="AW22" s="1">
        <v>0.33587786259541985</v>
      </c>
      <c r="AX22" s="1">
        <v>0.33587786259541985</v>
      </c>
      <c r="AY22" s="1">
        <v>0</v>
      </c>
      <c r="AZ22" s="1">
        <f t="shared" si="5"/>
        <v>0</v>
      </c>
      <c r="BA22" s="1">
        <v>6</v>
      </c>
      <c r="BB22" s="1">
        <v>26</v>
      </c>
      <c r="BC22" s="1" t="s">
        <v>88</v>
      </c>
      <c r="BD22" s="1" t="s">
        <v>88</v>
      </c>
      <c r="BE22" s="1" t="s">
        <v>88</v>
      </c>
      <c r="BF22" s="1" t="s">
        <v>88</v>
      </c>
      <c r="BG22" s="1">
        <v>3</v>
      </c>
      <c r="BH22" s="1" t="s">
        <v>88</v>
      </c>
      <c r="BJ22" s="1">
        <v>14.7</v>
      </c>
      <c r="BK22" s="1">
        <v>16</v>
      </c>
      <c r="BL22" s="1">
        <v>45.3</v>
      </c>
      <c r="BM22" s="1">
        <v>47.4</v>
      </c>
      <c r="BN22" s="1">
        <v>3.2</v>
      </c>
      <c r="BO22" s="1">
        <v>2.31</v>
      </c>
      <c r="BP22" s="1">
        <v>453</v>
      </c>
      <c r="BQ22" s="1">
        <v>186</v>
      </c>
      <c r="BR22" s="1">
        <v>146</v>
      </c>
      <c r="BS22" s="1">
        <v>4.7</v>
      </c>
      <c r="BT22" s="1">
        <v>101.9</v>
      </c>
      <c r="BU22" s="1">
        <v>4.34</v>
      </c>
      <c r="BV22" s="1">
        <v>2.9</v>
      </c>
      <c r="BW22" s="1">
        <v>18.5</v>
      </c>
      <c r="BX22" s="1">
        <v>3.74</v>
      </c>
      <c r="BY22" s="1">
        <v>100</v>
      </c>
      <c r="BZ22" s="1">
        <v>64</v>
      </c>
      <c r="CA22" s="1">
        <v>21.3</v>
      </c>
      <c r="CC22" s="1">
        <v>2674</v>
      </c>
      <c r="CD22" s="1">
        <v>115</v>
      </c>
      <c r="CE22" s="1">
        <v>115</v>
      </c>
      <c r="CF22" s="1" t="s">
        <v>88</v>
      </c>
    </row>
    <row r="23" spans="1:84">
      <c r="A23" s="1">
        <v>37</v>
      </c>
      <c r="C23" s="4"/>
      <c r="D23" s="4"/>
      <c r="F23" s="1">
        <v>91</v>
      </c>
      <c r="G23" s="1" t="s">
        <v>84</v>
      </c>
      <c r="H23" s="1" t="s">
        <v>86</v>
      </c>
      <c r="J23" s="1" t="s">
        <v>93</v>
      </c>
      <c r="L23" s="1" t="s">
        <v>86</v>
      </c>
      <c r="M23" s="1" t="s">
        <v>13</v>
      </c>
      <c r="O23" s="1" t="s">
        <v>10</v>
      </c>
      <c r="P23" s="1" t="s">
        <v>88</v>
      </c>
      <c r="Q23" s="1" t="s">
        <v>130</v>
      </c>
      <c r="R23" s="1" t="s">
        <v>132</v>
      </c>
      <c r="S23" s="1">
        <v>9</v>
      </c>
      <c r="T23" s="1">
        <v>0</v>
      </c>
      <c r="U23" s="1">
        <v>28</v>
      </c>
      <c r="V23" s="1" t="s">
        <v>88</v>
      </c>
      <c r="W23" s="1">
        <v>346</v>
      </c>
      <c r="X23" s="1">
        <v>3</v>
      </c>
      <c r="Y23" s="1">
        <v>3</v>
      </c>
      <c r="Z23" s="1">
        <v>19</v>
      </c>
      <c r="AA23" s="1">
        <v>5</v>
      </c>
      <c r="AB23" s="2">
        <v>3</v>
      </c>
      <c r="AC23" s="2">
        <v>4</v>
      </c>
      <c r="AD23" s="2">
        <v>4</v>
      </c>
      <c r="AE23" s="2" t="s">
        <v>83</v>
      </c>
      <c r="AF23" s="2">
        <v>3</v>
      </c>
      <c r="AG23" s="2">
        <v>0</v>
      </c>
      <c r="AH23" s="2">
        <f t="shared" si="0"/>
        <v>3</v>
      </c>
      <c r="AI23" s="1" t="s">
        <v>88</v>
      </c>
      <c r="AJ23" s="1" t="s">
        <v>11</v>
      </c>
      <c r="AK23" s="1" t="s">
        <v>132</v>
      </c>
      <c r="AL23" s="4"/>
      <c r="AM23" s="1">
        <v>14</v>
      </c>
      <c r="AN23" s="1">
        <v>0.21</v>
      </c>
      <c r="AO23" s="1">
        <v>0.22</v>
      </c>
      <c r="AP23" s="1">
        <v>0.01</v>
      </c>
      <c r="AQ23" s="1">
        <f t="shared" si="1"/>
        <v>4.7619047619047623E-2</v>
      </c>
      <c r="AR23" s="1">
        <f t="shared" si="2"/>
        <v>4.7619047619047628</v>
      </c>
      <c r="AS23" s="1">
        <v>1039</v>
      </c>
      <c r="AT23" s="1">
        <v>1028</v>
      </c>
      <c r="AU23" s="1">
        <f t="shared" si="3"/>
        <v>1.0587102983638113E-2</v>
      </c>
      <c r="AV23" s="1">
        <f t="shared" si="4"/>
        <v>1.0587102983638113</v>
      </c>
      <c r="AW23" s="1">
        <v>0.27692307692307694</v>
      </c>
      <c r="AX23" s="1">
        <v>0.27692307692307694</v>
      </c>
      <c r="AY23" s="1">
        <v>0</v>
      </c>
      <c r="AZ23" s="1">
        <f t="shared" si="5"/>
        <v>0</v>
      </c>
      <c r="BA23" s="1">
        <v>8</v>
      </c>
      <c r="BB23" s="1">
        <v>25</v>
      </c>
      <c r="BC23" s="1" t="s">
        <v>88</v>
      </c>
      <c r="BD23" s="1" t="s">
        <v>88</v>
      </c>
      <c r="BE23" s="1" t="s">
        <v>88</v>
      </c>
      <c r="BF23" s="1" t="s">
        <v>88</v>
      </c>
      <c r="BG23" s="1">
        <v>1</v>
      </c>
      <c r="BH23" s="1" t="s">
        <v>88</v>
      </c>
      <c r="BJ23" s="1">
        <v>27.3</v>
      </c>
      <c r="BK23" s="1">
        <v>14.2</v>
      </c>
      <c r="BL23" s="1">
        <v>43.8</v>
      </c>
      <c r="BM23" s="1">
        <v>47.6</v>
      </c>
      <c r="BN23" s="1">
        <v>3.3</v>
      </c>
      <c r="BO23" s="1">
        <v>0.44</v>
      </c>
      <c r="BP23" s="1">
        <v>23</v>
      </c>
      <c r="BQ23" s="1">
        <v>24</v>
      </c>
      <c r="BR23" s="1">
        <v>148</v>
      </c>
      <c r="BS23" s="1">
        <v>5.5</v>
      </c>
      <c r="BT23" s="1">
        <v>70.599999999999994</v>
      </c>
      <c r="BU23" s="1">
        <v>1.83</v>
      </c>
      <c r="BV23" s="1">
        <v>232</v>
      </c>
      <c r="BW23" s="1">
        <v>21.3</v>
      </c>
      <c r="BX23" s="1">
        <v>7.53</v>
      </c>
      <c r="BY23" s="1">
        <v>232</v>
      </c>
      <c r="BZ23" s="1">
        <v>29.5</v>
      </c>
      <c r="CA23" s="1">
        <v>12.3</v>
      </c>
      <c r="CC23" s="1">
        <v>2227</v>
      </c>
      <c r="CD23" s="1" t="s">
        <v>81</v>
      </c>
      <c r="CE23" s="1">
        <v>17</v>
      </c>
      <c r="CF23" s="1" t="s">
        <v>88</v>
      </c>
    </row>
    <row r="24" spans="1:84">
      <c r="A24" s="1">
        <v>39</v>
      </c>
      <c r="C24" s="4"/>
      <c r="D24" s="4"/>
      <c r="F24" s="1">
        <v>75</v>
      </c>
      <c r="G24" s="1" t="s">
        <v>85</v>
      </c>
      <c r="H24" s="1" t="s">
        <v>54</v>
      </c>
      <c r="I24" s="1" t="s">
        <v>129</v>
      </c>
      <c r="J24" s="1" t="s">
        <v>96</v>
      </c>
      <c r="L24" s="1" t="s">
        <v>54</v>
      </c>
      <c r="M24" s="1" t="s">
        <v>14</v>
      </c>
      <c r="O24" s="1" t="s">
        <v>15</v>
      </c>
      <c r="P24" s="1" t="s">
        <v>132</v>
      </c>
      <c r="Q24" s="1" t="s">
        <v>130</v>
      </c>
      <c r="R24" s="1" t="s">
        <v>132</v>
      </c>
      <c r="S24" s="1">
        <v>8</v>
      </c>
      <c r="T24" s="1">
        <v>4</v>
      </c>
      <c r="U24" s="1">
        <v>24</v>
      </c>
      <c r="V24" s="1" t="s">
        <v>88</v>
      </c>
      <c r="W24" s="1">
        <v>446</v>
      </c>
      <c r="X24" s="1">
        <v>3</v>
      </c>
      <c r="Y24" s="1">
        <v>4</v>
      </c>
      <c r="Z24" s="1">
        <v>8</v>
      </c>
      <c r="AA24" s="1">
        <v>4</v>
      </c>
      <c r="AB24" s="2">
        <v>1</v>
      </c>
      <c r="AC24" s="2">
        <v>7</v>
      </c>
      <c r="AD24" s="2">
        <v>1</v>
      </c>
      <c r="AE24" s="2" t="s">
        <v>83</v>
      </c>
      <c r="AF24" s="2">
        <v>6</v>
      </c>
      <c r="AG24" s="2">
        <v>1</v>
      </c>
      <c r="AH24" s="2">
        <f t="shared" si="0"/>
        <v>5</v>
      </c>
      <c r="AI24" s="1" t="s">
        <v>88</v>
      </c>
      <c r="AJ24" s="1" t="s">
        <v>11</v>
      </c>
      <c r="AK24" s="1" t="s">
        <v>132</v>
      </c>
      <c r="AL24" s="4"/>
      <c r="AM24" s="1">
        <v>7</v>
      </c>
      <c r="AN24" s="1">
        <v>0.23</v>
      </c>
      <c r="AO24" s="1">
        <v>0.21</v>
      </c>
      <c r="AP24" s="1">
        <v>-0.02</v>
      </c>
      <c r="AQ24" s="1">
        <f t="shared" si="1"/>
        <v>-8.6956521739130432E-2</v>
      </c>
      <c r="AR24" s="1">
        <f t="shared" si="2"/>
        <v>-8.695652173913043</v>
      </c>
      <c r="AS24" s="1">
        <v>1087</v>
      </c>
      <c r="AT24" s="1">
        <v>1061</v>
      </c>
      <c r="AU24" s="1">
        <f t="shared" si="3"/>
        <v>2.391904323827047E-2</v>
      </c>
      <c r="AV24" s="1">
        <f t="shared" si="4"/>
        <v>2.3919043238270472</v>
      </c>
      <c r="AW24" s="1">
        <v>0.31297709923664124</v>
      </c>
      <c r="AX24" s="1">
        <v>0.30303030303030304</v>
      </c>
      <c r="AY24" s="1">
        <v>-3.178122690317816E-2</v>
      </c>
      <c r="AZ24" s="1">
        <f t="shared" si="5"/>
        <v>-3.1781226903178159</v>
      </c>
      <c r="BA24" s="1">
        <v>10</v>
      </c>
      <c r="BB24" s="1">
        <v>37</v>
      </c>
      <c r="BC24" s="1" t="s">
        <v>88</v>
      </c>
      <c r="BD24" s="1" t="s">
        <v>88</v>
      </c>
      <c r="BE24" s="1" t="s">
        <v>88</v>
      </c>
      <c r="BF24" s="1" t="s">
        <v>132</v>
      </c>
      <c r="BG24" s="1">
        <v>6</v>
      </c>
      <c r="BH24" s="1" t="s">
        <v>132</v>
      </c>
      <c r="BJ24" s="1">
        <v>17.399999999999999</v>
      </c>
      <c r="BK24" s="1">
        <v>16.100000000000001</v>
      </c>
      <c r="BL24" s="1">
        <v>47.9</v>
      </c>
      <c r="BM24" s="1">
        <v>11</v>
      </c>
      <c r="BN24" s="1">
        <v>3.3</v>
      </c>
      <c r="BO24" s="1">
        <v>0.4</v>
      </c>
      <c r="BP24" s="1">
        <v>100</v>
      </c>
      <c r="BQ24" s="1">
        <v>66</v>
      </c>
      <c r="BR24" s="1">
        <v>138</v>
      </c>
      <c r="BS24" s="1">
        <v>6.2</v>
      </c>
      <c r="BT24" s="1">
        <v>192</v>
      </c>
      <c r="BU24" s="1">
        <v>7.51</v>
      </c>
      <c r="BV24" s="1">
        <v>3.4</v>
      </c>
      <c r="BW24" s="1">
        <v>13.9</v>
      </c>
      <c r="BX24" s="1">
        <v>27.21</v>
      </c>
      <c r="BY24" s="1">
        <v>280</v>
      </c>
      <c r="BZ24" s="1">
        <v>65</v>
      </c>
      <c r="CA24" s="1">
        <v>15</v>
      </c>
      <c r="CC24" s="1">
        <v>6160</v>
      </c>
      <c r="CD24" s="1">
        <v>2</v>
      </c>
      <c r="CE24" s="1">
        <v>2</v>
      </c>
      <c r="CF24" s="1" t="s">
        <v>88</v>
      </c>
    </row>
    <row r="25" spans="1:84">
      <c r="A25" s="1">
        <v>45</v>
      </c>
      <c r="C25" s="4"/>
      <c r="D25" s="4"/>
      <c r="F25" s="1">
        <v>47</v>
      </c>
      <c r="G25" s="1" t="s">
        <v>85</v>
      </c>
      <c r="H25" s="1" t="s">
        <v>86</v>
      </c>
      <c r="J25" s="1" t="s">
        <v>221</v>
      </c>
      <c r="L25" s="1" t="s">
        <v>86</v>
      </c>
      <c r="M25" s="1" t="s">
        <v>14</v>
      </c>
      <c r="O25" s="1" t="s">
        <v>15</v>
      </c>
      <c r="P25" s="1" t="s">
        <v>88</v>
      </c>
      <c r="Q25" s="1" t="s">
        <v>130</v>
      </c>
      <c r="R25" s="1" t="s">
        <v>132</v>
      </c>
      <c r="S25" s="1">
        <v>7</v>
      </c>
      <c r="T25" s="1">
        <v>3</v>
      </c>
      <c r="U25" s="1">
        <v>25</v>
      </c>
      <c r="V25" s="1" t="s">
        <v>88</v>
      </c>
      <c r="W25" s="1">
        <v>456</v>
      </c>
      <c r="X25" s="1">
        <v>3</v>
      </c>
      <c r="Y25" s="1">
        <v>6</v>
      </c>
      <c r="Z25" s="1">
        <v>97</v>
      </c>
      <c r="AA25" s="1">
        <v>2</v>
      </c>
      <c r="AB25" s="2">
        <v>1</v>
      </c>
      <c r="AC25" s="2">
        <v>8</v>
      </c>
      <c r="AD25" s="2">
        <v>0</v>
      </c>
      <c r="AE25" s="2">
        <v>100</v>
      </c>
      <c r="AF25" s="2">
        <v>6</v>
      </c>
      <c r="AG25" s="2">
        <v>6</v>
      </c>
      <c r="AH25" s="2">
        <f t="shared" si="0"/>
        <v>0</v>
      </c>
      <c r="AI25" s="1" t="s">
        <v>88</v>
      </c>
      <c r="AJ25" s="1" t="s">
        <v>11</v>
      </c>
      <c r="AK25" s="1" t="s">
        <v>132</v>
      </c>
      <c r="AL25" s="4"/>
      <c r="AM25" s="1">
        <v>6</v>
      </c>
      <c r="AN25" s="1">
        <v>0.1</v>
      </c>
      <c r="AO25" s="1">
        <v>0.11</v>
      </c>
      <c r="AP25" s="1">
        <v>0.01</v>
      </c>
      <c r="AQ25" s="1">
        <f t="shared" si="1"/>
        <v>9.9999999999999992E-2</v>
      </c>
      <c r="AR25" s="1">
        <f t="shared" si="2"/>
        <v>10</v>
      </c>
      <c r="AS25" s="1">
        <v>1192</v>
      </c>
      <c r="AT25" s="1">
        <v>1188</v>
      </c>
      <c r="AU25" s="1">
        <f t="shared" si="3"/>
        <v>3.3557046979865771E-3</v>
      </c>
      <c r="AV25" s="1">
        <f t="shared" si="4"/>
        <v>0.33557046979865773</v>
      </c>
      <c r="AW25" s="1">
        <v>0.15827338129496402</v>
      </c>
      <c r="AX25" s="1">
        <v>0.15107913669064749</v>
      </c>
      <c r="AY25" s="1">
        <v>-4.5454545454545352E-2</v>
      </c>
      <c r="AZ25" s="1">
        <f t="shared" si="5"/>
        <v>-4.5454545454545352</v>
      </c>
      <c r="BA25" s="1">
        <v>5</v>
      </c>
      <c r="BB25" s="1">
        <v>16</v>
      </c>
      <c r="BC25" s="1" t="s">
        <v>88</v>
      </c>
      <c r="BD25" s="1" t="s">
        <v>88</v>
      </c>
      <c r="BE25" s="1" t="s">
        <v>88</v>
      </c>
      <c r="BF25" s="1" t="s">
        <v>88</v>
      </c>
      <c r="BG25" s="1">
        <v>0</v>
      </c>
      <c r="BH25" s="1" t="s">
        <v>88</v>
      </c>
      <c r="BJ25" s="1">
        <v>4.7</v>
      </c>
      <c r="BK25" s="1">
        <v>13.3</v>
      </c>
      <c r="BL25" s="1">
        <v>39</v>
      </c>
      <c r="BM25" s="1">
        <v>20.3</v>
      </c>
      <c r="BN25" s="1">
        <v>3.4</v>
      </c>
      <c r="BO25" s="1">
        <v>0.3</v>
      </c>
      <c r="BP25" s="1">
        <v>22</v>
      </c>
      <c r="BQ25" s="1">
        <v>19</v>
      </c>
      <c r="BR25" s="1">
        <v>134</v>
      </c>
      <c r="BS25" s="1">
        <v>4.8</v>
      </c>
      <c r="BT25" s="1">
        <v>11.2</v>
      </c>
      <c r="BU25" s="1">
        <v>0.66</v>
      </c>
      <c r="BV25" s="1">
        <v>2.5</v>
      </c>
      <c r="BW25" s="1">
        <v>26</v>
      </c>
      <c r="BX25" s="1">
        <v>1.64</v>
      </c>
      <c r="BY25" s="1">
        <v>115</v>
      </c>
      <c r="BZ25" s="1">
        <v>111</v>
      </c>
      <c r="CA25" s="1">
        <v>5.6</v>
      </c>
      <c r="CC25" s="1">
        <v>2238</v>
      </c>
      <c r="CD25" s="1">
        <v>145</v>
      </c>
      <c r="CE25" s="1">
        <v>145</v>
      </c>
      <c r="CF25" s="1" t="s">
        <v>88</v>
      </c>
    </row>
    <row r="26" spans="1:84">
      <c r="A26" s="1">
        <v>46</v>
      </c>
      <c r="C26" s="4"/>
      <c r="D26" s="4"/>
      <c r="F26" s="1">
        <v>67</v>
      </c>
      <c r="G26" s="1" t="s">
        <v>84</v>
      </c>
      <c r="H26" s="1" t="s">
        <v>86</v>
      </c>
      <c r="I26" s="1" t="s">
        <v>54</v>
      </c>
      <c r="J26" s="1" t="s">
        <v>149</v>
      </c>
      <c r="L26" s="1" t="s">
        <v>86</v>
      </c>
      <c r="M26" s="1" t="s">
        <v>14</v>
      </c>
      <c r="O26" s="1" t="s">
        <v>15</v>
      </c>
      <c r="P26" s="1" t="s">
        <v>88</v>
      </c>
      <c r="Q26" s="1" t="s">
        <v>130</v>
      </c>
      <c r="R26" s="1" t="s">
        <v>132</v>
      </c>
      <c r="S26" s="1">
        <v>12</v>
      </c>
      <c r="T26" s="1">
        <v>5</v>
      </c>
      <c r="U26" s="1">
        <v>23</v>
      </c>
      <c r="V26" s="1" t="s">
        <v>88</v>
      </c>
      <c r="W26" s="1">
        <v>456</v>
      </c>
      <c r="X26" s="1">
        <v>3</v>
      </c>
      <c r="Y26" s="1">
        <v>4</v>
      </c>
      <c r="Z26" s="1">
        <v>12</v>
      </c>
      <c r="AA26" s="1">
        <v>4</v>
      </c>
      <c r="AB26" s="2">
        <v>3</v>
      </c>
      <c r="AC26" s="2">
        <v>4</v>
      </c>
      <c r="AD26" s="2">
        <v>4</v>
      </c>
      <c r="AE26" s="2" t="s">
        <v>83</v>
      </c>
      <c r="AF26" s="2">
        <v>4</v>
      </c>
      <c r="AG26" s="2">
        <v>2</v>
      </c>
      <c r="AH26" s="2">
        <f t="shared" si="0"/>
        <v>2</v>
      </c>
      <c r="AI26" s="1" t="s">
        <v>88</v>
      </c>
      <c r="AJ26" s="1" t="s">
        <v>11</v>
      </c>
      <c r="AK26" s="1" t="s">
        <v>132</v>
      </c>
      <c r="AL26" s="4"/>
      <c r="AM26" s="1">
        <v>7</v>
      </c>
      <c r="AN26" s="1">
        <v>0.17</v>
      </c>
      <c r="AO26" s="1">
        <v>0.18</v>
      </c>
      <c r="AP26" s="1">
        <v>0.01</v>
      </c>
      <c r="AQ26" s="1">
        <f t="shared" si="1"/>
        <v>5.8823529411764705E-2</v>
      </c>
      <c r="AR26" s="1">
        <f t="shared" si="2"/>
        <v>5.8823529411764701</v>
      </c>
      <c r="AS26" s="1">
        <v>997</v>
      </c>
      <c r="AT26" s="1">
        <v>1028</v>
      </c>
      <c r="AU26" s="1">
        <f t="shared" si="3"/>
        <v>-3.1093279839518557E-2</v>
      </c>
      <c r="AV26" s="1">
        <f t="shared" si="4"/>
        <v>-3.1093279839518555</v>
      </c>
      <c r="AW26" s="1">
        <v>0.27692307692307694</v>
      </c>
      <c r="AX26" s="1">
        <v>0.3</v>
      </c>
      <c r="AY26" s="1">
        <v>8.3333333333333232E-2</v>
      </c>
      <c r="AZ26" s="1">
        <f t="shared" si="5"/>
        <v>8.3333333333333233</v>
      </c>
      <c r="BA26" s="1">
        <v>8</v>
      </c>
      <c r="BB26" s="1">
        <v>16</v>
      </c>
      <c r="BC26" s="1" t="s">
        <v>88</v>
      </c>
      <c r="BD26" s="1" t="s">
        <v>88</v>
      </c>
      <c r="BE26" s="1" t="s">
        <v>88</v>
      </c>
      <c r="BF26" s="1" t="s">
        <v>88</v>
      </c>
      <c r="BG26" s="1">
        <v>1</v>
      </c>
      <c r="BH26" s="1" t="s">
        <v>88</v>
      </c>
      <c r="BJ26" s="1">
        <v>3.1</v>
      </c>
      <c r="BK26" s="1">
        <v>12.4</v>
      </c>
      <c r="BL26" s="1">
        <v>38.6</v>
      </c>
      <c r="BM26" s="1">
        <v>17.3</v>
      </c>
      <c r="BN26" s="1">
        <v>3.3</v>
      </c>
      <c r="BO26" s="1">
        <v>2.2400000000000002</v>
      </c>
      <c r="BP26" s="1">
        <v>187</v>
      </c>
      <c r="BQ26" s="1">
        <v>142</v>
      </c>
      <c r="BR26" s="1">
        <v>142</v>
      </c>
      <c r="BS26" s="1">
        <v>3.5</v>
      </c>
      <c r="BT26" s="1">
        <v>12.9</v>
      </c>
      <c r="BU26" s="1">
        <v>0.69</v>
      </c>
      <c r="BV26" s="1">
        <v>1</v>
      </c>
      <c r="BW26" s="1">
        <v>25.6</v>
      </c>
      <c r="BX26" s="1">
        <v>16.09</v>
      </c>
      <c r="BY26" s="1">
        <v>109</v>
      </c>
      <c r="BZ26" s="1">
        <v>87</v>
      </c>
      <c r="CA26" s="1">
        <v>4</v>
      </c>
      <c r="CC26" s="1">
        <v>2949</v>
      </c>
      <c r="CD26" s="1">
        <v>-498</v>
      </c>
      <c r="CE26" s="1">
        <v>-330</v>
      </c>
      <c r="CF26" s="1" t="s">
        <v>88</v>
      </c>
    </row>
    <row r="27" spans="1:84">
      <c r="A27" s="1">
        <v>47</v>
      </c>
      <c r="C27" s="4"/>
      <c r="D27" s="4"/>
      <c r="F27" s="1">
        <v>86</v>
      </c>
      <c r="G27" s="1" t="s">
        <v>84</v>
      </c>
      <c r="H27" s="1" t="s">
        <v>54</v>
      </c>
      <c r="I27" s="1" t="s">
        <v>152</v>
      </c>
      <c r="J27" s="1" t="s">
        <v>88</v>
      </c>
      <c r="L27" s="1" t="s">
        <v>54</v>
      </c>
      <c r="M27" s="1" t="s">
        <v>27</v>
      </c>
      <c r="O27" s="1" t="s">
        <v>10</v>
      </c>
      <c r="P27" s="1" t="s">
        <v>88</v>
      </c>
      <c r="Q27" s="1" t="s">
        <v>130</v>
      </c>
      <c r="R27" s="1" t="s">
        <v>132</v>
      </c>
      <c r="S27" s="1">
        <v>16</v>
      </c>
      <c r="T27" s="1">
        <v>0</v>
      </c>
      <c r="U27" s="1">
        <v>28</v>
      </c>
      <c r="V27" s="1" t="s">
        <v>88</v>
      </c>
      <c r="W27" s="1">
        <v>326</v>
      </c>
      <c r="X27" s="1">
        <v>3</v>
      </c>
      <c r="Y27" s="1">
        <v>3</v>
      </c>
      <c r="Z27" s="1">
        <v>27</v>
      </c>
      <c r="AA27" s="1">
        <v>5</v>
      </c>
      <c r="AB27" s="2">
        <v>1</v>
      </c>
      <c r="AC27" s="2">
        <v>6</v>
      </c>
      <c r="AD27" s="2">
        <v>1</v>
      </c>
      <c r="AE27" s="2" t="s">
        <v>83</v>
      </c>
      <c r="AF27" s="2">
        <v>6</v>
      </c>
      <c r="AG27" s="2">
        <v>0</v>
      </c>
      <c r="AH27" s="2">
        <f t="shared" si="0"/>
        <v>6</v>
      </c>
      <c r="AI27" s="1" t="s">
        <v>88</v>
      </c>
      <c r="AJ27" s="1" t="s">
        <v>11</v>
      </c>
      <c r="AK27" s="1" t="s">
        <v>132</v>
      </c>
      <c r="AL27" s="4"/>
      <c r="AM27" s="1">
        <v>21</v>
      </c>
      <c r="AN27" s="1">
        <v>0.16</v>
      </c>
      <c r="AO27" s="1">
        <v>0.18</v>
      </c>
      <c r="AP27" s="1">
        <v>0.02</v>
      </c>
      <c r="AQ27" s="1">
        <f t="shared" si="1"/>
        <v>0.125</v>
      </c>
      <c r="AR27" s="1">
        <f t="shared" si="2"/>
        <v>12.5</v>
      </c>
      <c r="AS27" s="1">
        <v>1109</v>
      </c>
      <c r="AT27" s="1">
        <v>1073</v>
      </c>
      <c r="AU27" s="1">
        <f t="shared" si="3"/>
        <v>3.2461677186654644E-2</v>
      </c>
      <c r="AV27" s="1">
        <f t="shared" si="4"/>
        <v>3.2461677186654643</v>
      </c>
      <c r="AW27" s="1">
        <v>0.24647887323943662</v>
      </c>
      <c r="AX27" s="1">
        <v>0.25531914893617019</v>
      </c>
      <c r="AY27" s="1">
        <v>3.586626139817619E-2</v>
      </c>
      <c r="AZ27" s="1">
        <f t="shared" si="5"/>
        <v>3.5866261398176191</v>
      </c>
      <c r="BA27" s="1">
        <v>5</v>
      </c>
      <c r="BB27" s="1">
        <v>20</v>
      </c>
      <c r="BC27" s="1" t="s">
        <v>88</v>
      </c>
      <c r="BD27" s="1" t="s">
        <v>88</v>
      </c>
      <c r="BE27" s="1" t="s">
        <v>88</v>
      </c>
      <c r="BF27" s="1" t="s">
        <v>132</v>
      </c>
      <c r="BG27" s="1">
        <v>5</v>
      </c>
      <c r="BH27" s="1" t="s">
        <v>88</v>
      </c>
      <c r="BJ27" s="1">
        <v>5.0999999999999996</v>
      </c>
      <c r="BK27" s="1">
        <v>13.1</v>
      </c>
      <c r="BL27" s="1">
        <v>39.799999999999997</v>
      </c>
      <c r="BM27" s="1">
        <v>9.3000000000000007</v>
      </c>
      <c r="BN27" s="1">
        <v>3.2</v>
      </c>
      <c r="BO27" s="1">
        <v>0.36</v>
      </c>
      <c r="BP27" s="1">
        <v>26</v>
      </c>
      <c r="BQ27" s="1">
        <v>22</v>
      </c>
      <c r="BR27" s="1">
        <v>146</v>
      </c>
      <c r="BS27" s="1">
        <v>4.2</v>
      </c>
      <c r="BT27" s="1">
        <v>58.5</v>
      </c>
      <c r="BU27" s="1">
        <v>1.66</v>
      </c>
      <c r="BV27" s="1">
        <v>2.1</v>
      </c>
      <c r="BW27" s="1">
        <v>20.5</v>
      </c>
      <c r="BX27" s="1">
        <v>21.26</v>
      </c>
      <c r="BY27" s="1">
        <v>72</v>
      </c>
      <c r="BZ27" s="1">
        <v>68</v>
      </c>
      <c r="CA27" s="1">
        <v>12.7</v>
      </c>
      <c r="CC27" s="1">
        <v>544</v>
      </c>
      <c r="CD27" s="1" t="s">
        <v>81</v>
      </c>
      <c r="CE27" s="1">
        <v>279</v>
      </c>
      <c r="CF27" s="1" t="s">
        <v>88</v>
      </c>
    </row>
    <row r="28" spans="1:84">
      <c r="A28" s="1">
        <v>48</v>
      </c>
      <c r="C28" s="4"/>
      <c r="D28" s="4"/>
      <c r="F28" s="1">
        <v>75</v>
      </c>
      <c r="G28" s="1" t="s">
        <v>84</v>
      </c>
      <c r="H28" s="1" t="s">
        <v>86</v>
      </c>
      <c r="J28" s="1" t="s">
        <v>90</v>
      </c>
      <c r="K28" s="1" t="s">
        <v>165</v>
      </c>
      <c r="L28" s="1" t="s">
        <v>86</v>
      </c>
      <c r="M28" s="1" t="s">
        <v>88</v>
      </c>
      <c r="O28" s="1" t="s">
        <v>11</v>
      </c>
      <c r="P28" s="1" t="s">
        <v>88</v>
      </c>
      <c r="Q28" s="1" t="s">
        <v>130</v>
      </c>
      <c r="R28" s="1" t="s">
        <v>132</v>
      </c>
      <c r="S28" s="1">
        <v>6</v>
      </c>
      <c r="T28" s="1">
        <v>5</v>
      </c>
      <c r="U28" s="1">
        <v>23</v>
      </c>
      <c r="V28" s="1" t="s">
        <v>88</v>
      </c>
      <c r="W28" s="1">
        <v>456</v>
      </c>
      <c r="X28" s="1">
        <v>3</v>
      </c>
      <c r="Y28" s="1">
        <v>4</v>
      </c>
      <c r="Z28" s="1">
        <v>12</v>
      </c>
      <c r="AA28" s="1">
        <v>4</v>
      </c>
      <c r="AB28" s="2">
        <v>1</v>
      </c>
      <c r="AC28" s="2">
        <v>7</v>
      </c>
      <c r="AD28" s="2">
        <v>1</v>
      </c>
      <c r="AE28" s="2" t="s">
        <v>83</v>
      </c>
      <c r="AF28" s="2">
        <v>6</v>
      </c>
      <c r="AG28" s="2">
        <v>1</v>
      </c>
      <c r="AH28" s="2">
        <f t="shared" si="0"/>
        <v>5</v>
      </c>
      <c r="AI28" s="1" t="s">
        <v>88</v>
      </c>
      <c r="AJ28" s="1" t="s">
        <v>11</v>
      </c>
      <c r="AK28" s="1" t="s">
        <v>132</v>
      </c>
      <c r="AL28" s="4"/>
      <c r="AM28" s="1">
        <v>7</v>
      </c>
      <c r="AN28" s="1">
        <v>0.16</v>
      </c>
      <c r="AO28" s="1">
        <v>0.16</v>
      </c>
      <c r="AP28" s="1">
        <v>0</v>
      </c>
      <c r="AQ28" s="1">
        <f t="shared" si="1"/>
        <v>0</v>
      </c>
      <c r="AR28" s="1">
        <f t="shared" si="2"/>
        <v>0</v>
      </c>
      <c r="AS28" s="1">
        <v>1052</v>
      </c>
      <c r="AT28" s="1">
        <v>1030</v>
      </c>
      <c r="AU28" s="1">
        <f t="shared" si="3"/>
        <v>2.0912547528517109E-2</v>
      </c>
      <c r="AV28" s="1">
        <f t="shared" si="4"/>
        <v>2.0912547528517109</v>
      </c>
      <c r="AW28" s="1">
        <v>0.23571428571428571</v>
      </c>
      <c r="AX28" s="1">
        <v>0.2446043165467626</v>
      </c>
      <c r="AY28" s="1">
        <v>3.7715282319598913E-2</v>
      </c>
      <c r="AZ28" s="1">
        <f t="shared" si="5"/>
        <v>3.7715282319598913</v>
      </c>
      <c r="BA28" s="1">
        <v>8</v>
      </c>
      <c r="BB28" s="1">
        <v>40</v>
      </c>
      <c r="BC28" s="1" t="s">
        <v>88</v>
      </c>
      <c r="BD28" s="1" t="s">
        <v>88</v>
      </c>
      <c r="BE28" s="1" t="s">
        <v>88</v>
      </c>
      <c r="BF28" s="1" t="s">
        <v>88</v>
      </c>
      <c r="BG28" s="1">
        <v>0</v>
      </c>
      <c r="BH28" s="1" t="s">
        <v>88</v>
      </c>
      <c r="BJ28" s="1">
        <v>13</v>
      </c>
      <c r="BK28" s="1">
        <v>12.9</v>
      </c>
      <c r="BL28" s="1">
        <v>41</v>
      </c>
      <c r="BM28" s="1">
        <v>30.9</v>
      </c>
      <c r="BN28" s="1">
        <v>4.5</v>
      </c>
      <c r="BO28" s="1">
        <v>0.23</v>
      </c>
      <c r="BP28" s="1">
        <v>31</v>
      </c>
      <c r="BQ28" s="1">
        <v>9</v>
      </c>
      <c r="BR28" s="1">
        <v>138</v>
      </c>
      <c r="BS28" s="1">
        <v>4.7</v>
      </c>
      <c r="BT28" s="1">
        <v>19.899999999999999</v>
      </c>
      <c r="BU28" s="1">
        <v>1.29</v>
      </c>
      <c r="BV28" s="1">
        <v>4.9000000000000004</v>
      </c>
      <c r="BW28" s="1">
        <v>24.4</v>
      </c>
      <c r="BX28" s="1">
        <v>0.37</v>
      </c>
      <c r="BY28" s="1">
        <v>359</v>
      </c>
      <c r="BZ28" s="1">
        <v>56</v>
      </c>
      <c r="CA28" s="1">
        <v>7.8</v>
      </c>
      <c r="CC28" s="1">
        <v>860</v>
      </c>
      <c r="CD28" s="1" t="s">
        <v>81</v>
      </c>
      <c r="CE28" s="1">
        <v>223</v>
      </c>
      <c r="CF28" s="1" t="s">
        <v>88</v>
      </c>
    </row>
    <row r="29" spans="1:84">
      <c r="A29" s="1">
        <v>49</v>
      </c>
      <c r="C29" s="4"/>
      <c r="D29" s="4"/>
      <c r="F29" s="1">
        <v>87</v>
      </c>
      <c r="G29" s="1" t="s">
        <v>85</v>
      </c>
      <c r="H29" s="1" t="s">
        <v>86</v>
      </c>
      <c r="J29" s="1" t="s">
        <v>88</v>
      </c>
      <c r="L29" s="1" t="s">
        <v>86</v>
      </c>
      <c r="M29" s="1" t="s">
        <v>28</v>
      </c>
      <c r="O29" s="1" t="s">
        <v>10</v>
      </c>
      <c r="P29" s="1" t="s">
        <v>88</v>
      </c>
      <c r="Q29" s="1" t="s">
        <v>130</v>
      </c>
      <c r="R29" s="1" t="s">
        <v>132</v>
      </c>
      <c r="S29" s="1">
        <v>17</v>
      </c>
      <c r="T29" s="1">
        <v>14</v>
      </c>
      <c r="U29" s="1">
        <v>0</v>
      </c>
      <c r="V29" s="1" t="s">
        <v>132</v>
      </c>
      <c r="W29" s="1" t="s">
        <v>24</v>
      </c>
      <c r="X29" s="1">
        <v>3</v>
      </c>
      <c r="Y29" s="1">
        <v>1</v>
      </c>
      <c r="Z29" s="1">
        <v>42</v>
      </c>
      <c r="AA29" s="1">
        <v>6</v>
      </c>
      <c r="AB29" s="2">
        <v>2</v>
      </c>
      <c r="AC29" s="2">
        <v>6</v>
      </c>
      <c r="AD29" s="2">
        <v>2</v>
      </c>
      <c r="AE29" s="2" t="s">
        <v>83</v>
      </c>
      <c r="AF29" s="2">
        <v>5</v>
      </c>
      <c r="AG29" s="2">
        <v>0</v>
      </c>
      <c r="AH29" s="2">
        <f t="shared" si="0"/>
        <v>5</v>
      </c>
      <c r="AI29" s="1" t="s">
        <v>88</v>
      </c>
      <c r="AJ29" s="1" t="s">
        <v>11</v>
      </c>
      <c r="AK29" s="1" t="s">
        <v>132</v>
      </c>
      <c r="AL29" s="4"/>
      <c r="AM29" s="1">
        <v>33</v>
      </c>
      <c r="AN29" s="1">
        <v>0.18</v>
      </c>
      <c r="AO29" s="1">
        <v>0.21</v>
      </c>
      <c r="AP29" s="1">
        <v>0.03</v>
      </c>
      <c r="AQ29" s="1">
        <f t="shared" si="1"/>
        <v>0.16666666666666666</v>
      </c>
      <c r="AR29" s="1">
        <f t="shared" si="2"/>
        <v>16.666666666666664</v>
      </c>
      <c r="AS29" s="1">
        <v>894</v>
      </c>
      <c r="AT29" s="1">
        <v>877</v>
      </c>
      <c r="AU29" s="1">
        <f t="shared" si="3"/>
        <v>1.901565995525727E-2</v>
      </c>
      <c r="AV29" s="1">
        <f t="shared" si="4"/>
        <v>1.9015659955257269</v>
      </c>
      <c r="AW29" s="1">
        <v>0.3046875</v>
      </c>
      <c r="AX29" s="1">
        <v>0.3125</v>
      </c>
      <c r="AY29" s="1">
        <v>2.564102564102564E-2</v>
      </c>
      <c r="AZ29" s="1">
        <f t="shared" si="5"/>
        <v>2.5641025641025639</v>
      </c>
      <c r="BA29" s="1">
        <v>12</v>
      </c>
      <c r="BB29" s="1">
        <v>31</v>
      </c>
      <c r="BC29" s="1" t="s">
        <v>88</v>
      </c>
      <c r="BD29" s="1" t="s">
        <v>88</v>
      </c>
      <c r="BE29" s="1" t="s">
        <v>88</v>
      </c>
      <c r="BF29" s="1" t="s">
        <v>132</v>
      </c>
      <c r="BG29" s="1">
        <v>4</v>
      </c>
      <c r="BH29" s="1" t="s">
        <v>88</v>
      </c>
      <c r="BJ29" s="1">
        <v>9.1</v>
      </c>
      <c r="BK29" s="1">
        <v>11.5</v>
      </c>
      <c r="BL29" s="1">
        <v>35.799999999999997</v>
      </c>
      <c r="BM29" s="1">
        <v>25</v>
      </c>
      <c r="BN29" s="1">
        <v>2.7</v>
      </c>
      <c r="BO29" s="1">
        <v>1.1000000000000001</v>
      </c>
      <c r="BP29" s="1">
        <v>52</v>
      </c>
      <c r="BQ29" s="1">
        <v>30</v>
      </c>
      <c r="BR29" s="1">
        <v>142</v>
      </c>
      <c r="BS29" s="1">
        <v>3.9</v>
      </c>
      <c r="BT29" s="1">
        <v>38.799999999999997</v>
      </c>
      <c r="BU29" s="1">
        <v>1.1299999999999999</v>
      </c>
      <c r="BV29" s="1">
        <v>6.2</v>
      </c>
      <c r="BW29" s="1">
        <v>22.4</v>
      </c>
      <c r="BX29" s="1">
        <v>27.79</v>
      </c>
      <c r="BY29" s="1">
        <v>227</v>
      </c>
      <c r="BZ29" s="1">
        <v>24.7</v>
      </c>
      <c r="CA29" s="1">
        <v>4.5</v>
      </c>
      <c r="CC29" s="1">
        <v>4215</v>
      </c>
      <c r="CD29" s="1" t="s">
        <v>81</v>
      </c>
      <c r="CE29" s="1">
        <v>41</v>
      </c>
      <c r="CF29" s="1" t="s">
        <v>88</v>
      </c>
    </row>
    <row r="30" spans="1:84">
      <c r="A30" s="1">
        <v>51</v>
      </c>
      <c r="C30" s="4"/>
      <c r="D30" s="4"/>
      <c r="F30" s="1">
        <v>71</v>
      </c>
      <c r="G30" s="1" t="s">
        <v>84</v>
      </c>
      <c r="H30" s="1" t="s">
        <v>86</v>
      </c>
      <c r="L30" s="1" t="s">
        <v>86</v>
      </c>
      <c r="M30" s="1" t="s">
        <v>23</v>
      </c>
      <c r="O30" s="1" t="s">
        <v>10</v>
      </c>
      <c r="P30" s="1" t="s">
        <v>88</v>
      </c>
      <c r="Q30" s="1" t="s">
        <v>130</v>
      </c>
      <c r="R30" s="1" t="s">
        <v>132</v>
      </c>
      <c r="S30" s="1">
        <v>5</v>
      </c>
      <c r="T30" s="1">
        <v>3</v>
      </c>
      <c r="U30" s="1">
        <v>25</v>
      </c>
      <c r="V30" s="1" t="s">
        <v>88</v>
      </c>
      <c r="W30" s="1">
        <v>456</v>
      </c>
      <c r="X30" s="1">
        <v>2</v>
      </c>
      <c r="Y30" s="1">
        <v>6</v>
      </c>
      <c r="Z30" s="1">
        <v>11</v>
      </c>
      <c r="AA30" s="1">
        <v>2</v>
      </c>
      <c r="AB30" s="2">
        <v>1</v>
      </c>
      <c r="AC30" s="2">
        <v>7</v>
      </c>
      <c r="AD30" s="2">
        <v>1</v>
      </c>
      <c r="AE30" s="2" t="s">
        <v>83</v>
      </c>
      <c r="AF30" s="2">
        <v>6</v>
      </c>
      <c r="AG30" s="2">
        <v>5</v>
      </c>
      <c r="AH30" s="2">
        <f t="shared" si="0"/>
        <v>1</v>
      </c>
      <c r="AI30" s="1" t="s">
        <v>88</v>
      </c>
      <c r="AJ30" s="1" t="s">
        <v>11</v>
      </c>
      <c r="AK30" s="1" t="s">
        <v>132</v>
      </c>
      <c r="AL30" s="4"/>
      <c r="AM30" s="1">
        <v>7</v>
      </c>
      <c r="AN30" s="1">
        <v>0.13</v>
      </c>
      <c r="AO30" s="1">
        <v>0.16</v>
      </c>
      <c r="AP30" s="1">
        <v>0.03</v>
      </c>
      <c r="AQ30" s="1">
        <f t="shared" si="1"/>
        <v>0.23076923076923075</v>
      </c>
      <c r="AR30" s="1">
        <f t="shared" si="2"/>
        <v>23.076923076923077</v>
      </c>
      <c r="AS30" s="1">
        <v>1056</v>
      </c>
      <c r="AT30" s="1">
        <v>983</v>
      </c>
      <c r="AU30" s="1">
        <f t="shared" si="3"/>
        <v>6.9128787878787873E-2</v>
      </c>
      <c r="AV30" s="1">
        <f t="shared" si="4"/>
        <v>6.9128787878787872</v>
      </c>
      <c r="AW30" s="1">
        <v>0.24043715846994534</v>
      </c>
      <c r="AX30" s="1">
        <v>0.24590163934426229</v>
      </c>
      <c r="AY30" s="1">
        <v>2.2727272727272752E-2</v>
      </c>
      <c r="AZ30" s="1">
        <f t="shared" si="5"/>
        <v>2.2727272727272751</v>
      </c>
      <c r="BA30" s="1">
        <v>6</v>
      </c>
      <c r="BB30" s="1">
        <v>29</v>
      </c>
      <c r="BC30" s="1" t="s">
        <v>88</v>
      </c>
      <c r="BD30" s="1" t="s">
        <v>88</v>
      </c>
      <c r="BE30" s="1" t="s">
        <v>88</v>
      </c>
      <c r="BF30" s="1" t="s">
        <v>132</v>
      </c>
      <c r="BG30" s="1">
        <v>4</v>
      </c>
      <c r="BH30" s="1" t="s">
        <v>88</v>
      </c>
      <c r="BJ30" s="1">
        <v>10.199999999999999</v>
      </c>
      <c r="BK30" s="1">
        <v>14.4</v>
      </c>
      <c r="BL30" s="1">
        <v>43</v>
      </c>
      <c r="BM30" s="1">
        <v>12</v>
      </c>
      <c r="BN30" s="1">
        <v>3.9</v>
      </c>
      <c r="BO30" s="1">
        <v>0.96</v>
      </c>
      <c r="BP30" s="1">
        <v>66</v>
      </c>
      <c r="BQ30" s="1">
        <v>24</v>
      </c>
      <c r="BR30" s="1">
        <v>141</v>
      </c>
      <c r="BS30" s="1">
        <v>3</v>
      </c>
      <c r="BT30" s="1">
        <v>23.5</v>
      </c>
      <c r="BU30" s="1">
        <v>1.23</v>
      </c>
      <c r="BV30" s="1">
        <v>1.5</v>
      </c>
      <c r="BW30" s="1">
        <v>18.8</v>
      </c>
      <c r="BX30" s="1">
        <v>14.52</v>
      </c>
      <c r="BY30" s="1">
        <v>70</v>
      </c>
      <c r="BZ30" s="1">
        <v>71</v>
      </c>
      <c r="CA30" s="1">
        <v>9.5</v>
      </c>
      <c r="CC30" s="1">
        <v>2326</v>
      </c>
      <c r="CD30" s="1" t="s">
        <v>81</v>
      </c>
      <c r="CE30" s="1">
        <v>-73</v>
      </c>
      <c r="CF30" s="1" t="s">
        <v>88</v>
      </c>
    </row>
    <row r="31" spans="1:84">
      <c r="A31" s="1">
        <v>52</v>
      </c>
      <c r="C31" s="4"/>
      <c r="D31" s="4"/>
      <c r="F31" s="1">
        <v>97</v>
      </c>
      <c r="G31" s="1" t="s">
        <v>84</v>
      </c>
      <c r="H31" s="1" t="s">
        <v>86</v>
      </c>
      <c r="J31" s="1" t="s">
        <v>168</v>
      </c>
      <c r="K31" s="1" t="s">
        <v>100</v>
      </c>
      <c r="L31" s="1" t="s">
        <v>86</v>
      </c>
      <c r="M31" s="1" t="s">
        <v>29</v>
      </c>
      <c r="O31" s="1" t="s">
        <v>15</v>
      </c>
      <c r="P31" s="1" t="s">
        <v>88</v>
      </c>
      <c r="Q31" s="1" t="s">
        <v>130</v>
      </c>
      <c r="R31" s="1" t="s">
        <v>132</v>
      </c>
      <c r="S31" s="1">
        <v>18</v>
      </c>
      <c r="T31" s="1">
        <v>12</v>
      </c>
      <c r="U31" s="1">
        <v>16</v>
      </c>
      <c r="V31" s="1" t="s">
        <v>88</v>
      </c>
      <c r="W31" s="1">
        <v>426</v>
      </c>
      <c r="X31" s="1">
        <v>3</v>
      </c>
      <c r="Y31" s="1">
        <v>3</v>
      </c>
      <c r="Z31" s="1">
        <v>49</v>
      </c>
      <c r="AA31" s="1">
        <v>5</v>
      </c>
      <c r="AB31" s="2">
        <v>3</v>
      </c>
      <c r="AC31" s="2">
        <v>5</v>
      </c>
      <c r="AD31" s="2">
        <v>3</v>
      </c>
      <c r="AE31" s="2" t="s">
        <v>83</v>
      </c>
      <c r="AF31" s="2">
        <v>4</v>
      </c>
      <c r="AG31" s="2">
        <v>0</v>
      </c>
      <c r="AH31" s="2">
        <f t="shared" si="0"/>
        <v>4</v>
      </c>
      <c r="AI31" s="1" t="s">
        <v>88</v>
      </c>
      <c r="AJ31" s="1" t="s">
        <v>11</v>
      </c>
      <c r="AK31" s="1" t="s">
        <v>132</v>
      </c>
      <c r="AL31" s="4"/>
      <c r="AM31" s="1">
        <v>24</v>
      </c>
      <c r="AN31" s="1">
        <v>0.18</v>
      </c>
      <c r="AO31" s="1">
        <v>0.2</v>
      </c>
      <c r="AP31" s="1">
        <v>0.02</v>
      </c>
      <c r="AQ31" s="1">
        <f t="shared" si="1"/>
        <v>0.11111111111111112</v>
      </c>
      <c r="AR31" s="1">
        <f t="shared" si="2"/>
        <v>11.111111111111112</v>
      </c>
      <c r="AS31" s="1">
        <v>1077</v>
      </c>
      <c r="AT31" s="1">
        <v>1041</v>
      </c>
      <c r="AU31" s="1">
        <f t="shared" si="3"/>
        <v>3.3426183844011144E-2</v>
      </c>
      <c r="AV31" s="1">
        <f t="shared" si="4"/>
        <v>3.3426183844011144</v>
      </c>
      <c r="AW31" s="1">
        <v>0.27659574468085107</v>
      </c>
      <c r="AX31" s="1">
        <v>0.28421052631578947</v>
      </c>
      <c r="AY31" s="1">
        <v>2.7530364372469578E-2</v>
      </c>
      <c r="AZ31" s="1">
        <f t="shared" si="5"/>
        <v>2.7530364372469576</v>
      </c>
      <c r="BA31" s="1">
        <v>8</v>
      </c>
      <c r="BB31" s="1">
        <v>18</v>
      </c>
      <c r="BC31" s="1" t="s">
        <v>88</v>
      </c>
      <c r="BD31" s="1" t="s">
        <v>88</v>
      </c>
      <c r="BE31" s="1" t="s">
        <v>88</v>
      </c>
      <c r="BF31" s="1" t="s">
        <v>132</v>
      </c>
      <c r="BG31" s="1">
        <v>6</v>
      </c>
      <c r="BH31" s="1" t="s">
        <v>132</v>
      </c>
      <c r="BJ31" s="1">
        <v>12.6</v>
      </c>
      <c r="BK31" s="1">
        <v>12.1</v>
      </c>
      <c r="BL31" s="1">
        <v>35.200000000000003</v>
      </c>
      <c r="BM31" s="1">
        <v>13.1</v>
      </c>
      <c r="BN31" s="1">
        <v>3.1</v>
      </c>
      <c r="BO31" s="1">
        <v>3.62</v>
      </c>
      <c r="BP31" s="1">
        <v>70</v>
      </c>
      <c r="BQ31" s="1">
        <v>29</v>
      </c>
      <c r="BR31" s="1">
        <v>137</v>
      </c>
      <c r="BS31" s="1">
        <v>3.9</v>
      </c>
      <c r="BT31" s="1">
        <v>40.9</v>
      </c>
      <c r="BU31" s="1">
        <v>0.62</v>
      </c>
      <c r="BV31" s="1">
        <v>8</v>
      </c>
      <c r="BW31" s="1">
        <v>14.9</v>
      </c>
      <c r="BX31" s="1">
        <v>31.62</v>
      </c>
      <c r="BY31" s="1">
        <v>168</v>
      </c>
      <c r="BZ31" s="1">
        <v>71</v>
      </c>
      <c r="CA31" s="1">
        <v>5.3</v>
      </c>
      <c r="CC31" s="1">
        <v>5134</v>
      </c>
      <c r="CD31" s="1" t="s">
        <v>81</v>
      </c>
      <c r="CE31" s="1">
        <v>449</v>
      </c>
      <c r="CF31" s="1" t="s">
        <v>88</v>
      </c>
    </row>
    <row r="32" spans="1:84">
      <c r="A32" s="1">
        <v>53</v>
      </c>
      <c r="C32" s="4"/>
      <c r="D32" s="4"/>
      <c r="F32" s="1">
        <v>83</v>
      </c>
      <c r="G32" s="1" t="s">
        <v>84</v>
      </c>
      <c r="H32" s="1" t="s">
        <v>86</v>
      </c>
      <c r="J32" s="1" t="s">
        <v>225</v>
      </c>
      <c r="L32" s="1" t="s">
        <v>86</v>
      </c>
      <c r="M32" s="1" t="s">
        <v>30</v>
      </c>
      <c r="N32" s="1" t="s">
        <v>14</v>
      </c>
      <c r="O32" s="1" t="s">
        <v>16</v>
      </c>
      <c r="P32" s="1" t="s">
        <v>88</v>
      </c>
      <c r="Q32" s="1" t="s">
        <v>130</v>
      </c>
      <c r="R32" s="1" t="s">
        <v>132</v>
      </c>
      <c r="S32" s="1">
        <v>6</v>
      </c>
      <c r="T32" s="1">
        <v>0</v>
      </c>
      <c r="U32" s="1">
        <v>28</v>
      </c>
      <c r="V32" s="1" t="s">
        <v>88</v>
      </c>
      <c r="W32" s="1">
        <v>446</v>
      </c>
      <c r="X32" s="1">
        <v>3</v>
      </c>
      <c r="Y32" s="1">
        <v>3</v>
      </c>
      <c r="Z32" s="1">
        <v>8</v>
      </c>
      <c r="AA32" s="1">
        <v>5</v>
      </c>
      <c r="AB32" s="2">
        <v>3</v>
      </c>
      <c r="AC32" s="2">
        <v>4</v>
      </c>
      <c r="AD32" s="2">
        <v>3</v>
      </c>
      <c r="AE32" s="2" t="s">
        <v>83</v>
      </c>
      <c r="AF32" s="2">
        <v>4</v>
      </c>
      <c r="AG32" s="2">
        <v>0</v>
      </c>
      <c r="AH32" s="2">
        <f t="shared" si="0"/>
        <v>4</v>
      </c>
      <c r="AI32" s="1" t="s">
        <v>88</v>
      </c>
      <c r="AJ32" s="1" t="s">
        <v>11</v>
      </c>
      <c r="AK32" s="1" t="s">
        <v>132</v>
      </c>
      <c r="AL32" s="4"/>
      <c r="AM32" s="1">
        <v>7</v>
      </c>
      <c r="AN32" s="1">
        <v>0.21</v>
      </c>
      <c r="AO32" s="1">
        <v>0.21</v>
      </c>
      <c r="AP32" s="1">
        <v>0</v>
      </c>
      <c r="AQ32" s="1">
        <f t="shared" si="1"/>
        <v>0</v>
      </c>
      <c r="AR32" s="1">
        <f t="shared" si="2"/>
        <v>0</v>
      </c>
      <c r="AS32" s="1">
        <v>1272</v>
      </c>
      <c r="AT32" s="1">
        <v>1247</v>
      </c>
      <c r="AU32" s="1">
        <f t="shared" si="3"/>
        <v>1.9654088050314465E-2</v>
      </c>
      <c r="AV32" s="1">
        <f t="shared" si="4"/>
        <v>1.9654088050314464</v>
      </c>
      <c r="AW32" s="1">
        <v>0.30769230769230771</v>
      </c>
      <c r="AX32" s="1">
        <v>0.31472081218274112</v>
      </c>
      <c r="AY32" s="1">
        <v>2.2842639593908573E-2</v>
      </c>
      <c r="AZ32" s="1">
        <f t="shared" si="5"/>
        <v>2.2842639593908571</v>
      </c>
      <c r="BA32" s="1">
        <v>8</v>
      </c>
      <c r="BB32" s="1">
        <v>22</v>
      </c>
      <c r="BC32" s="1" t="s">
        <v>88</v>
      </c>
      <c r="BD32" s="1" t="s">
        <v>88</v>
      </c>
      <c r="BE32" s="1" t="s">
        <v>88</v>
      </c>
      <c r="BF32" s="1" t="s">
        <v>88</v>
      </c>
      <c r="BG32" s="1">
        <v>0</v>
      </c>
      <c r="BH32" s="1" t="s">
        <v>88</v>
      </c>
      <c r="BJ32" s="1">
        <v>12</v>
      </c>
      <c r="BK32" s="1">
        <v>11.6</v>
      </c>
      <c r="BL32" s="1">
        <v>33.799999999999997</v>
      </c>
      <c r="BM32" s="1">
        <v>25.8</v>
      </c>
      <c r="BN32" s="1">
        <v>2.2000000000000002</v>
      </c>
      <c r="BO32" s="1">
        <v>1.01</v>
      </c>
      <c r="BP32" s="1">
        <v>47</v>
      </c>
      <c r="BQ32" s="1">
        <v>18</v>
      </c>
      <c r="BR32" s="1">
        <v>135</v>
      </c>
      <c r="BS32" s="1">
        <v>4.0999999999999996</v>
      </c>
      <c r="BT32" s="1">
        <v>52.3</v>
      </c>
      <c r="BU32" s="1">
        <v>1.59</v>
      </c>
      <c r="BV32" s="1">
        <v>1.7</v>
      </c>
      <c r="BW32" s="1">
        <v>24.8</v>
      </c>
      <c r="BX32" s="1">
        <v>16.57</v>
      </c>
      <c r="BY32" s="1">
        <v>146</v>
      </c>
      <c r="BZ32" s="1">
        <v>34.5</v>
      </c>
      <c r="CA32" s="1">
        <v>6.3</v>
      </c>
      <c r="CC32" s="1">
        <v>3203</v>
      </c>
      <c r="CD32" s="1" t="s">
        <v>81</v>
      </c>
      <c r="CE32" s="1">
        <v>461</v>
      </c>
      <c r="CF32" s="1" t="s">
        <v>88</v>
      </c>
    </row>
    <row r="33" spans="1:84">
      <c r="A33" s="1">
        <v>56</v>
      </c>
      <c r="C33" s="4"/>
      <c r="D33" s="4"/>
      <c r="F33" s="1">
        <v>69</v>
      </c>
      <c r="G33" s="1" t="s">
        <v>84</v>
      </c>
      <c r="H33" s="1" t="s">
        <v>86</v>
      </c>
      <c r="J33" s="1" t="s">
        <v>226</v>
      </c>
      <c r="K33" s="1" t="s">
        <v>224</v>
      </c>
      <c r="L33" s="1" t="s">
        <v>86</v>
      </c>
      <c r="M33" s="1" t="s">
        <v>14</v>
      </c>
      <c r="O33" s="1" t="s">
        <v>15</v>
      </c>
      <c r="P33" s="1" t="s">
        <v>88</v>
      </c>
      <c r="Q33" s="1" t="s">
        <v>130</v>
      </c>
      <c r="R33" s="1" t="s">
        <v>132</v>
      </c>
      <c r="S33" s="1">
        <v>8</v>
      </c>
      <c r="T33" s="1">
        <v>4</v>
      </c>
      <c r="U33" s="1">
        <v>24</v>
      </c>
      <c r="V33" s="1" t="s">
        <v>88</v>
      </c>
      <c r="W33" s="1">
        <v>456</v>
      </c>
      <c r="X33" s="1">
        <v>3</v>
      </c>
      <c r="Y33" s="1">
        <v>4</v>
      </c>
      <c r="Z33" s="1">
        <v>46</v>
      </c>
      <c r="AA33" s="1">
        <v>4</v>
      </c>
      <c r="AB33" s="2">
        <v>1</v>
      </c>
      <c r="AC33" s="2">
        <v>7</v>
      </c>
      <c r="AD33" s="2">
        <v>1</v>
      </c>
      <c r="AE33" s="2" t="s">
        <v>83</v>
      </c>
      <c r="AF33" s="2">
        <v>6</v>
      </c>
      <c r="AG33" s="2">
        <v>3</v>
      </c>
      <c r="AH33" s="2">
        <f t="shared" si="0"/>
        <v>3</v>
      </c>
      <c r="AI33" s="1" t="s">
        <v>88</v>
      </c>
      <c r="AJ33" s="1" t="s">
        <v>11</v>
      </c>
      <c r="AK33" s="1" t="s">
        <v>132</v>
      </c>
      <c r="AL33" s="4"/>
      <c r="AM33" s="1">
        <v>7</v>
      </c>
      <c r="AN33" s="1">
        <v>0.13</v>
      </c>
      <c r="AO33" s="1">
        <v>0.15</v>
      </c>
      <c r="AP33" s="1">
        <v>0.02</v>
      </c>
      <c r="AQ33" s="1">
        <f t="shared" si="1"/>
        <v>0.15384615384615385</v>
      </c>
      <c r="AR33" s="1">
        <f t="shared" si="2"/>
        <v>15.384615384615385</v>
      </c>
      <c r="AS33" s="1">
        <v>920</v>
      </c>
      <c r="AT33" s="1">
        <v>897</v>
      </c>
      <c r="AU33" s="1">
        <f t="shared" si="3"/>
        <v>2.5000000000000001E-2</v>
      </c>
      <c r="AV33" s="1">
        <f t="shared" si="4"/>
        <v>2.5</v>
      </c>
      <c r="AW33" s="1">
        <v>0.27906976744186046</v>
      </c>
      <c r="AX33" s="1">
        <v>0.27906976744186046</v>
      </c>
      <c r="AY33" s="1">
        <v>0</v>
      </c>
      <c r="AZ33" s="1">
        <f t="shared" si="5"/>
        <v>0</v>
      </c>
      <c r="BA33" s="1">
        <v>4</v>
      </c>
      <c r="BB33" s="1">
        <v>22</v>
      </c>
      <c r="BC33" s="1" t="s">
        <v>88</v>
      </c>
      <c r="BD33" s="1" t="s">
        <v>88</v>
      </c>
      <c r="BE33" s="1" t="s">
        <v>88</v>
      </c>
      <c r="BF33" s="1" t="s">
        <v>132</v>
      </c>
      <c r="BG33" s="1">
        <v>7</v>
      </c>
      <c r="BH33" s="1" t="s">
        <v>88</v>
      </c>
      <c r="BJ33" s="1">
        <v>16.2</v>
      </c>
      <c r="BK33" s="1">
        <v>6.7</v>
      </c>
      <c r="BL33" s="1">
        <v>23.6</v>
      </c>
      <c r="BM33" s="1">
        <v>31.8</v>
      </c>
      <c r="BN33" s="1">
        <v>3.3</v>
      </c>
      <c r="BO33" s="1">
        <v>0.24</v>
      </c>
      <c r="BP33" s="1">
        <v>47</v>
      </c>
      <c r="BQ33" s="1">
        <v>14</v>
      </c>
      <c r="BR33" s="1">
        <v>137</v>
      </c>
      <c r="BS33" s="1">
        <v>4.7</v>
      </c>
      <c r="BT33" s="1">
        <v>17.7</v>
      </c>
      <c r="BU33" s="1">
        <v>0.98</v>
      </c>
      <c r="BV33" s="1">
        <v>9.4</v>
      </c>
      <c r="BW33" s="1">
        <v>11.1</v>
      </c>
      <c r="BX33" s="1">
        <v>0.14000000000000001</v>
      </c>
      <c r="BY33" s="1">
        <v>289</v>
      </c>
      <c r="BZ33" s="1">
        <v>64</v>
      </c>
      <c r="CA33" s="1">
        <v>6.1</v>
      </c>
      <c r="CC33" s="1">
        <v>2278</v>
      </c>
      <c r="CD33" s="1">
        <v>930</v>
      </c>
      <c r="CE33" s="1">
        <v>930</v>
      </c>
      <c r="CF33" s="1" t="s">
        <v>88</v>
      </c>
    </row>
    <row r="34" spans="1:84">
      <c r="A34" s="1">
        <v>57</v>
      </c>
      <c r="C34" s="4"/>
      <c r="D34" s="4"/>
      <c r="F34" s="1">
        <v>82</v>
      </c>
      <c r="G34" s="1" t="s">
        <v>84</v>
      </c>
      <c r="H34" s="1" t="s">
        <v>86</v>
      </c>
      <c r="J34" s="1" t="s">
        <v>96</v>
      </c>
      <c r="L34" s="1" t="s">
        <v>86</v>
      </c>
      <c r="M34" s="1" t="s">
        <v>14</v>
      </c>
      <c r="N34" s="1" t="s">
        <v>31</v>
      </c>
      <c r="O34" s="1" t="s">
        <v>16</v>
      </c>
      <c r="P34" s="1" t="s">
        <v>88</v>
      </c>
      <c r="Q34" s="1" t="s">
        <v>131</v>
      </c>
      <c r="R34" s="1" t="s">
        <v>132</v>
      </c>
      <c r="S34" s="1">
        <v>18</v>
      </c>
      <c r="T34" s="1">
        <v>18</v>
      </c>
      <c r="U34" s="1">
        <v>0</v>
      </c>
      <c r="V34" s="1" t="s">
        <v>88</v>
      </c>
      <c r="W34" s="1" t="s">
        <v>11</v>
      </c>
      <c r="X34" s="1">
        <v>5</v>
      </c>
      <c r="Y34" s="1">
        <v>1</v>
      </c>
      <c r="Z34" s="1">
        <v>18</v>
      </c>
      <c r="AA34" s="1">
        <v>6</v>
      </c>
      <c r="AB34" s="2">
        <v>1</v>
      </c>
      <c r="AC34" s="2">
        <v>7</v>
      </c>
      <c r="AD34" s="2">
        <v>1</v>
      </c>
      <c r="AE34" s="2" t="s">
        <v>83</v>
      </c>
      <c r="AF34" s="2">
        <v>6</v>
      </c>
      <c r="AG34" s="2">
        <v>0</v>
      </c>
      <c r="AH34" s="2">
        <f t="shared" ref="AH34:AH65" si="6">AF34-AG34</f>
        <v>6</v>
      </c>
      <c r="AI34" s="1" t="s">
        <v>88</v>
      </c>
      <c r="AJ34" s="1" t="s">
        <v>11</v>
      </c>
      <c r="AK34" s="1" t="s">
        <v>132</v>
      </c>
      <c r="AL34" s="4"/>
      <c r="AM34" s="1">
        <v>14</v>
      </c>
      <c r="AN34" s="1">
        <v>0.2</v>
      </c>
      <c r="AO34" s="1">
        <v>0.27</v>
      </c>
      <c r="AP34" s="1">
        <v>7.0000000000000007E-2</v>
      </c>
      <c r="AQ34" s="1">
        <f t="shared" si="1"/>
        <v>0.35000000000000003</v>
      </c>
      <c r="AR34" s="1">
        <f t="shared" ref="AR34:AR65" si="7">AQ34*100</f>
        <v>35</v>
      </c>
      <c r="AS34" s="1">
        <v>1154</v>
      </c>
      <c r="AT34" s="1">
        <v>1091</v>
      </c>
      <c r="AU34" s="1">
        <f t="shared" ref="AU34:AU65" si="8">(AS34-AT34)/AS34</f>
        <v>5.4592720970537259E-2</v>
      </c>
      <c r="AV34" s="1">
        <f t="shared" ref="AV34:AV65" si="9">AU34*100</f>
        <v>5.4592720970537263</v>
      </c>
      <c r="AW34" s="1">
        <v>0.28855721393034828</v>
      </c>
      <c r="AX34" s="1">
        <v>0.31343283582089554</v>
      </c>
      <c r="AY34" s="1">
        <v>8.620689655172413E-2</v>
      </c>
      <c r="AZ34" s="1">
        <f t="shared" ref="AZ34:AZ65" si="10">AY34*100</f>
        <v>8.6206896551724128</v>
      </c>
      <c r="BA34" s="1">
        <v>7</v>
      </c>
      <c r="BB34" s="1">
        <v>22</v>
      </c>
      <c r="BC34" s="1" t="s">
        <v>132</v>
      </c>
      <c r="BD34" s="1" t="s">
        <v>88</v>
      </c>
      <c r="BE34" s="1" t="s">
        <v>88</v>
      </c>
      <c r="BF34" s="1" t="s">
        <v>132</v>
      </c>
      <c r="BG34" s="1">
        <v>4</v>
      </c>
      <c r="BH34" s="1" t="s">
        <v>132</v>
      </c>
      <c r="BJ34" s="1">
        <v>3.1</v>
      </c>
      <c r="BK34" s="1">
        <v>10.8</v>
      </c>
      <c r="BL34" s="1">
        <v>31.7</v>
      </c>
      <c r="BM34" s="1">
        <v>15.6</v>
      </c>
      <c r="BN34" s="1">
        <v>3.1</v>
      </c>
      <c r="BO34" s="1">
        <v>0.36</v>
      </c>
      <c r="BP34" s="1">
        <v>22</v>
      </c>
      <c r="BQ34" s="1">
        <v>16</v>
      </c>
      <c r="BR34" s="1">
        <v>122</v>
      </c>
      <c r="BS34" s="1">
        <v>3</v>
      </c>
      <c r="BT34" s="1">
        <v>17.3</v>
      </c>
      <c r="BU34" s="1">
        <v>0.84</v>
      </c>
      <c r="BV34" s="1">
        <v>3.1</v>
      </c>
      <c r="BW34" s="1">
        <v>17.600000000000001</v>
      </c>
      <c r="BX34" s="1">
        <v>0.1</v>
      </c>
      <c r="BY34" s="1">
        <v>238</v>
      </c>
      <c r="BZ34" s="1">
        <v>63</v>
      </c>
      <c r="CA34" s="1">
        <v>2.9</v>
      </c>
      <c r="CC34" s="1">
        <v>2736</v>
      </c>
      <c r="CD34" s="1">
        <v>756</v>
      </c>
      <c r="CE34" s="1">
        <v>1021</v>
      </c>
      <c r="CF34" s="1" t="s">
        <v>88</v>
      </c>
    </row>
    <row r="35" spans="1:84">
      <c r="A35" s="1">
        <v>58</v>
      </c>
      <c r="C35" s="4"/>
      <c r="D35" s="4"/>
      <c r="F35" s="1">
        <v>88</v>
      </c>
      <c r="G35" s="1" t="s">
        <v>84</v>
      </c>
      <c r="H35" s="1" t="s">
        <v>86</v>
      </c>
      <c r="J35" s="1" t="s">
        <v>168</v>
      </c>
      <c r="L35" s="1" t="s">
        <v>86</v>
      </c>
      <c r="M35" s="1" t="s">
        <v>88</v>
      </c>
      <c r="O35" s="1" t="s">
        <v>11</v>
      </c>
      <c r="P35" s="1" t="s">
        <v>88</v>
      </c>
      <c r="Q35" s="1" t="s">
        <v>130</v>
      </c>
      <c r="R35" s="1" t="s">
        <v>132</v>
      </c>
      <c r="S35" s="1">
        <v>6</v>
      </c>
      <c r="T35" s="1">
        <v>4</v>
      </c>
      <c r="U35" s="1">
        <v>24</v>
      </c>
      <c r="V35" s="1" t="s">
        <v>88</v>
      </c>
      <c r="W35" s="1">
        <v>456</v>
      </c>
      <c r="X35" s="1">
        <v>3</v>
      </c>
      <c r="Y35" s="1">
        <v>5</v>
      </c>
      <c r="Z35" s="1">
        <v>21</v>
      </c>
      <c r="AA35" s="1">
        <v>3</v>
      </c>
      <c r="AB35" s="2">
        <v>2</v>
      </c>
      <c r="AC35" s="2">
        <v>6</v>
      </c>
      <c r="AD35" s="2">
        <v>2</v>
      </c>
      <c r="AE35" s="2" t="s">
        <v>83</v>
      </c>
      <c r="AF35" s="2">
        <v>6</v>
      </c>
      <c r="AG35" s="2">
        <v>4</v>
      </c>
      <c r="AH35" s="2">
        <f t="shared" si="6"/>
        <v>2</v>
      </c>
      <c r="AI35" s="1" t="s">
        <v>88</v>
      </c>
      <c r="AJ35" s="1" t="s">
        <v>11</v>
      </c>
      <c r="AK35" s="1" t="s">
        <v>132</v>
      </c>
      <c r="AL35" s="4"/>
      <c r="AM35" s="1">
        <v>15</v>
      </c>
      <c r="AN35" s="1">
        <v>0.22</v>
      </c>
      <c r="AO35" s="1">
        <v>0.26</v>
      </c>
      <c r="AP35" s="1">
        <v>0.04</v>
      </c>
      <c r="AQ35" s="1">
        <f t="shared" si="1"/>
        <v>0.18181818181818182</v>
      </c>
      <c r="AR35" s="1">
        <f t="shared" si="7"/>
        <v>18.181818181818183</v>
      </c>
      <c r="AS35" s="1">
        <v>1300</v>
      </c>
      <c r="AT35" s="1">
        <v>1224</v>
      </c>
      <c r="AU35" s="1">
        <f t="shared" si="8"/>
        <v>5.8461538461538461E-2</v>
      </c>
      <c r="AV35" s="1">
        <f t="shared" si="9"/>
        <v>5.8461538461538458</v>
      </c>
      <c r="AW35" s="1">
        <v>0.34</v>
      </c>
      <c r="AX35" s="1">
        <v>0.34499999999999997</v>
      </c>
      <c r="AY35" s="1">
        <v>1.4705882352941025E-2</v>
      </c>
      <c r="AZ35" s="1">
        <f t="shared" si="10"/>
        <v>1.4705882352941024</v>
      </c>
      <c r="BA35" s="1">
        <v>6</v>
      </c>
      <c r="BB35" s="1">
        <v>23</v>
      </c>
      <c r="BC35" s="1" t="s">
        <v>88</v>
      </c>
      <c r="BD35" s="1" t="s">
        <v>88</v>
      </c>
      <c r="BE35" s="1" t="s">
        <v>88</v>
      </c>
      <c r="BF35" s="1" t="s">
        <v>88</v>
      </c>
      <c r="BG35" s="1">
        <v>2</v>
      </c>
      <c r="BH35" s="1" t="s">
        <v>88</v>
      </c>
      <c r="BJ35" s="1">
        <v>13.1</v>
      </c>
      <c r="BK35" s="1">
        <v>10.9</v>
      </c>
      <c r="BL35" s="1">
        <v>33.200000000000003</v>
      </c>
      <c r="BM35" s="1">
        <v>21.3</v>
      </c>
      <c r="BN35" s="1">
        <v>4.0999999999999996</v>
      </c>
      <c r="BO35" s="1">
        <v>0.54</v>
      </c>
      <c r="BP35" s="1">
        <v>28</v>
      </c>
      <c r="BQ35" s="1">
        <v>14</v>
      </c>
      <c r="BR35" s="1">
        <v>138</v>
      </c>
      <c r="BS35" s="1">
        <v>4.5999999999999996</v>
      </c>
      <c r="BT35" s="1">
        <v>47.1</v>
      </c>
      <c r="BU35" s="1">
        <v>1.72</v>
      </c>
      <c r="BV35" s="1">
        <v>4.8</v>
      </c>
      <c r="BW35" s="1">
        <v>16.100000000000001</v>
      </c>
      <c r="BX35" s="1">
        <v>6.51</v>
      </c>
      <c r="BY35" s="1">
        <v>205</v>
      </c>
      <c r="BZ35" s="1">
        <v>88</v>
      </c>
      <c r="CA35" s="1">
        <v>8.8000000000000007</v>
      </c>
      <c r="CC35" s="1">
        <v>1734</v>
      </c>
      <c r="CD35" s="1" t="s">
        <v>81</v>
      </c>
      <c r="CE35" s="1">
        <v>118</v>
      </c>
      <c r="CF35" s="1" t="s">
        <v>88</v>
      </c>
    </row>
    <row r="36" spans="1:84">
      <c r="A36" s="1">
        <v>59</v>
      </c>
      <c r="C36" s="4"/>
      <c r="D36" s="4"/>
      <c r="F36" s="1">
        <v>89</v>
      </c>
      <c r="G36" s="1" t="s">
        <v>85</v>
      </c>
      <c r="H36" s="1" t="s">
        <v>54</v>
      </c>
      <c r="J36" s="1" t="s">
        <v>96</v>
      </c>
      <c r="K36" s="1" t="s">
        <v>44</v>
      </c>
      <c r="L36" s="1" t="s">
        <v>54</v>
      </c>
      <c r="M36" s="1" t="s">
        <v>31</v>
      </c>
      <c r="O36" s="1" t="s">
        <v>10</v>
      </c>
      <c r="P36" s="1" t="s">
        <v>88</v>
      </c>
      <c r="Q36" s="1" t="s">
        <v>130</v>
      </c>
      <c r="R36" s="1" t="s">
        <v>132</v>
      </c>
      <c r="S36" s="1">
        <v>4</v>
      </c>
      <c r="T36" s="1">
        <v>2</v>
      </c>
      <c r="U36" s="1">
        <v>26</v>
      </c>
      <c r="V36" s="1" t="s">
        <v>88</v>
      </c>
      <c r="W36" s="1">
        <v>456</v>
      </c>
      <c r="X36" s="1">
        <v>2</v>
      </c>
      <c r="Y36" s="1">
        <v>5</v>
      </c>
      <c r="Z36" s="1">
        <v>26</v>
      </c>
      <c r="AA36" s="1">
        <v>3</v>
      </c>
      <c r="AB36" s="2">
        <v>2</v>
      </c>
      <c r="AC36" s="2">
        <v>5</v>
      </c>
      <c r="AD36" s="2">
        <v>2</v>
      </c>
      <c r="AE36" s="2" t="s">
        <v>83</v>
      </c>
      <c r="AF36" s="2">
        <v>5</v>
      </c>
      <c r="AG36" s="2">
        <v>3</v>
      </c>
      <c r="AH36" s="2">
        <f t="shared" si="6"/>
        <v>2</v>
      </c>
      <c r="AI36" s="1" t="s">
        <v>88</v>
      </c>
      <c r="AJ36" s="1" t="s">
        <v>11</v>
      </c>
      <c r="AK36" s="1" t="s">
        <v>132</v>
      </c>
      <c r="AL36" s="4"/>
      <c r="AM36" s="1">
        <v>14</v>
      </c>
      <c r="AN36" s="1">
        <v>0.25</v>
      </c>
      <c r="AO36" s="1">
        <v>0.25</v>
      </c>
      <c r="AP36" s="1">
        <v>0</v>
      </c>
      <c r="AQ36" s="1">
        <f t="shared" si="1"/>
        <v>0</v>
      </c>
      <c r="AR36" s="1">
        <f t="shared" si="7"/>
        <v>0</v>
      </c>
      <c r="AS36" s="1">
        <v>1213</v>
      </c>
      <c r="AT36" s="1">
        <v>1204</v>
      </c>
      <c r="AU36" s="1">
        <f t="shared" si="8"/>
        <v>7.4196207749381701E-3</v>
      </c>
      <c r="AV36" s="1">
        <f t="shared" si="9"/>
        <v>0.74196207749381704</v>
      </c>
      <c r="AW36" s="1">
        <v>0.36170212765957449</v>
      </c>
      <c r="AX36" s="1">
        <v>0.36170212765957449</v>
      </c>
      <c r="AY36" s="1">
        <v>0</v>
      </c>
      <c r="AZ36" s="1">
        <f t="shared" si="10"/>
        <v>0</v>
      </c>
      <c r="BA36" s="1">
        <v>7</v>
      </c>
      <c r="BB36" s="1">
        <v>28</v>
      </c>
      <c r="BC36" s="1" t="s">
        <v>88</v>
      </c>
      <c r="BD36" s="1" t="s">
        <v>88</v>
      </c>
      <c r="BE36" s="1" t="s">
        <v>88</v>
      </c>
      <c r="BF36" s="1" t="s">
        <v>132</v>
      </c>
      <c r="BG36" s="1">
        <v>4</v>
      </c>
      <c r="BH36" s="1" t="s">
        <v>88</v>
      </c>
      <c r="BJ36" s="1">
        <v>9.1</v>
      </c>
      <c r="BK36" s="1">
        <v>7.2</v>
      </c>
      <c r="BL36" s="1">
        <v>23.6</v>
      </c>
      <c r="BM36" s="1">
        <v>27.6</v>
      </c>
      <c r="BN36" s="1">
        <v>2.9</v>
      </c>
      <c r="BO36" s="1">
        <v>7.0000000000000007E-2</v>
      </c>
      <c r="BP36" s="1">
        <v>9</v>
      </c>
      <c r="BQ36" s="1">
        <v>6</v>
      </c>
      <c r="BR36" s="1">
        <v>139</v>
      </c>
      <c r="BS36" s="1">
        <v>5.8</v>
      </c>
      <c r="BT36" s="1">
        <v>62.7</v>
      </c>
      <c r="BU36" s="1">
        <v>2.48</v>
      </c>
      <c r="BV36" s="1">
        <v>7.4</v>
      </c>
      <c r="BW36" s="1">
        <v>10.4</v>
      </c>
      <c r="BX36" s="1">
        <v>2</v>
      </c>
      <c r="BY36" s="1">
        <v>382</v>
      </c>
      <c r="BZ36" s="1">
        <v>102</v>
      </c>
      <c r="CA36" s="1">
        <v>4.8</v>
      </c>
      <c r="CC36" s="1">
        <v>4028</v>
      </c>
      <c r="CD36" s="1" t="s">
        <v>81</v>
      </c>
      <c r="CE36" s="1">
        <v>-308</v>
      </c>
      <c r="CF36" s="1" t="s">
        <v>88</v>
      </c>
    </row>
    <row r="37" spans="1:84">
      <c r="A37" s="1">
        <v>63</v>
      </c>
      <c r="C37" s="4"/>
      <c r="D37" s="4"/>
      <c r="F37" s="1">
        <v>84</v>
      </c>
      <c r="G37" s="1" t="s">
        <v>85</v>
      </c>
      <c r="H37" s="1" t="s">
        <v>86</v>
      </c>
      <c r="I37" s="1" t="s">
        <v>101</v>
      </c>
      <c r="J37" s="1" t="s">
        <v>218</v>
      </c>
      <c r="K37" s="1" t="s">
        <v>225</v>
      </c>
      <c r="L37" s="1" t="s">
        <v>86</v>
      </c>
      <c r="M37" s="1" t="s">
        <v>32</v>
      </c>
      <c r="O37" s="1" t="s">
        <v>15</v>
      </c>
      <c r="P37" s="1" t="s">
        <v>132</v>
      </c>
      <c r="Q37" s="1" t="s">
        <v>131</v>
      </c>
      <c r="R37" s="1" t="s">
        <v>132</v>
      </c>
      <c r="S37" s="1">
        <v>5</v>
      </c>
      <c r="T37" s="1">
        <v>5</v>
      </c>
      <c r="U37" s="1">
        <v>0</v>
      </c>
      <c r="V37" s="1" t="s">
        <v>88</v>
      </c>
      <c r="W37" s="1" t="s">
        <v>11</v>
      </c>
      <c r="X37" s="1">
        <v>5</v>
      </c>
      <c r="Y37" s="1">
        <v>1</v>
      </c>
      <c r="Z37" s="1">
        <v>5</v>
      </c>
      <c r="AA37" s="1">
        <v>6</v>
      </c>
      <c r="AB37" s="2">
        <v>2</v>
      </c>
      <c r="AC37" s="2">
        <v>6</v>
      </c>
      <c r="AD37" s="2">
        <v>2</v>
      </c>
      <c r="AE37" s="2" t="s">
        <v>83</v>
      </c>
      <c r="AF37" s="2">
        <v>6</v>
      </c>
      <c r="AG37" s="2">
        <v>0</v>
      </c>
      <c r="AH37" s="2">
        <f t="shared" si="6"/>
        <v>6</v>
      </c>
      <c r="AI37" s="1" t="s">
        <v>88</v>
      </c>
      <c r="AJ37" s="1" t="s">
        <v>11</v>
      </c>
      <c r="AK37" s="1" t="s">
        <v>132</v>
      </c>
      <c r="AL37" s="4"/>
      <c r="AM37" s="1">
        <v>3</v>
      </c>
      <c r="AN37" s="1">
        <v>0.22</v>
      </c>
      <c r="AO37" s="1">
        <v>0.2</v>
      </c>
      <c r="AP37" s="1">
        <v>-0.02</v>
      </c>
      <c r="AQ37" s="1">
        <f t="shared" si="1"/>
        <v>-9.0909090909090912E-2</v>
      </c>
      <c r="AR37" s="1">
        <f t="shared" si="7"/>
        <v>-9.0909090909090917</v>
      </c>
      <c r="AS37" s="1">
        <v>1101</v>
      </c>
      <c r="AT37" s="1">
        <v>1108</v>
      </c>
      <c r="AU37" s="1">
        <f t="shared" si="8"/>
        <v>-6.3578564940962763E-3</v>
      </c>
      <c r="AV37" s="1">
        <f t="shared" si="9"/>
        <v>-0.63578564940962767</v>
      </c>
      <c r="AW37" s="1">
        <v>0.33701657458563539</v>
      </c>
      <c r="AX37" s="1">
        <v>0.32777777777777778</v>
      </c>
      <c r="AY37" s="1">
        <v>-2.7413479052823393E-2</v>
      </c>
      <c r="AZ37" s="1">
        <f t="shared" si="10"/>
        <v>-2.7413479052823391</v>
      </c>
      <c r="BA37" s="1">
        <v>13</v>
      </c>
      <c r="BB37" s="1">
        <v>35</v>
      </c>
      <c r="BC37" s="1" t="s">
        <v>132</v>
      </c>
      <c r="BD37" s="1" t="s">
        <v>132</v>
      </c>
      <c r="BE37" s="1" t="s">
        <v>88</v>
      </c>
      <c r="BF37" s="1" t="s">
        <v>132</v>
      </c>
      <c r="BG37" s="1">
        <v>8</v>
      </c>
      <c r="BH37" s="1" t="s">
        <v>132</v>
      </c>
      <c r="BJ37" s="1">
        <v>17.399999999999999</v>
      </c>
      <c r="BK37" s="1">
        <v>11.4</v>
      </c>
      <c r="BL37" s="1">
        <v>36.799999999999997</v>
      </c>
      <c r="BM37" s="1">
        <v>36.700000000000003</v>
      </c>
      <c r="BN37" s="1">
        <v>3.4</v>
      </c>
      <c r="BO37" s="1">
        <v>0.47</v>
      </c>
      <c r="BP37" s="1">
        <v>71</v>
      </c>
      <c r="BQ37" s="1">
        <v>33</v>
      </c>
      <c r="BR37" s="1">
        <v>148</v>
      </c>
      <c r="BS37" s="1">
        <v>7.4</v>
      </c>
      <c r="BT37" s="1">
        <v>225.3</v>
      </c>
      <c r="BU37" s="1">
        <v>7.76</v>
      </c>
      <c r="BV37" s="1">
        <v>7.6</v>
      </c>
      <c r="BW37" s="1">
        <v>6.1</v>
      </c>
      <c r="BX37" s="1">
        <v>29.32</v>
      </c>
      <c r="BY37" s="1">
        <v>137</v>
      </c>
      <c r="BZ37" s="1">
        <v>87</v>
      </c>
      <c r="CA37" s="1">
        <v>21.2</v>
      </c>
      <c r="CC37" s="1">
        <v>6388</v>
      </c>
      <c r="CD37" s="1">
        <v>3063</v>
      </c>
      <c r="CE37" s="1">
        <v>2718</v>
      </c>
      <c r="CF37" s="1" t="s">
        <v>88</v>
      </c>
    </row>
    <row r="38" spans="1:84">
      <c r="A38" s="1">
        <v>64</v>
      </c>
      <c r="C38" s="4"/>
      <c r="D38" s="4"/>
      <c r="F38" s="1">
        <v>92</v>
      </c>
      <c r="G38" s="1" t="s">
        <v>84</v>
      </c>
      <c r="H38" s="1" t="s">
        <v>86</v>
      </c>
      <c r="J38" s="1" t="s">
        <v>90</v>
      </c>
      <c r="K38" s="1" t="s">
        <v>100</v>
      </c>
      <c r="L38" s="1" t="s">
        <v>86</v>
      </c>
      <c r="M38" s="1" t="s">
        <v>175</v>
      </c>
      <c r="O38" s="1" t="s">
        <v>16</v>
      </c>
      <c r="P38" s="1" t="s">
        <v>88</v>
      </c>
      <c r="Q38" s="1" t="s">
        <v>130</v>
      </c>
      <c r="R38" s="1" t="s">
        <v>132</v>
      </c>
      <c r="S38" s="1">
        <v>14</v>
      </c>
      <c r="T38" s="1">
        <v>9</v>
      </c>
      <c r="U38" s="1">
        <v>14</v>
      </c>
      <c r="V38" s="1" t="s">
        <v>132</v>
      </c>
      <c r="W38" s="1" t="s">
        <v>33</v>
      </c>
      <c r="X38" s="1">
        <v>3</v>
      </c>
      <c r="Y38" s="1">
        <v>3</v>
      </c>
      <c r="Z38" s="1">
        <v>24</v>
      </c>
      <c r="AA38" s="1">
        <v>5</v>
      </c>
      <c r="AB38" s="2">
        <v>3</v>
      </c>
      <c r="AC38" s="2">
        <v>3</v>
      </c>
      <c r="AD38" s="2">
        <v>4</v>
      </c>
      <c r="AE38" s="2" t="s">
        <v>83</v>
      </c>
      <c r="AF38" s="2">
        <v>0</v>
      </c>
      <c r="AG38" s="2">
        <v>0</v>
      </c>
      <c r="AH38" s="2">
        <f t="shared" si="6"/>
        <v>0</v>
      </c>
      <c r="AI38" s="1" t="s">
        <v>88</v>
      </c>
      <c r="AJ38" s="1" t="s">
        <v>11</v>
      </c>
      <c r="AK38" s="1" t="s">
        <v>132</v>
      </c>
      <c r="AL38" s="4"/>
      <c r="AM38" s="1">
        <v>14</v>
      </c>
      <c r="AN38" s="1">
        <v>0.18</v>
      </c>
      <c r="AO38" s="1">
        <v>0.22</v>
      </c>
      <c r="AP38" s="1">
        <v>0.04</v>
      </c>
      <c r="AQ38" s="1">
        <f t="shared" si="1"/>
        <v>0.22222222222222224</v>
      </c>
      <c r="AR38" s="1">
        <f t="shared" si="7"/>
        <v>22.222222222222225</v>
      </c>
      <c r="AS38" s="1">
        <v>812</v>
      </c>
      <c r="AT38" s="1">
        <v>720</v>
      </c>
      <c r="AU38" s="1">
        <f t="shared" si="8"/>
        <v>0.11330049261083744</v>
      </c>
      <c r="AV38" s="1">
        <f t="shared" si="9"/>
        <v>11.330049261083744</v>
      </c>
      <c r="AW38" s="1">
        <v>0.31638418079096048</v>
      </c>
      <c r="AX38" s="1">
        <v>0.32768361581920902</v>
      </c>
      <c r="AY38" s="1">
        <v>3.571428571428556E-2</v>
      </c>
      <c r="AZ38" s="1">
        <f t="shared" si="10"/>
        <v>3.5714285714285561</v>
      </c>
      <c r="BA38" s="1">
        <v>7</v>
      </c>
      <c r="BB38" s="1">
        <v>23</v>
      </c>
      <c r="BC38" s="1" t="s">
        <v>88</v>
      </c>
      <c r="BD38" s="1" t="s">
        <v>88</v>
      </c>
      <c r="BE38" s="1" t="s">
        <v>88</v>
      </c>
      <c r="BF38" s="1" t="s">
        <v>88</v>
      </c>
      <c r="BG38" s="1">
        <v>1</v>
      </c>
      <c r="BH38" s="1" t="s">
        <v>88</v>
      </c>
      <c r="BJ38" s="1">
        <v>11.4</v>
      </c>
      <c r="BK38" s="1">
        <v>12.3</v>
      </c>
      <c r="BL38" s="1">
        <v>35.5</v>
      </c>
      <c r="BM38" s="1">
        <v>18.2</v>
      </c>
      <c r="BN38" s="1">
        <v>2.9</v>
      </c>
      <c r="BO38" s="1">
        <v>1.17</v>
      </c>
      <c r="BP38" s="1">
        <v>19</v>
      </c>
      <c r="BQ38" s="1">
        <v>9</v>
      </c>
      <c r="BR38" s="1">
        <v>132</v>
      </c>
      <c r="BS38" s="1">
        <v>4.5999999999999996</v>
      </c>
      <c r="BT38" s="1">
        <v>20</v>
      </c>
      <c r="BU38" s="1">
        <v>1.1100000000000001</v>
      </c>
      <c r="BV38" s="1">
        <v>2</v>
      </c>
      <c r="BW38" s="1">
        <v>22.1</v>
      </c>
      <c r="BX38" s="1">
        <v>3.54</v>
      </c>
      <c r="BY38" s="1">
        <v>126</v>
      </c>
      <c r="BZ38" s="1">
        <v>70</v>
      </c>
      <c r="CA38" s="1">
        <v>6.6</v>
      </c>
      <c r="CC38" s="1">
        <v>1610</v>
      </c>
      <c r="CD38" s="1" t="s">
        <v>81</v>
      </c>
      <c r="CE38" s="1">
        <v>321</v>
      </c>
      <c r="CF38" s="1" t="s">
        <v>88</v>
      </c>
    </row>
    <row r="39" spans="1:84">
      <c r="A39" s="1">
        <v>65</v>
      </c>
      <c r="C39" s="4"/>
      <c r="D39" s="4"/>
      <c r="F39" s="1">
        <v>69</v>
      </c>
      <c r="G39" s="1" t="s">
        <v>84</v>
      </c>
      <c r="H39" s="1" t="s">
        <v>134</v>
      </c>
      <c r="J39" s="1" t="s">
        <v>88</v>
      </c>
      <c r="L39" s="1" t="s">
        <v>86</v>
      </c>
      <c r="M39" s="1" t="s">
        <v>34</v>
      </c>
      <c r="O39" s="1" t="s">
        <v>35</v>
      </c>
      <c r="P39" s="1" t="s">
        <v>88</v>
      </c>
      <c r="Q39" s="1" t="s">
        <v>130</v>
      </c>
      <c r="R39" s="1" t="s">
        <v>132</v>
      </c>
      <c r="S39" s="1">
        <v>4</v>
      </c>
      <c r="T39" s="1">
        <v>3</v>
      </c>
      <c r="U39" s="1">
        <v>25</v>
      </c>
      <c r="V39" s="1" t="s">
        <v>88</v>
      </c>
      <c r="W39" s="1">
        <v>456</v>
      </c>
      <c r="X39" s="1">
        <v>2</v>
      </c>
      <c r="Y39" s="1">
        <v>5</v>
      </c>
      <c r="Z39" s="1">
        <v>9</v>
      </c>
      <c r="AA39" s="1">
        <v>2</v>
      </c>
      <c r="AB39" s="2">
        <v>1</v>
      </c>
      <c r="AC39" s="2">
        <v>8</v>
      </c>
      <c r="AD39" s="2">
        <v>0</v>
      </c>
      <c r="AE39" s="2" t="s">
        <v>83</v>
      </c>
      <c r="AF39" s="2">
        <v>6</v>
      </c>
      <c r="AG39" s="2">
        <v>6</v>
      </c>
      <c r="AH39" s="2">
        <f t="shared" si="6"/>
        <v>0</v>
      </c>
      <c r="AI39" s="1" t="s">
        <v>88</v>
      </c>
      <c r="AJ39" s="1" t="s">
        <v>11</v>
      </c>
      <c r="AK39" s="1" t="s">
        <v>132</v>
      </c>
      <c r="AL39" s="4"/>
      <c r="AM39" s="1">
        <v>21</v>
      </c>
      <c r="AN39" s="6">
        <v>0.13</v>
      </c>
      <c r="AO39" s="6">
        <v>0.15</v>
      </c>
      <c r="AP39" s="1">
        <v>0.04</v>
      </c>
      <c r="AQ39" s="1">
        <f t="shared" si="1"/>
        <v>0.30769230769230771</v>
      </c>
      <c r="AR39" s="1">
        <f t="shared" si="7"/>
        <v>30.76923076923077</v>
      </c>
      <c r="AS39" s="6">
        <v>1074</v>
      </c>
      <c r="AT39" s="6">
        <v>1070</v>
      </c>
      <c r="AU39" s="1">
        <f t="shared" si="8"/>
        <v>3.7243947858472998E-3</v>
      </c>
      <c r="AV39" s="1">
        <f t="shared" si="9"/>
        <v>0.37243947858472998</v>
      </c>
      <c r="AW39" s="1">
        <v>0.16756756756756758</v>
      </c>
      <c r="AX39" s="1">
        <v>0.19354838709677419</v>
      </c>
      <c r="AY39" s="1">
        <v>0.15504682622268501</v>
      </c>
      <c r="AZ39" s="1">
        <f t="shared" si="10"/>
        <v>15.504682622268501</v>
      </c>
      <c r="BA39" s="1">
        <v>4</v>
      </c>
      <c r="BB39" s="1">
        <v>24</v>
      </c>
      <c r="BC39" s="1" t="s">
        <v>88</v>
      </c>
      <c r="BD39" s="1" t="s">
        <v>88</v>
      </c>
      <c r="BE39" s="1" t="s">
        <v>88</v>
      </c>
      <c r="BF39" s="1" t="s">
        <v>88</v>
      </c>
      <c r="BG39" s="1">
        <v>0</v>
      </c>
      <c r="BH39" s="1" t="s">
        <v>88</v>
      </c>
      <c r="BJ39" s="1">
        <v>5.3</v>
      </c>
      <c r="BK39" s="1">
        <v>12.7</v>
      </c>
      <c r="BL39" s="1">
        <v>36.700000000000003</v>
      </c>
      <c r="BM39" s="1">
        <v>13</v>
      </c>
      <c r="BN39" s="1">
        <v>3.2</v>
      </c>
      <c r="BO39" s="1">
        <v>0.52</v>
      </c>
      <c r="BP39" s="1">
        <v>62</v>
      </c>
      <c r="BQ39" s="1">
        <v>46</v>
      </c>
      <c r="BR39" s="1">
        <v>114</v>
      </c>
      <c r="BS39" s="1">
        <v>4.5</v>
      </c>
      <c r="BT39" s="1">
        <v>16.600000000000001</v>
      </c>
      <c r="BU39" s="1">
        <v>0.72</v>
      </c>
      <c r="BV39" s="1">
        <v>3.7</v>
      </c>
      <c r="BW39" s="1">
        <v>16.2</v>
      </c>
      <c r="BX39" s="1">
        <v>6.59</v>
      </c>
      <c r="BY39" s="1">
        <v>220</v>
      </c>
      <c r="BZ39" s="1">
        <v>83</v>
      </c>
      <c r="CA39" s="1">
        <v>4.5999999999999996</v>
      </c>
      <c r="CC39" s="1">
        <v>1212</v>
      </c>
      <c r="CD39" s="1">
        <v>15871</v>
      </c>
      <c r="CE39" s="1">
        <v>15871</v>
      </c>
      <c r="CF39" s="1" t="s">
        <v>88</v>
      </c>
    </row>
    <row r="40" spans="1:84">
      <c r="A40" s="1">
        <v>66</v>
      </c>
      <c r="C40" s="4"/>
      <c r="D40" s="4"/>
      <c r="F40" s="1">
        <v>51</v>
      </c>
      <c r="G40" s="1" t="s">
        <v>85</v>
      </c>
      <c r="H40" s="1" t="s">
        <v>134</v>
      </c>
      <c r="J40" s="1" t="s">
        <v>221</v>
      </c>
      <c r="L40" s="1" t="s">
        <v>86</v>
      </c>
      <c r="M40" s="1" t="s">
        <v>34</v>
      </c>
      <c r="O40" s="1" t="s">
        <v>35</v>
      </c>
      <c r="P40" s="1" t="s">
        <v>88</v>
      </c>
      <c r="Q40" s="1" t="s">
        <v>130</v>
      </c>
      <c r="R40" s="1" t="s">
        <v>132</v>
      </c>
      <c r="S40" s="1">
        <v>12</v>
      </c>
      <c r="T40" s="1">
        <v>9</v>
      </c>
      <c r="U40" s="1">
        <v>19</v>
      </c>
      <c r="V40" s="1" t="s">
        <v>88</v>
      </c>
      <c r="W40" s="1">
        <v>456</v>
      </c>
      <c r="X40" s="1">
        <v>3</v>
      </c>
      <c r="Y40" s="1">
        <v>4</v>
      </c>
      <c r="Z40" s="1">
        <v>12</v>
      </c>
      <c r="AA40" s="1">
        <v>4</v>
      </c>
      <c r="AB40" s="2">
        <v>1</v>
      </c>
      <c r="AC40" s="2">
        <v>7</v>
      </c>
      <c r="AD40" s="2">
        <v>1</v>
      </c>
      <c r="AE40" s="2" t="s">
        <v>83</v>
      </c>
      <c r="AF40" s="2">
        <v>6</v>
      </c>
      <c r="AG40" s="2">
        <v>6</v>
      </c>
      <c r="AH40" s="2">
        <f t="shared" si="6"/>
        <v>0</v>
      </c>
      <c r="AI40" s="1" t="s">
        <v>88</v>
      </c>
      <c r="AJ40" s="1" t="s">
        <v>11</v>
      </c>
      <c r="AK40" s="1" t="s">
        <v>132</v>
      </c>
      <c r="AL40" s="4"/>
      <c r="AM40" s="1">
        <v>8</v>
      </c>
      <c r="AN40" s="1">
        <v>0.11</v>
      </c>
      <c r="AO40" s="1">
        <v>0.14000000000000001</v>
      </c>
      <c r="AP40" s="1">
        <v>0.03</v>
      </c>
      <c r="AQ40" s="1">
        <f t="shared" si="1"/>
        <v>0.27272727272727271</v>
      </c>
      <c r="AR40" s="1">
        <f t="shared" si="7"/>
        <v>27.27272727272727</v>
      </c>
      <c r="AS40" s="1">
        <v>1248</v>
      </c>
      <c r="AT40" s="1">
        <v>1228</v>
      </c>
      <c r="AU40" s="1">
        <f t="shared" si="8"/>
        <v>1.6025641025641024E-2</v>
      </c>
      <c r="AV40" s="1">
        <f t="shared" si="9"/>
        <v>1.6025641025641024</v>
      </c>
      <c r="AW40" s="1">
        <v>0.26842105263157895</v>
      </c>
      <c r="AX40" s="1">
        <v>0.27604166666666669</v>
      </c>
      <c r="AY40" s="1">
        <v>2.8390522875817056E-2</v>
      </c>
      <c r="AZ40" s="1">
        <f t="shared" si="10"/>
        <v>2.8390522875817057</v>
      </c>
      <c r="BA40" s="1">
        <v>10</v>
      </c>
      <c r="BB40" s="1">
        <v>24</v>
      </c>
      <c r="BC40" s="1" t="s">
        <v>88</v>
      </c>
      <c r="BD40" s="1" t="s">
        <v>88</v>
      </c>
      <c r="BE40" s="1" t="s">
        <v>88</v>
      </c>
      <c r="BF40" s="1" t="s">
        <v>88</v>
      </c>
      <c r="BG40" s="1">
        <v>3</v>
      </c>
      <c r="BH40" s="1" t="s">
        <v>88</v>
      </c>
      <c r="BJ40" s="1">
        <v>5.2</v>
      </c>
      <c r="BK40" s="1">
        <v>13.4</v>
      </c>
      <c r="BL40" s="1">
        <v>40.9</v>
      </c>
      <c r="BM40" s="1">
        <v>12.7</v>
      </c>
      <c r="BN40" s="1">
        <v>3.3</v>
      </c>
      <c r="BO40" s="1">
        <v>0.47</v>
      </c>
      <c r="BP40" s="1">
        <v>291</v>
      </c>
      <c r="BQ40" s="1">
        <v>181</v>
      </c>
      <c r="BR40" s="1">
        <v>137</v>
      </c>
      <c r="BS40" s="1">
        <v>4.8</v>
      </c>
      <c r="BT40" s="1">
        <v>31.5</v>
      </c>
      <c r="BU40" s="1">
        <v>1.49</v>
      </c>
      <c r="BV40" s="1">
        <v>2.7</v>
      </c>
      <c r="BW40" s="1">
        <v>30.4</v>
      </c>
      <c r="BX40" s="1">
        <v>14.15</v>
      </c>
      <c r="BY40" s="1">
        <v>137</v>
      </c>
      <c r="BZ40" s="1">
        <v>84</v>
      </c>
      <c r="CA40" s="1">
        <v>8</v>
      </c>
      <c r="CC40" s="1">
        <v>6181</v>
      </c>
      <c r="CD40" s="1">
        <v>-164</v>
      </c>
      <c r="CE40" s="1">
        <v>58</v>
      </c>
      <c r="CF40" s="1" t="s">
        <v>88</v>
      </c>
    </row>
    <row r="41" spans="1:84">
      <c r="A41" s="1">
        <v>69</v>
      </c>
      <c r="C41" s="4"/>
      <c r="D41" s="4"/>
      <c r="F41" s="1">
        <v>83</v>
      </c>
      <c r="G41" s="1" t="s">
        <v>84</v>
      </c>
      <c r="H41" s="1" t="s">
        <v>86</v>
      </c>
      <c r="I41" s="1" t="s">
        <v>153</v>
      </c>
      <c r="J41" s="1" t="s">
        <v>90</v>
      </c>
      <c r="L41" s="1" t="s">
        <v>86</v>
      </c>
      <c r="M41" s="1" t="s">
        <v>30</v>
      </c>
      <c r="N41" s="1" t="s">
        <v>36</v>
      </c>
      <c r="O41" s="1" t="s">
        <v>16</v>
      </c>
      <c r="P41" s="1" t="s">
        <v>88</v>
      </c>
      <c r="Q41" s="1" t="s">
        <v>130</v>
      </c>
      <c r="R41" s="1" t="s">
        <v>132</v>
      </c>
      <c r="S41" s="1">
        <v>8</v>
      </c>
      <c r="T41" s="1">
        <v>0</v>
      </c>
      <c r="U41" s="1">
        <v>28</v>
      </c>
      <c r="V41" s="1" t="s">
        <v>88</v>
      </c>
      <c r="W41" s="1">
        <v>426</v>
      </c>
      <c r="X41" s="1">
        <v>3</v>
      </c>
      <c r="Y41" s="1">
        <v>3</v>
      </c>
      <c r="Z41" s="1">
        <v>8</v>
      </c>
      <c r="AA41" s="1">
        <v>5</v>
      </c>
      <c r="AB41" s="2">
        <v>2</v>
      </c>
      <c r="AC41" s="2">
        <v>6</v>
      </c>
      <c r="AD41" s="2">
        <v>2</v>
      </c>
      <c r="AE41" s="2" t="s">
        <v>83</v>
      </c>
      <c r="AF41" s="2">
        <v>5</v>
      </c>
      <c r="AG41" s="2">
        <v>0</v>
      </c>
      <c r="AH41" s="2">
        <f t="shared" si="6"/>
        <v>5</v>
      </c>
      <c r="AI41" s="1" t="s">
        <v>88</v>
      </c>
      <c r="AJ41" s="1" t="s">
        <v>37</v>
      </c>
      <c r="AK41" s="1" t="s">
        <v>132</v>
      </c>
      <c r="AL41" s="4"/>
      <c r="AM41" s="1">
        <v>6</v>
      </c>
      <c r="AN41" s="1">
        <v>0.25</v>
      </c>
      <c r="AO41" s="1">
        <v>0.25</v>
      </c>
      <c r="AP41" s="1">
        <v>0</v>
      </c>
      <c r="AQ41" s="1">
        <v>0</v>
      </c>
      <c r="AR41" s="1">
        <f t="shared" si="7"/>
        <v>0</v>
      </c>
      <c r="AS41" s="1">
        <v>908</v>
      </c>
      <c r="AT41" s="1">
        <v>932</v>
      </c>
      <c r="AU41" s="1">
        <f t="shared" si="8"/>
        <v>-2.643171806167401E-2</v>
      </c>
      <c r="AV41" s="1">
        <f t="shared" si="9"/>
        <v>-2.643171806167401</v>
      </c>
      <c r="AW41" s="1">
        <v>0.30726256983240224</v>
      </c>
      <c r="AX41" s="1">
        <v>0.31284916201117319</v>
      </c>
      <c r="AY41" s="1">
        <v>1.8181818181818164E-2</v>
      </c>
      <c r="AZ41" s="1">
        <f t="shared" si="10"/>
        <v>1.8181818181818163</v>
      </c>
      <c r="BA41" s="1">
        <v>7</v>
      </c>
      <c r="BB41" s="1">
        <v>23</v>
      </c>
      <c r="BC41" s="1" t="s">
        <v>88</v>
      </c>
      <c r="BD41" s="1" t="s">
        <v>88</v>
      </c>
      <c r="BE41" s="1" t="s">
        <v>88</v>
      </c>
      <c r="BF41" s="1" t="s">
        <v>132</v>
      </c>
      <c r="BG41" s="1">
        <v>6</v>
      </c>
      <c r="BH41" s="1" t="s">
        <v>88</v>
      </c>
      <c r="BJ41" s="1">
        <v>2.1</v>
      </c>
      <c r="BK41" s="1">
        <v>9.1999999999999993</v>
      </c>
      <c r="BL41" s="1">
        <v>26.6</v>
      </c>
      <c r="BM41" s="1">
        <v>12.3</v>
      </c>
      <c r="BN41" s="1">
        <v>2.1</v>
      </c>
      <c r="BO41" s="1">
        <v>0.23</v>
      </c>
      <c r="BP41" s="1">
        <v>523</v>
      </c>
      <c r="BQ41" s="1">
        <v>302</v>
      </c>
      <c r="BR41" s="1">
        <v>136</v>
      </c>
      <c r="BS41" s="1">
        <v>4.8</v>
      </c>
      <c r="BT41" s="1">
        <v>99.3</v>
      </c>
      <c r="BU41" s="1">
        <v>2.3199999999999998</v>
      </c>
      <c r="BV41" s="1">
        <v>1.3</v>
      </c>
      <c r="BW41" s="1">
        <v>24.9</v>
      </c>
      <c r="BX41" s="1">
        <v>13.39</v>
      </c>
      <c r="BY41" s="1">
        <v>53</v>
      </c>
      <c r="BZ41" s="1">
        <v>90</v>
      </c>
      <c r="CA41" s="1">
        <v>6.3</v>
      </c>
      <c r="CC41" s="1">
        <v>1162</v>
      </c>
      <c r="CD41" s="1">
        <v>1819</v>
      </c>
      <c r="CE41" s="1">
        <v>-45</v>
      </c>
      <c r="CF41" s="1" t="s">
        <v>88</v>
      </c>
    </row>
    <row r="42" spans="1:84">
      <c r="A42" s="1">
        <v>70</v>
      </c>
      <c r="C42" s="4"/>
      <c r="D42" s="4"/>
      <c r="F42" s="1">
        <v>92</v>
      </c>
      <c r="G42" s="1" t="s">
        <v>84</v>
      </c>
      <c r="H42" s="1" t="s">
        <v>86</v>
      </c>
      <c r="J42" s="1" t="s">
        <v>90</v>
      </c>
      <c r="K42" s="1" t="s">
        <v>166</v>
      </c>
      <c r="L42" s="1" t="s">
        <v>86</v>
      </c>
      <c r="M42" s="1" t="s">
        <v>14</v>
      </c>
      <c r="O42" s="1" t="s">
        <v>15</v>
      </c>
      <c r="P42" s="1" t="s">
        <v>132</v>
      </c>
      <c r="Q42" s="1" t="s">
        <v>131</v>
      </c>
      <c r="R42" s="1" t="s">
        <v>132</v>
      </c>
      <c r="S42" s="1">
        <v>20</v>
      </c>
      <c r="T42" s="1">
        <v>20</v>
      </c>
      <c r="U42" s="1">
        <v>0</v>
      </c>
      <c r="V42" s="1" t="s">
        <v>132</v>
      </c>
      <c r="W42" s="1" t="s">
        <v>37</v>
      </c>
      <c r="X42" s="1">
        <v>5</v>
      </c>
      <c r="Y42" s="1">
        <v>1</v>
      </c>
      <c r="Z42" s="1">
        <v>1</v>
      </c>
      <c r="AA42" s="1">
        <v>6</v>
      </c>
      <c r="AB42" s="2">
        <v>3</v>
      </c>
      <c r="AC42" s="2">
        <v>4</v>
      </c>
      <c r="AD42" s="2">
        <v>3</v>
      </c>
      <c r="AE42" s="2" t="s">
        <v>83</v>
      </c>
      <c r="AF42" s="2">
        <v>3</v>
      </c>
      <c r="AG42" s="2">
        <v>0</v>
      </c>
      <c r="AH42" s="2">
        <f t="shared" si="6"/>
        <v>3</v>
      </c>
      <c r="AI42" s="1" t="s">
        <v>88</v>
      </c>
      <c r="AJ42" s="1" t="s">
        <v>37</v>
      </c>
      <c r="AK42" s="1" t="s">
        <v>132</v>
      </c>
      <c r="AL42" s="4"/>
      <c r="AM42" s="1">
        <v>14</v>
      </c>
      <c r="AN42" s="1">
        <v>0.23</v>
      </c>
      <c r="AO42" s="1">
        <v>0.25</v>
      </c>
      <c r="AP42" s="1">
        <v>1.999999999999999E-2</v>
      </c>
      <c r="AQ42" s="1">
        <v>8.6956521739130391E-2</v>
      </c>
      <c r="AR42" s="1">
        <f t="shared" si="7"/>
        <v>8.6956521739130395</v>
      </c>
      <c r="AS42" s="1">
        <v>907</v>
      </c>
      <c r="AT42" s="1">
        <v>822</v>
      </c>
      <c r="AU42" s="1">
        <f t="shared" si="8"/>
        <v>9.3715545755237051E-2</v>
      </c>
      <c r="AV42" s="1">
        <f t="shared" si="9"/>
        <v>9.3715545755237049</v>
      </c>
      <c r="AW42" s="1">
        <v>0.31073446327683618</v>
      </c>
      <c r="AX42" s="1">
        <v>0.3125</v>
      </c>
      <c r="AY42" s="1">
        <v>5.6818181818181065E-3</v>
      </c>
      <c r="AZ42" s="1">
        <f t="shared" si="10"/>
        <v>0.56818181818181068</v>
      </c>
      <c r="BA42" s="1">
        <v>9</v>
      </c>
      <c r="BB42" s="1">
        <v>25</v>
      </c>
      <c r="BC42" s="1" t="s">
        <v>132</v>
      </c>
      <c r="BD42" s="1" t="s">
        <v>88</v>
      </c>
      <c r="BE42" s="1" t="s">
        <v>88</v>
      </c>
      <c r="BF42" s="1" t="s">
        <v>132</v>
      </c>
      <c r="BG42" s="1">
        <v>6</v>
      </c>
      <c r="BH42" s="1" t="s">
        <v>88</v>
      </c>
      <c r="BJ42" s="1">
        <v>13.9</v>
      </c>
      <c r="BK42" s="1">
        <v>8.6999999999999993</v>
      </c>
      <c r="BL42" s="1">
        <v>28.7</v>
      </c>
      <c r="BM42" s="1">
        <v>17.8</v>
      </c>
      <c r="BN42" s="1">
        <v>1.3</v>
      </c>
      <c r="BO42" s="1">
        <v>0.37</v>
      </c>
      <c r="BP42" s="1">
        <v>82</v>
      </c>
      <c r="BQ42" s="1">
        <v>90</v>
      </c>
      <c r="BR42" s="1">
        <v>156</v>
      </c>
      <c r="BS42" s="1">
        <v>5.5</v>
      </c>
      <c r="BT42" s="1">
        <v>77.400000000000006</v>
      </c>
      <c r="BU42" s="1">
        <v>1.54</v>
      </c>
      <c r="BV42" s="1">
        <v>2.7</v>
      </c>
      <c r="BW42" s="1">
        <v>18.7</v>
      </c>
      <c r="BX42" s="1">
        <v>26.19</v>
      </c>
      <c r="BY42" s="1">
        <v>183</v>
      </c>
      <c r="BZ42" s="1">
        <v>86</v>
      </c>
      <c r="CA42" s="1">
        <v>9.4</v>
      </c>
      <c r="CC42" s="1">
        <v>1875</v>
      </c>
      <c r="CD42" s="1">
        <v>356</v>
      </c>
      <c r="CE42" s="1">
        <v>540</v>
      </c>
      <c r="CF42" s="1" t="s">
        <v>88</v>
      </c>
    </row>
    <row r="43" spans="1:84">
      <c r="A43" s="1">
        <v>73</v>
      </c>
      <c r="C43" s="4"/>
      <c r="D43" s="4"/>
      <c r="F43" s="1">
        <v>85</v>
      </c>
      <c r="G43" s="1" t="s">
        <v>84</v>
      </c>
      <c r="H43" s="1" t="s">
        <v>86</v>
      </c>
      <c r="I43" s="1" t="s">
        <v>103</v>
      </c>
      <c r="J43" s="1" t="s">
        <v>227</v>
      </c>
      <c r="K43" s="1" t="s">
        <v>249</v>
      </c>
      <c r="L43" s="1" t="s">
        <v>86</v>
      </c>
      <c r="M43" s="1" t="s">
        <v>247</v>
      </c>
      <c r="O43" s="1" t="s">
        <v>15</v>
      </c>
      <c r="P43" s="1" t="s">
        <v>88</v>
      </c>
      <c r="Q43" s="1" t="s">
        <v>130</v>
      </c>
      <c r="R43" s="1" t="s">
        <v>88</v>
      </c>
      <c r="S43" s="1">
        <v>13</v>
      </c>
      <c r="T43" s="1">
        <v>9</v>
      </c>
      <c r="U43" s="1">
        <v>19</v>
      </c>
      <c r="V43" s="1" t="s">
        <v>88</v>
      </c>
      <c r="W43" s="1">
        <v>446</v>
      </c>
      <c r="X43" s="1">
        <v>3</v>
      </c>
      <c r="Y43" s="1">
        <v>4</v>
      </c>
      <c r="Z43" s="1">
        <v>24</v>
      </c>
      <c r="AA43" s="1">
        <v>4</v>
      </c>
      <c r="AB43" s="2">
        <v>2</v>
      </c>
      <c r="AC43" s="2">
        <v>6</v>
      </c>
      <c r="AD43" s="2">
        <v>2</v>
      </c>
      <c r="AE43" s="2" t="s">
        <v>83</v>
      </c>
      <c r="AF43" s="2">
        <v>6</v>
      </c>
      <c r="AG43" s="2">
        <v>1</v>
      </c>
      <c r="AH43" s="2">
        <f t="shared" si="6"/>
        <v>5</v>
      </c>
      <c r="AI43" s="1" t="s">
        <v>88</v>
      </c>
      <c r="AJ43" s="1" t="s">
        <v>37</v>
      </c>
      <c r="AK43" s="1" t="s">
        <v>132</v>
      </c>
      <c r="AL43" s="4"/>
      <c r="AM43" s="1">
        <v>9</v>
      </c>
      <c r="AN43" s="1">
        <v>0.17</v>
      </c>
      <c r="AO43" s="1">
        <v>0.2</v>
      </c>
      <c r="AP43" s="1">
        <v>0.03</v>
      </c>
      <c r="AQ43" s="1">
        <v>0.1764705882352941</v>
      </c>
      <c r="AR43" s="1">
        <f t="shared" si="7"/>
        <v>17.647058823529409</v>
      </c>
      <c r="AS43" s="1">
        <v>1265</v>
      </c>
      <c r="AT43" s="1">
        <v>1252</v>
      </c>
      <c r="AU43" s="1">
        <f t="shared" si="8"/>
        <v>1.0276679841897233E-2</v>
      </c>
      <c r="AV43" s="1">
        <f t="shared" si="9"/>
        <v>1.0276679841897234</v>
      </c>
      <c r="AW43" s="1">
        <v>0.30693069306930693</v>
      </c>
      <c r="AX43" s="1">
        <v>0.32019704433497537</v>
      </c>
      <c r="AY43" s="1">
        <v>4.3222628317177825E-2</v>
      </c>
      <c r="AZ43" s="1">
        <f t="shared" si="10"/>
        <v>4.3222628317177829</v>
      </c>
      <c r="BA43" s="1">
        <v>4</v>
      </c>
      <c r="BB43" s="1">
        <v>23</v>
      </c>
      <c r="BC43" s="1" t="s">
        <v>88</v>
      </c>
      <c r="BD43" s="1" t="s">
        <v>88</v>
      </c>
      <c r="BE43" s="1" t="s">
        <v>88</v>
      </c>
      <c r="BF43" s="1" t="s">
        <v>88</v>
      </c>
      <c r="BG43" s="1">
        <v>2</v>
      </c>
      <c r="BH43" s="1" t="s">
        <v>88</v>
      </c>
      <c r="BJ43" s="1">
        <v>15.9</v>
      </c>
      <c r="BK43" s="1">
        <v>11.6</v>
      </c>
      <c r="BL43" s="1">
        <v>35.1</v>
      </c>
      <c r="BM43" s="1">
        <v>32.9</v>
      </c>
      <c r="BN43" s="1">
        <v>3.7</v>
      </c>
      <c r="BO43" s="1">
        <v>0.35</v>
      </c>
      <c r="BP43" s="1">
        <v>15</v>
      </c>
      <c r="BQ43" s="1">
        <v>11</v>
      </c>
      <c r="BR43" s="1">
        <v>139</v>
      </c>
      <c r="BS43" s="1">
        <v>4.8</v>
      </c>
      <c r="BT43" s="1">
        <v>21</v>
      </c>
      <c r="BU43" s="1">
        <v>0.98</v>
      </c>
      <c r="BV43" s="1">
        <v>2.1</v>
      </c>
      <c r="BW43" s="1">
        <v>24.7</v>
      </c>
      <c r="BX43" s="1">
        <v>0.25</v>
      </c>
      <c r="BY43" s="1">
        <v>174</v>
      </c>
      <c r="BZ43" s="1">
        <v>97</v>
      </c>
      <c r="CA43" s="1">
        <v>5.2</v>
      </c>
      <c r="CC43" s="1">
        <v>1223</v>
      </c>
      <c r="CD43" s="1">
        <v>-853</v>
      </c>
      <c r="CE43" s="1">
        <v>578</v>
      </c>
      <c r="CF43" s="1" t="s">
        <v>88</v>
      </c>
    </row>
    <row r="44" spans="1:84">
      <c r="A44" s="1">
        <v>77</v>
      </c>
      <c r="C44" s="4"/>
      <c r="D44" s="4"/>
      <c r="F44" s="1">
        <v>63</v>
      </c>
      <c r="G44" s="1" t="s">
        <v>85</v>
      </c>
      <c r="H44" s="1" t="s">
        <v>135</v>
      </c>
      <c r="I44" s="1" t="s">
        <v>154</v>
      </c>
      <c r="J44" s="1" t="s">
        <v>229</v>
      </c>
      <c r="L44" s="1" t="s">
        <v>223</v>
      </c>
      <c r="M44" s="1" t="s">
        <v>38</v>
      </c>
      <c r="O44" s="1" t="s">
        <v>15</v>
      </c>
      <c r="P44" s="1" t="s">
        <v>132</v>
      </c>
      <c r="Q44" s="1" t="s">
        <v>130</v>
      </c>
      <c r="R44" s="1" t="s">
        <v>132</v>
      </c>
      <c r="S44" s="1">
        <v>10</v>
      </c>
      <c r="T44" s="1">
        <v>0</v>
      </c>
      <c r="U44" s="1">
        <v>28</v>
      </c>
      <c r="V44" s="1" t="s">
        <v>88</v>
      </c>
      <c r="W44" s="1">
        <v>456</v>
      </c>
      <c r="X44" s="1">
        <v>3</v>
      </c>
      <c r="Y44" s="1">
        <v>4</v>
      </c>
      <c r="Z44" s="1">
        <v>14</v>
      </c>
      <c r="AA44" s="1">
        <v>5</v>
      </c>
      <c r="AB44" s="2">
        <v>3</v>
      </c>
      <c r="AC44" s="2">
        <v>4</v>
      </c>
      <c r="AD44" s="2">
        <v>4</v>
      </c>
      <c r="AE44" s="2" t="s">
        <v>83</v>
      </c>
      <c r="AF44" s="2">
        <v>2</v>
      </c>
      <c r="AG44" s="2">
        <v>1</v>
      </c>
      <c r="AH44" s="2">
        <f t="shared" si="6"/>
        <v>1</v>
      </c>
      <c r="AI44" s="1" t="s">
        <v>88</v>
      </c>
      <c r="AJ44" s="1" t="s">
        <v>37</v>
      </c>
      <c r="AK44" s="1" t="s">
        <v>132</v>
      </c>
      <c r="AL44" s="4"/>
      <c r="AM44" s="1">
        <v>5</v>
      </c>
      <c r="AN44" s="1">
        <v>0.17</v>
      </c>
      <c r="AO44" s="1">
        <v>0.17</v>
      </c>
      <c r="AP44" s="1">
        <v>0</v>
      </c>
      <c r="AQ44" s="1">
        <v>0</v>
      </c>
      <c r="AR44" s="1">
        <f t="shared" si="7"/>
        <v>0</v>
      </c>
      <c r="AS44" s="1">
        <v>1226</v>
      </c>
      <c r="AT44" s="1">
        <v>1193</v>
      </c>
      <c r="AU44" s="1">
        <f t="shared" si="8"/>
        <v>2.6916802610114192E-2</v>
      </c>
      <c r="AV44" s="1">
        <f t="shared" si="9"/>
        <v>2.691680261011419</v>
      </c>
      <c r="AW44" s="1">
        <v>0.29729729729729731</v>
      </c>
      <c r="AX44" s="1">
        <v>0.29729729729729731</v>
      </c>
      <c r="AY44" s="1">
        <v>0</v>
      </c>
      <c r="AZ44" s="1">
        <f t="shared" si="10"/>
        <v>0</v>
      </c>
      <c r="BA44" s="1">
        <v>11</v>
      </c>
      <c r="BB44" s="1">
        <v>30</v>
      </c>
      <c r="BC44" s="1" t="s">
        <v>88</v>
      </c>
      <c r="BD44" s="1" t="s">
        <v>88</v>
      </c>
      <c r="BE44" s="1" t="s">
        <v>88</v>
      </c>
      <c r="BF44" s="1" t="s">
        <v>132</v>
      </c>
      <c r="BG44" s="1">
        <v>5</v>
      </c>
      <c r="BH44" s="1" t="s">
        <v>88</v>
      </c>
      <c r="BJ44" s="1">
        <v>21.3</v>
      </c>
      <c r="BK44" s="1">
        <v>8.6</v>
      </c>
      <c r="BL44" s="1">
        <v>30.5</v>
      </c>
      <c r="BM44" s="1">
        <v>37.4</v>
      </c>
      <c r="BN44" s="1">
        <v>2</v>
      </c>
      <c r="BO44" s="1">
        <v>0.74</v>
      </c>
      <c r="BP44" s="1">
        <v>32</v>
      </c>
      <c r="BQ44" s="1">
        <v>59</v>
      </c>
      <c r="BR44" s="1">
        <v>148</v>
      </c>
      <c r="BS44" s="1">
        <v>5.2</v>
      </c>
      <c r="BT44" s="1">
        <v>38.1</v>
      </c>
      <c r="BU44" s="1">
        <v>2.3199999999999998</v>
      </c>
      <c r="BV44" s="1">
        <v>3.6</v>
      </c>
      <c r="BW44" s="1">
        <v>17.899999999999999</v>
      </c>
      <c r="BX44" s="1">
        <v>37.159999999999997</v>
      </c>
      <c r="BY44" s="1">
        <v>133</v>
      </c>
      <c r="BZ44" s="1">
        <v>63</v>
      </c>
      <c r="CA44" s="1">
        <v>6.9</v>
      </c>
      <c r="CC44" s="1">
        <v>5115</v>
      </c>
      <c r="CD44" s="1">
        <v>-667</v>
      </c>
      <c r="CE44" s="1">
        <v>-206</v>
      </c>
      <c r="CF44" s="1" t="s">
        <v>88</v>
      </c>
    </row>
    <row r="45" spans="1:84">
      <c r="A45" s="1">
        <v>78</v>
      </c>
      <c r="C45" s="4"/>
      <c r="D45" s="4"/>
      <c r="F45" s="1">
        <v>70</v>
      </c>
      <c r="G45" s="1" t="s">
        <v>85</v>
      </c>
      <c r="H45" s="1" t="s">
        <v>137</v>
      </c>
      <c r="J45" s="1" t="s">
        <v>44</v>
      </c>
      <c r="L45" s="1" t="s">
        <v>246</v>
      </c>
      <c r="M45" s="1" t="s">
        <v>39</v>
      </c>
      <c r="O45" s="1" t="s">
        <v>15</v>
      </c>
      <c r="P45" s="1" t="s">
        <v>88</v>
      </c>
      <c r="Q45" s="1" t="s">
        <v>131</v>
      </c>
      <c r="R45" s="1" t="s">
        <v>132</v>
      </c>
      <c r="S45" s="1">
        <v>25</v>
      </c>
      <c r="T45" s="1">
        <v>12</v>
      </c>
      <c r="U45" s="1">
        <v>0</v>
      </c>
      <c r="V45" s="1" t="s">
        <v>88</v>
      </c>
      <c r="W45" s="1" t="s">
        <v>37</v>
      </c>
      <c r="X45" s="1">
        <v>5</v>
      </c>
      <c r="Y45" s="1">
        <v>1</v>
      </c>
      <c r="Z45" s="1">
        <v>25</v>
      </c>
      <c r="AA45" s="1">
        <v>6</v>
      </c>
      <c r="AB45" s="2">
        <v>1</v>
      </c>
      <c r="AC45" s="2">
        <v>7</v>
      </c>
      <c r="AD45" s="2">
        <v>1</v>
      </c>
      <c r="AE45" s="2" t="s">
        <v>83</v>
      </c>
      <c r="AF45" s="2">
        <v>6</v>
      </c>
      <c r="AG45" s="2">
        <v>0</v>
      </c>
      <c r="AH45" s="2">
        <f t="shared" si="6"/>
        <v>6</v>
      </c>
      <c r="AI45" s="1" t="s">
        <v>88</v>
      </c>
      <c r="AJ45" s="1" t="s">
        <v>37</v>
      </c>
      <c r="AK45" s="1" t="s">
        <v>132</v>
      </c>
      <c r="AL45" s="4"/>
      <c r="AM45" s="1">
        <v>23</v>
      </c>
      <c r="AN45" s="1">
        <v>0.2</v>
      </c>
      <c r="AO45" s="1">
        <v>0.2</v>
      </c>
      <c r="AP45" s="1">
        <v>0</v>
      </c>
      <c r="AQ45" s="1">
        <v>0</v>
      </c>
      <c r="AR45" s="1">
        <f t="shared" si="7"/>
        <v>0</v>
      </c>
      <c r="AS45" s="1">
        <v>1183</v>
      </c>
      <c r="AT45" s="1">
        <v>1092</v>
      </c>
      <c r="AU45" s="1">
        <f t="shared" si="8"/>
        <v>7.6923076923076927E-2</v>
      </c>
      <c r="AV45" s="1">
        <f t="shared" si="9"/>
        <v>7.6923076923076925</v>
      </c>
      <c r="AW45" s="1">
        <v>0.3</v>
      </c>
      <c r="AX45" s="1">
        <v>0.31578947368421051</v>
      </c>
      <c r="AY45" s="1">
        <v>5.2631578947368404E-2</v>
      </c>
      <c r="AZ45" s="1">
        <f t="shared" si="10"/>
        <v>5.2631578947368407</v>
      </c>
      <c r="BA45" s="1">
        <v>16</v>
      </c>
      <c r="BB45" s="1">
        <v>36</v>
      </c>
      <c r="BC45" s="1" t="s">
        <v>132</v>
      </c>
      <c r="BD45" s="1" t="s">
        <v>132</v>
      </c>
      <c r="BE45" s="1" t="s">
        <v>88</v>
      </c>
      <c r="BF45" s="1" t="s">
        <v>132</v>
      </c>
      <c r="BG45" s="1">
        <v>8</v>
      </c>
      <c r="BH45" s="1" t="s">
        <v>132</v>
      </c>
      <c r="BJ45" s="1">
        <v>11.8</v>
      </c>
      <c r="BK45" s="1">
        <v>12.4</v>
      </c>
      <c r="BL45" s="1">
        <v>36</v>
      </c>
      <c r="BM45" s="1">
        <v>8.6999999999999993</v>
      </c>
      <c r="BN45" s="1">
        <v>3.4</v>
      </c>
      <c r="BO45" s="1">
        <v>1.85</v>
      </c>
      <c r="BP45" s="1">
        <v>839</v>
      </c>
      <c r="BQ45" s="1">
        <v>503</v>
      </c>
      <c r="BR45" s="1">
        <v>134</v>
      </c>
      <c r="BS45" s="1">
        <v>6.2</v>
      </c>
      <c r="BT45" s="1">
        <v>88.3</v>
      </c>
      <c r="BU45" s="1">
        <v>8.35</v>
      </c>
      <c r="BV45" s="1">
        <v>2.4</v>
      </c>
      <c r="BW45" s="1">
        <v>18.600000000000001</v>
      </c>
      <c r="BX45" s="1">
        <v>28.22</v>
      </c>
      <c r="BY45" s="1">
        <v>48</v>
      </c>
      <c r="BZ45" s="1">
        <v>51</v>
      </c>
      <c r="CA45" s="1">
        <v>8.6</v>
      </c>
      <c r="CC45" s="1">
        <v>3775</v>
      </c>
      <c r="CD45" s="1">
        <v>2297</v>
      </c>
      <c r="CE45" s="1">
        <v>963</v>
      </c>
      <c r="CF45" s="1" t="s">
        <v>88</v>
      </c>
    </row>
    <row r="46" spans="1:84">
      <c r="A46" s="1">
        <v>80</v>
      </c>
      <c r="C46" s="4"/>
      <c r="D46" s="4"/>
      <c r="F46" s="1">
        <v>71</v>
      </c>
      <c r="G46" s="1" t="s">
        <v>85</v>
      </c>
      <c r="H46" s="1" t="s">
        <v>136</v>
      </c>
      <c r="J46" s="1" t="s">
        <v>103</v>
      </c>
      <c r="L46" s="1" t="s">
        <v>246</v>
      </c>
      <c r="M46" s="1" t="s">
        <v>40</v>
      </c>
      <c r="O46" s="1" t="s">
        <v>10</v>
      </c>
      <c r="P46" s="1" t="s">
        <v>132</v>
      </c>
      <c r="Q46" s="1" t="s">
        <v>130</v>
      </c>
      <c r="R46" s="1" t="s">
        <v>132</v>
      </c>
      <c r="S46" s="1">
        <v>9</v>
      </c>
      <c r="T46" s="1">
        <v>6</v>
      </c>
      <c r="U46" s="1">
        <v>22</v>
      </c>
      <c r="V46" s="1" t="s">
        <v>88</v>
      </c>
      <c r="W46" s="1">
        <v>456</v>
      </c>
      <c r="X46" s="1">
        <v>3</v>
      </c>
      <c r="Y46" s="1">
        <v>3</v>
      </c>
      <c r="Z46" s="1">
        <v>58</v>
      </c>
      <c r="AA46" s="1">
        <v>4</v>
      </c>
      <c r="AB46" s="2">
        <v>1</v>
      </c>
      <c r="AC46" s="2">
        <v>8</v>
      </c>
      <c r="AD46" s="2">
        <v>0</v>
      </c>
      <c r="AE46" s="2" t="s">
        <v>83</v>
      </c>
      <c r="AF46" s="2">
        <v>6</v>
      </c>
      <c r="AG46" s="2">
        <v>1</v>
      </c>
      <c r="AH46" s="2">
        <f t="shared" si="6"/>
        <v>5</v>
      </c>
      <c r="AI46" s="1" t="s">
        <v>88</v>
      </c>
      <c r="AJ46" s="1" t="s">
        <v>37</v>
      </c>
      <c r="AK46" s="1" t="s">
        <v>132</v>
      </c>
      <c r="AL46" s="4"/>
      <c r="AM46" s="1">
        <v>14</v>
      </c>
      <c r="AN46" s="1">
        <v>0.17</v>
      </c>
      <c r="AO46" s="1">
        <v>0.18</v>
      </c>
      <c r="AP46" s="1">
        <v>9.9999999999999811E-3</v>
      </c>
      <c r="AQ46" s="1">
        <v>5.8823529411764594E-2</v>
      </c>
      <c r="AR46" s="1">
        <f t="shared" si="7"/>
        <v>5.8823529411764595</v>
      </c>
      <c r="AS46" s="1">
        <v>1261</v>
      </c>
      <c r="AT46" s="1">
        <v>1277</v>
      </c>
      <c r="AU46" s="1">
        <f t="shared" si="8"/>
        <v>-1.2688342585249802E-2</v>
      </c>
      <c r="AV46" s="1">
        <f t="shared" si="9"/>
        <v>-1.2688342585249801</v>
      </c>
      <c r="AW46" s="1">
        <v>0.27659574468085107</v>
      </c>
      <c r="AX46" s="1">
        <v>0.27513227513227512</v>
      </c>
      <c r="AY46" s="1">
        <v>-5.2910052910053844E-3</v>
      </c>
      <c r="AZ46" s="1">
        <f t="shared" si="10"/>
        <v>-0.5291005291005384</v>
      </c>
      <c r="BA46" s="1">
        <v>15</v>
      </c>
      <c r="BB46" s="1">
        <v>21</v>
      </c>
      <c r="BC46" s="1" t="s">
        <v>132</v>
      </c>
      <c r="BD46" s="1" t="s">
        <v>88</v>
      </c>
      <c r="BE46" s="1" t="s">
        <v>132</v>
      </c>
      <c r="BF46" s="1" t="s">
        <v>132</v>
      </c>
      <c r="BG46" s="1">
        <v>8</v>
      </c>
      <c r="BH46" s="1" t="s">
        <v>132</v>
      </c>
      <c r="BJ46" s="1">
        <v>14.1</v>
      </c>
      <c r="BK46" s="1">
        <v>15.3</v>
      </c>
      <c r="BL46" s="1">
        <v>43.2</v>
      </c>
      <c r="BM46" s="1">
        <v>10</v>
      </c>
      <c r="BN46" s="1">
        <v>3.2</v>
      </c>
      <c r="BO46" s="1">
        <v>5.31</v>
      </c>
      <c r="BP46" s="1">
        <v>1245</v>
      </c>
      <c r="BQ46" s="1">
        <v>602</v>
      </c>
      <c r="BR46" s="1">
        <v>132</v>
      </c>
      <c r="BS46" s="1">
        <v>4.3</v>
      </c>
      <c r="BT46" s="1">
        <v>46.9</v>
      </c>
      <c r="BU46" s="1">
        <v>3.54</v>
      </c>
      <c r="BV46" s="1">
        <v>10.7</v>
      </c>
      <c r="BW46" s="1">
        <v>9.4</v>
      </c>
      <c r="BX46" s="1">
        <v>27.48</v>
      </c>
      <c r="BY46" s="1">
        <v>66</v>
      </c>
      <c r="BZ46" s="1">
        <v>80</v>
      </c>
      <c r="CA46" s="1">
        <v>16.7</v>
      </c>
      <c r="CC46" s="1">
        <v>6452</v>
      </c>
      <c r="CD46" s="1" t="s">
        <v>81</v>
      </c>
      <c r="CE46" s="1">
        <v>258</v>
      </c>
      <c r="CF46" s="1" t="s">
        <v>88</v>
      </c>
    </row>
    <row r="47" spans="1:84">
      <c r="A47" s="1">
        <v>81</v>
      </c>
      <c r="C47" s="4"/>
      <c r="D47" s="4"/>
      <c r="F47" s="1">
        <v>71</v>
      </c>
      <c r="G47" s="1" t="s">
        <v>84</v>
      </c>
      <c r="H47" s="1" t="s">
        <v>137</v>
      </c>
      <c r="I47" s="1" t="s">
        <v>41</v>
      </c>
      <c r="J47" s="1" t="s">
        <v>228</v>
      </c>
      <c r="K47" s="1" t="s">
        <v>98</v>
      </c>
      <c r="L47" s="1" t="s">
        <v>246</v>
      </c>
      <c r="M47" s="1" t="s">
        <v>176</v>
      </c>
      <c r="O47" s="1" t="s">
        <v>11</v>
      </c>
      <c r="P47" s="1" t="s">
        <v>88</v>
      </c>
      <c r="Q47" s="1" t="s">
        <v>130</v>
      </c>
      <c r="R47" s="1" t="s">
        <v>132</v>
      </c>
      <c r="S47" s="1">
        <v>5</v>
      </c>
      <c r="T47" s="1">
        <v>0</v>
      </c>
      <c r="U47" s="1">
        <v>28</v>
      </c>
      <c r="V47" s="1" t="s">
        <v>88</v>
      </c>
      <c r="W47" s="1">
        <v>456</v>
      </c>
      <c r="X47" s="1">
        <v>3</v>
      </c>
      <c r="Y47" s="1">
        <v>3</v>
      </c>
      <c r="Z47" s="1">
        <v>18</v>
      </c>
      <c r="AA47" s="1">
        <v>5</v>
      </c>
      <c r="AB47" s="2">
        <v>3</v>
      </c>
      <c r="AC47" s="2">
        <v>3</v>
      </c>
      <c r="AD47" s="2">
        <v>5</v>
      </c>
      <c r="AE47" s="2" t="s">
        <v>83</v>
      </c>
      <c r="AF47" s="2">
        <v>1</v>
      </c>
      <c r="AG47" s="2">
        <v>0</v>
      </c>
      <c r="AH47" s="2">
        <f t="shared" si="6"/>
        <v>1</v>
      </c>
      <c r="AI47" s="1" t="s">
        <v>88</v>
      </c>
      <c r="AJ47" s="1" t="s">
        <v>37</v>
      </c>
      <c r="AK47" s="1" t="s">
        <v>132</v>
      </c>
      <c r="AL47" s="4"/>
      <c r="AM47" s="1">
        <v>16</v>
      </c>
      <c r="AN47" s="1">
        <v>0.16</v>
      </c>
      <c r="AO47" s="1">
        <v>0.19</v>
      </c>
      <c r="AP47" s="1">
        <v>0.03</v>
      </c>
      <c r="AQ47" s="1">
        <v>0.1875</v>
      </c>
      <c r="AR47" s="1">
        <f t="shared" si="7"/>
        <v>18.75</v>
      </c>
      <c r="AS47" s="1">
        <v>1340</v>
      </c>
      <c r="AT47" s="1">
        <v>1328</v>
      </c>
      <c r="AU47" s="1">
        <f t="shared" si="8"/>
        <v>8.9552238805970154E-3</v>
      </c>
      <c r="AV47" s="1">
        <f t="shared" si="9"/>
        <v>0.89552238805970152</v>
      </c>
      <c r="AW47" s="1">
        <v>0.33750000000000002</v>
      </c>
      <c r="AX47" s="1">
        <v>0.34426229508196721</v>
      </c>
      <c r="AY47" s="1">
        <v>2.0036429872495359E-2</v>
      </c>
      <c r="AZ47" s="1">
        <f t="shared" si="10"/>
        <v>2.003642987249536</v>
      </c>
      <c r="BA47" s="1">
        <v>6</v>
      </c>
      <c r="BB47" s="1">
        <v>19</v>
      </c>
      <c r="BC47" s="1" t="s">
        <v>88</v>
      </c>
      <c r="BD47" s="1" t="s">
        <v>88</v>
      </c>
      <c r="BE47" s="1" t="s">
        <v>88</v>
      </c>
      <c r="BF47" s="1" t="s">
        <v>88</v>
      </c>
      <c r="BG47" s="1">
        <v>3</v>
      </c>
      <c r="BH47" s="1" t="s">
        <v>88</v>
      </c>
      <c r="BJ47" s="1">
        <v>25</v>
      </c>
      <c r="BK47" s="1">
        <v>14.2</v>
      </c>
      <c r="BL47" s="1">
        <v>40.700000000000003</v>
      </c>
      <c r="BM47" s="1">
        <v>18.8</v>
      </c>
      <c r="BN47" s="1">
        <v>2.6</v>
      </c>
      <c r="BO47" s="1">
        <v>1.06</v>
      </c>
      <c r="BP47" s="1">
        <v>25</v>
      </c>
      <c r="BQ47" s="1">
        <v>17</v>
      </c>
      <c r="BR47" s="1">
        <v>126</v>
      </c>
      <c r="BS47" s="1">
        <v>5.2</v>
      </c>
      <c r="BT47" s="1">
        <v>48.5</v>
      </c>
      <c r="BU47" s="1">
        <v>2.02</v>
      </c>
      <c r="BV47" s="1">
        <v>1.4</v>
      </c>
      <c r="BW47" s="1">
        <v>20.6</v>
      </c>
      <c r="BX47" s="1">
        <v>41.76</v>
      </c>
      <c r="BY47" s="1">
        <v>97</v>
      </c>
      <c r="BZ47" s="1">
        <v>71</v>
      </c>
      <c r="CA47" s="1">
        <v>8.6999999999999993</v>
      </c>
      <c r="CC47" s="1">
        <v>3278</v>
      </c>
      <c r="CD47" s="1" t="s">
        <v>81</v>
      </c>
      <c r="CE47" s="1">
        <v>158</v>
      </c>
      <c r="CF47" s="1" t="s">
        <v>88</v>
      </c>
    </row>
    <row r="48" spans="1:84">
      <c r="A48" s="1">
        <v>82</v>
      </c>
      <c r="C48" s="4"/>
      <c r="D48" s="4"/>
      <c r="F48" s="1">
        <v>75</v>
      </c>
      <c r="G48" s="1" t="s">
        <v>84</v>
      </c>
      <c r="H48" s="1" t="s">
        <v>138</v>
      </c>
      <c r="I48" s="1" t="s">
        <v>155</v>
      </c>
      <c r="J48" s="1" t="s">
        <v>44</v>
      </c>
      <c r="L48" s="1" t="s">
        <v>223</v>
      </c>
      <c r="M48" s="1" t="s">
        <v>42</v>
      </c>
      <c r="N48" s="1" t="s">
        <v>31</v>
      </c>
      <c r="O48" s="1" t="s">
        <v>16</v>
      </c>
      <c r="P48" s="1" t="s">
        <v>132</v>
      </c>
      <c r="Q48" s="1" t="s">
        <v>130</v>
      </c>
      <c r="R48" s="1" t="s">
        <v>132</v>
      </c>
      <c r="S48" s="1">
        <v>3</v>
      </c>
      <c r="T48" s="1">
        <v>0</v>
      </c>
      <c r="U48" s="1">
        <v>28</v>
      </c>
      <c r="V48" s="1" t="s">
        <v>88</v>
      </c>
      <c r="W48" s="1">
        <v>456</v>
      </c>
      <c r="X48" s="1">
        <v>3</v>
      </c>
      <c r="Y48" s="1">
        <v>3</v>
      </c>
      <c r="Z48" s="1">
        <v>20</v>
      </c>
      <c r="AA48" s="1">
        <v>5</v>
      </c>
      <c r="AB48" s="2">
        <v>1</v>
      </c>
      <c r="AC48" s="2">
        <v>7</v>
      </c>
      <c r="AD48" s="2">
        <v>1</v>
      </c>
      <c r="AE48" s="2" t="s">
        <v>83</v>
      </c>
      <c r="AF48" s="2">
        <v>6</v>
      </c>
      <c r="AG48" s="2">
        <v>1</v>
      </c>
      <c r="AH48" s="2">
        <f t="shared" si="6"/>
        <v>5</v>
      </c>
      <c r="AI48" s="1" t="s">
        <v>88</v>
      </c>
      <c r="AJ48" s="1" t="s">
        <v>37</v>
      </c>
      <c r="AK48" s="1" t="s">
        <v>132</v>
      </c>
      <c r="AL48" s="4"/>
      <c r="AM48" s="1">
        <v>14</v>
      </c>
      <c r="AN48" s="1">
        <v>0.19</v>
      </c>
      <c r="AO48" s="1">
        <v>0.21</v>
      </c>
      <c r="AP48" s="1">
        <v>1.999999999999999E-2</v>
      </c>
      <c r="AQ48" s="1">
        <v>0.10526315789473679</v>
      </c>
      <c r="AR48" s="1">
        <f t="shared" si="7"/>
        <v>10.52631578947368</v>
      </c>
      <c r="AS48" s="1">
        <v>1370</v>
      </c>
      <c r="AT48" s="1">
        <v>1286</v>
      </c>
      <c r="AU48" s="1">
        <f t="shared" si="8"/>
        <v>6.1313868613138686E-2</v>
      </c>
      <c r="AV48" s="1">
        <f t="shared" si="9"/>
        <v>6.1313868613138682</v>
      </c>
      <c r="AW48" s="1">
        <v>0.3282051282051282</v>
      </c>
      <c r="AX48" s="1">
        <v>0.33333333333333331</v>
      </c>
      <c r="AY48" s="1">
        <v>1.5624999999999944E-2</v>
      </c>
      <c r="AZ48" s="1">
        <f t="shared" si="10"/>
        <v>1.5624999999999944</v>
      </c>
      <c r="BA48" s="1">
        <v>2</v>
      </c>
      <c r="BB48" s="1">
        <v>21</v>
      </c>
      <c r="BC48" s="1" t="s">
        <v>88</v>
      </c>
      <c r="BD48" s="1" t="s">
        <v>88</v>
      </c>
      <c r="BE48" s="1" t="s">
        <v>88</v>
      </c>
      <c r="BF48" s="1" t="s">
        <v>88</v>
      </c>
      <c r="BG48" s="1">
        <v>2</v>
      </c>
      <c r="BH48" s="1" t="s">
        <v>88</v>
      </c>
      <c r="BJ48" s="1">
        <v>31.8</v>
      </c>
      <c r="BK48" s="1">
        <v>11.9</v>
      </c>
      <c r="BL48" s="1">
        <v>34.4</v>
      </c>
      <c r="BM48" s="1">
        <v>32.799999999999997</v>
      </c>
      <c r="BN48" s="1">
        <v>1.8</v>
      </c>
      <c r="BO48" s="1">
        <v>0.49</v>
      </c>
      <c r="BP48" s="1">
        <v>28</v>
      </c>
      <c r="BQ48" s="1">
        <v>23</v>
      </c>
      <c r="BR48" s="1">
        <v>127</v>
      </c>
      <c r="BS48" s="1">
        <v>6</v>
      </c>
      <c r="BT48" s="1">
        <v>65.900000000000006</v>
      </c>
      <c r="BU48" s="1">
        <v>1.33</v>
      </c>
      <c r="BV48" s="1">
        <v>3.7</v>
      </c>
      <c r="BW48" s="1">
        <v>20.7</v>
      </c>
      <c r="BX48" s="1">
        <v>25.29</v>
      </c>
      <c r="BY48" s="1">
        <v>109</v>
      </c>
      <c r="BZ48" s="1">
        <v>72</v>
      </c>
      <c r="CA48" s="1">
        <v>6.4</v>
      </c>
      <c r="CC48" s="1">
        <v>3423</v>
      </c>
      <c r="CD48" s="1" t="s">
        <v>81</v>
      </c>
      <c r="CE48" s="1">
        <v>1151</v>
      </c>
      <c r="CF48" s="1" t="s">
        <v>88</v>
      </c>
    </row>
    <row r="49" spans="1:84">
      <c r="A49" s="1">
        <v>85</v>
      </c>
      <c r="C49" s="4"/>
      <c r="D49" s="4"/>
      <c r="F49" s="1">
        <v>91</v>
      </c>
      <c r="G49" s="1" t="s">
        <v>84</v>
      </c>
      <c r="H49" s="1" t="s">
        <v>86</v>
      </c>
      <c r="I49" s="1" t="s">
        <v>156</v>
      </c>
      <c r="J49" s="1" t="s">
        <v>230</v>
      </c>
      <c r="K49" s="1" t="s">
        <v>98</v>
      </c>
      <c r="L49" s="1" t="s">
        <v>86</v>
      </c>
      <c r="M49" s="1" t="s">
        <v>88</v>
      </c>
      <c r="O49" s="1" t="s">
        <v>11</v>
      </c>
      <c r="P49" s="1" t="s">
        <v>88</v>
      </c>
      <c r="Q49" s="1" t="s">
        <v>130</v>
      </c>
      <c r="R49" s="1" t="s">
        <v>132</v>
      </c>
      <c r="S49" s="1">
        <v>6</v>
      </c>
      <c r="T49" s="1">
        <v>0</v>
      </c>
      <c r="U49" s="1">
        <v>28</v>
      </c>
      <c r="V49" s="1" t="s">
        <v>88</v>
      </c>
      <c r="W49" s="1">
        <v>456</v>
      </c>
      <c r="X49" s="1">
        <v>3</v>
      </c>
      <c r="Y49" s="1">
        <v>4</v>
      </c>
      <c r="Z49" s="1">
        <v>28</v>
      </c>
      <c r="AA49" s="1">
        <v>4</v>
      </c>
      <c r="AB49" s="2">
        <v>2</v>
      </c>
      <c r="AC49" s="2">
        <v>6</v>
      </c>
      <c r="AD49" s="2">
        <v>2</v>
      </c>
      <c r="AE49" s="2" t="s">
        <v>83</v>
      </c>
      <c r="AF49" s="2">
        <v>6</v>
      </c>
      <c r="AG49" s="2">
        <v>4</v>
      </c>
      <c r="AH49" s="2">
        <f t="shared" si="6"/>
        <v>2</v>
      </c>
      <c r="AI49" s="1" t="s">
        <v>88</v>
      </c>
      <c r="AJ49" s="1" t="s">
        <v>37</v>
      </c>
      <c r="AK49" s="1" t="s">
        <v>132</v>
      </c>
      <c r="AL49" s="4"/>
      <c r="AM49" s="1">
        <v>14</v>
      </c>
      <c r="AN49" s="1">
        <v>0.19</v>
      </c>
      <c r="AO49" s="1">
        <v>0.19</v>
      </c>
      <c r="AP49" s="1">
        <v>0</v>
      </c>
      <c r="AQ49" s="1">
        <v>0</v>
      </c>
      <c r="AR49" s="1">
        <f t="shared" si="7"/>
        <v>0</v>
      </c>
      <c r="AS49" s="1">
        <v>1175</v>
      </c>
      <c r="AT49" s="1">
        <v>1118</v>
      </c>
      <c r="AU49" s="1">
        <f t="shared" si="8"/>
        <v>4.851063829787234E-2</v>
      </c>
      <c r="AV49" s="1">
        <f t="shared" si="9"/>
        <v>4.8510638297872344</v>
      </c>
      <c r="AW49" s="1">
        <v>0.27461139896373055</v>
      </c>
      <c r="AX49" s="1">
        <v>0.27319587628865977</v>
      </c>
      <c r="AY49" s="1">
        <v>-5.1546391752577449E-3</v>
      </c>
      <c r="AZ49" s="1">
        <f t="shared" si="10"/>
        <v>-0.51546391752577447</v>
      </c>
      <c r="BA49" s="1">
        <v>6</v>
      </c>
      <c r="BB49" s="1">
        <v>23</v>
      </c>
      <c r="BC49" s="1" t="s">
        <v>88</v>
      </c>
      <c r="BD49" s="1" t="s">
        <v>88</v>
      </c>
      <c r="BE49" s="1" t="s">
        <v>88</v>
      </c>
      <c r="BF49" s="1" t="s">
        <v>88</v>
      </c>
      <c r="BG49" s="1">
        <v>1</v>
      </c>
      <c r="BH49" s="1" t="s">
        <v>88</v>
      </c>
      <c r="BJ49" s="1">
        <v>5.3</v>
      </c>
      <c r="BK49" s="1">
        <v>12.8</v>
      </c>
      <c r="BL49" s="1">
        <v>40.9</v>
      </c>
      <c r="BM49" s="1">
        <v>17.2</v>
      </c>
      <c r="BN49" s="1">
        <v>4</v>
      </c>
      <c r="BO49" s="1">
        <v>0.53</v>
      </c>
      <c r="BP49" s="1">
        <v>1894</v>
      </c>
      <c r="BQ49" s="1">
        <v>1394</v>
      </c>
      <c r="BR49" s="1">
        <v>146</v>
      </c>
      <c r="BS49" s="1">
        <v>4.4000000000000004</v>
      </c>
      <c r="BT49" s="1">
        <v>36.700000000000003</v>
      </c>
      <c r="BU49" s="1">
        <v>0.83</v>
      </c>
      <c r="BV49" s="1">
        <v>2.2000000000000002</v>
      </c>
      <c r="BW49" s="1">
        <v>35.700000000000003</v>
      </c>
      <c r="BX49" s="1">
        <v>0.36</v>
      </c>
      <c r="BY49" s="1">
        <v>134</v>
      </c>
      <c r="BZ49" s="1">
        <v>95</v>
      </c>
      <c r="CA49" s="1">
        <v>6.6</v>
      </c>
      <c r="CC49" s="1">
        <v>1657</v>
      </c>
      <c r="CD49" s="1" t="s">
        <v>81</v>
      </c>
      <c r="CE49" s="1">
        <v>345</v>
      </c>
      <c r="CF49" s="1" t="s">
        <v>88</v>
      </c>
    </row>
    <row r="50" spans="1:84">
      <c r="A50" s="1">
        <v>86</v>
      </c>
      <c r="C50" s="4"/>
      <c r="D50" s="4"/>
      <c r="F50" s="1">
        <v>68</v>
      </c>
      <c r="G50" s="1" t="s">
        <v>84</v>
      </c>
      <c r="H50" s="1" t="s">
        <v>86</v>
      </c>
      <c r="J50" s="1" t="s">
        <v>43</v>
      </c>
      <c r="K50" s="1" t="s">
        <v>44</v>
      </c>
      <c r="L50" s="1" t="s">
        <v>86</v>
      </c>
      <c r="M50" s="1" t="s">
        <v>14</v>
      </c>
      <c r="O50" s="1" t="s">
        <v>15</v>
      </c>
      <c r="P50" s="1" t="s">
        <v>88</v>
      </c>
      <c r="Q50" s="1" t="s">
        <v>130</v>
      </c>
      <c r="R50" s="1" t="s">
        <v>132</v>
      </c>
      <c r="S50" s="1">
        <v>5</v>
      </c>
      <c r="T50" s="1">
        <v>3</v>
      </c>
      <c r="U50" s="1">
        <v>25</v>
      </c>
      <c r="V50" s="1" t="s">
        <v>88</v>
      </c>
      <c r="W50" s="1">
        <v>456</v>
      </c>
      <c r="X50" s="1">
        <v>3</v>
      </c>
      <c r="Y50" s="1">
        <v>4</v>
      </c>
      <c r="Z50" s="1">
        <v>12</v>
      </c>
      <c r="AA50" s="1">
        <v>3</v>
      </c>
      <c r="AB50" s="2">
        <v>1</v>
      </c>
      <c r="AC50" s="2">
        <v>7</v>
      </c>
      <c r="AD50" s="2">
        <v>1</v>
      </c>
      <c r="AE50" s="2" t="s">
        <v>83</v>
      </c>
      <c r="AF50" s="2">
        <v>6</v>
      </c>
      <c r="AG50" s="2">
        <v>6</v>
      </c>
      <c r="AH50" s="2">
        <f t="shared" si="6"/>
        <v>0</v>
      </c>
      <c r="AI50" s="1" t="s">
        <v>88</v>
      </c>
      <c r="AJ50" s="1" t="s">
        <v>11</v>
      </c>
      <c r="AK50" s="1" t="s">
        <v>132</v>
      </c>
      <c r="AL50" s="4"/>
      <c r="AM50" s="1">
        <v>9</v>
      </c>
      <c r="AN50" s="1">
        <v>0.15</v>
      </c>
      <c r="AO50" s="1">
        <v>0.17</v>
      </c>
      <c r="AP50" s="1">
        <f t="shared" ref="AP50:AP86" si="11">AO50-AN50</f>
        <v>2.0000000000000018E-2</v>
      </c>
      <c r="AQ50" s="1">
        <f t="shared" ref="AQ50:AQ86" si="12">AP50/AN50</f>
        <v>0.13333333333333347</v>
      </c>
      <c r="AR50" s="1">
        <f t="shared" si="7"/>
        <v>13.333333333333346</v>
      </c>
      <c r="AS50" s="1">
        <v>1057</v>
      </c>
      <c r="AT50" s="1">
        <v>1017</v>
      </c>
      <c r="AU50" s="1">
        <f t="shared" si="8"/>
        <v>3.7842951750236518E-2</v>
      </c>
      <c r="AV50" s="1">
        <f t="shared" si="9"/>
        <v>3.7842951750236518</v>
      </c>
      <c r="AW50" s="1">
        <v>0.26737967914438504</v>
      </c>
      <c r="AX50" s="1">
        <v>0.26737967914438504</v>
      </c>
      <c r="AY50" s="1">
        <v>0</v>
      </c>
      <c r="AZ50" s="1">
        <f t="shared" si="10"/>
        <v>0</v>
      </c>
      <c r="BA50" s="1">
        <v>10</v>
      </c>
      <c r="BB50" s="1">
        <v>38</v>
      </c>
      <c r="BC50" s="1" t="s">
        <v>132</v>
      </c>
      <c r="BD50" s="1" t="s">
        <v>132</v>
      </c>
      <c r="BE50" s="1" t="s">
        <v>88</v>
      </c>
      <c r="BF50" s="1" t="s">
        <v>88</v>
      </c>
      <c r="BG50" s="1">
        <v>3</v>
      </c>
      <c r="BH50" s="1" t="s">
        <v>88</v>
      </c>
      <c r="BJ50" s="1">
        <v>23.2</v>
      </c>
      <c r="BK50" s="1">
        <v>12.2</v>
      </c>
      <c r="BL50" s="1">
        <v>39.9</v>
      </c>
      <c r="BM50" s="1">
        <v>41.1</v>
      </c>
      <c r="BN50" s="1">
        <v>3.7</v>
      </c>
      <c r="BO50" s="1">
        <v>0.19</v>
      </c>
      <c r="BP50" s="1">
        <v>24</v>
      </c>
      <c r="BQ50" s="1">
        <v>13</v>
      </c>
      <c r="BR50" s="1">
        <v>142</v>
      </c>
      <c r="BS50" s="1">
        <v>5.6</v>
      </c>
      <c r="BT50" s="1">
        <v>48</v>
      </c>
      <c r="BU50" s="1">
        <v>6.04</v>
      </c>
      <c r="BV50" s="1">
        <v>1.1000000000000001</v>
      </c>
      <c r="BW50" s="1">
        <v>22.3</v>
      </c>
      <c r="BX50" s="1">
        <v>0.47</v>
      </c>
      <c r="BY50" s="1">
        <v>168</v>
      </c>
      <c r="BZ50" s="1">
        <v>86</v>
      </c>
      <c r="CA50" s="1">
        <v>6.7</v>
      </c>
      <c r="CC50" s="1">
        <v>790</v>
      </c>
      <c r="CD50" s="1" t="s">
        <v>81</v>
      </c>
      <c r="CE50" s="1">
        <v>593</v>
      </c>
      <c r="CF50" s="1" t="s">
        <v>88</v>
      </c>
    </row>
    <row r="51" spans="1:84">
      <c r="A51" s="1">
        <v>88</v>
      </c>
      <c r="C51" s="4"/>
      <c r="D51" s="4"/>
      <c r="F51" s="1">
        <v>75</v>
      </c>
      <c r="G51" s="1" t="s">
        <v>85</v>
      </c>
      <c r="H51" s="1" t="s">
        <v>136</v>
      </c>
      <c r="J51" s="1" t="s">
        <v>231</v>
      </c>
      <c r="K51" s="1" t="s">
        <v>96</v>
      </c>
      <c r="L51" s="1" t="s">
        <v>244</v>
      </c>
      <c r="M51" s="1" t="s">
        <v>9</v>
      </c>
      <c r="N51" s="1" t="s">
        <v>27</v>
      </c>
      <c r="O51" s="1" t="s">
        <v>16</v>
      </c>
      <c r="P51" s="1" t="s">
        <v>132</v>
      </c>
      <c r="Q51" s="1" t="s">
        <v>130</v>
      </c>
      <c r="R51" s="1" t="s">
        <v>132</v>
      </c>
      <c r="S51" s="1">
        <v>12</v>
      </c>
      <c r="T51" s="1">
        <v>0</v>
      </c>
      <c r="U51" s="1">
        <v>28</v>
      </c>
      <c r="V51" s="1" t="s">
        <v>88</v>
      </c>
      <c r="W51" s="1">
        <v>446</v>
      </c>
      <c r="X51" s="1">
        <v>3</v>
      </c>
      <c r="Y51" s="1">
        <v>3</v>
      </c>
      <c r="Z51" s="1">
        <v>98</v>
      </c>
      <c r="AA51" s="1">
        <v>5</v>
      </c>
      <c r="AB51" s="2">
        <v>2</v>
      </c>
      <c r="AC51" s="2">
        <v>6</v>
      </c>
      <c r="AD51" s="2">
        <v>2</v>
      </c>
      <c r="AE51" s="2" t="s">
        <v>83</v>
      </c>
      <c r="AF51" s="2">
        <v>6</v>
      </c>
      <c r="AG51" s="2">
        <v>0</v>
      </c>
      <c r="AH51" s="2">
        <f t="shared" si="6"/>
        <v>6</v>
      </c>
      <c r="AI51" s="1" t="s">
        <v>88</v>
      </c>
      <c r="AJ51" s="1" t="s">
        <v>11</v>
      </c>
      <c r="AK51" s="1" t="s">
        <v>132</v>
      </c>
      <c r="AL51" s="4"/>
      <c r="AM51" s="1">
        <v>60</v>
      </c>
      <c r="AN51" s="1">
        <v>0.21</v>
      </c>
      <c r="AO51" s="1">
        <v>0.21</v>
      </c>
      <c r="AP51" s="1">
        <f t="shared" si="11"/>
        <v>0</v>
      </c>
      <c r="AQ51" s="1">
        <f t="shared" si="12"/>
        <v>0</v>
      </c>
      <c r="AR51" s="1">
        <f t="shared" si="7"/>
        <v>0</v>
      </c>
      <c r="AS51" s="1">
        <v>1130</v>
      </c>
      <c r="AT51" s="1">
        <v>1095</v>
      </c>
      <c r="AU51" s="1">
        <f t="shared" si="8"/>
        <v>3.0973451327433628E-2</v>
      </c>
      <c r="AV51" s="1">
        <f t="shared" si="9"/>
        <v>3.0973451327433628</v>
      </c>
      <c r="AW51" s="1">
        <v>0.30158730158730157</v>
      </c>
      <c r="AX51" s="1">
        <v>0.30687830687830686</v>
      </c>
      <c r="AY51" s="1">
        <v>1.7543859649122806E-2</v>
      </c>
      <c r="AZ51" s="1">
        <f t="shared" si="10"/>
        <v>1.7543859649122806</v>
      </c>
      <c r="BA51" s="1">
        <v>14</v>
      </c>
      <c r="BB51" s="1">
        <v>26</v>
      </c>
      <c r="BC51" s="1" t="s">
        <v>132</v>
      </c>
      <c r="BD51" s="1" t="s">
        <v>88</v>
      </c>
      <c r="BE51" s="1" t="s">
        <v>88</v>
      </c>
      <c r="BF51" s="1" t="s">
        <v>132</v>
      </c>
      <c r="BG51" s="1">
        <v>5</v>
      </c>
      <c r="BH51" s="1" t="s">
        <v>132</v>
      </c>
      <c r="BJ51" s="1">
        <v>24.6</v>
      </c>
      <c r="BK51" s="1">
        <v>11.3</v>
      </c>
      <c r="BL51" s="1">
        <v>32.4</v>
      </c>
      <c r="BM51" s="1">
        <v>7.8</v>
      </c>
      <c r="BN51" s="1">
        <v>2.7</v>
      </c>
      <c r="BO51" s="1">
        <v>5.01</v>
      </c>
      <c r="BP51" s="1">
        <v>597</v>
      </c>
      <c r="BQ51" s="1">
        <v>499</v>
      </c>
      <c r="BR51" s="1">
        <v>135</v>
      </c>
      <c r="BS51" s="1">
        <v>3.4</v>
      </c>
      <c r="BT51" s="1">
        <v>50.8</v>
      </c>
      <c r="BU51" s="1">
        <v>2.19</v>
      </c>
      <c r="BV51" s="1">
        <v>7.2</v>
      </c>
      <c r="BW51" s="1">
        <v>18.3</v>
      </c>
      <c r="BX51" s="1">
        <v>24.21</v>
      </c>
      <c r="BY51" s="1">
        <v>92</v>
      </c>
      <c r="BZ51" s="1">
        <v>60</v>
      </c>
      <c r="CA51" s="1">
        <v>6.9</v>
      </c>
      <c r="CC51" s="1">
        <v>4708</v>
      </c>
      <c r="CD51" s="1" t="s">
        <v>81</v>
      </c>
      <c r="CE51" s="1">
        <v>441</v>
      </c>
      <c r="CF51" s="1" t="s">
        <v>88</v>
      </c>
    </row>
    <row r="52" spans="1:84">
      <c r="A52" s="1">
        <v>89</v>
      </c>
      <c r="C52" s="4"/>
      <c r="D52" s="4"/>
      <c r="F52" s="1">
        <v>88</v>
      </c>
      <c r="G52" s="1" t="s">
        <v>84</v>
      </c>
      <c r="H52" s="1" t="s">
        <v>139</v>
      </c>
      <c r="I52" s="1" t="s">
        <v>157</v>
      </c>
      <c r="J52" s="1" t="s">
        <v>232</v>
      </c>
      <c r="K52" s="1" t="s">
        <v>100</v>
      </c>
      <c r="L52" s="1" t="s">
        <v>86</v>
      </c>
      <c r="M52" s="1" t="s">
        <v>22</v>
      </c>
      <c r="O52" s="1" t="s">
        <v>15</v>
      </c>
      <c r="P52" s="1" t="s">
        <v>88</v>
      </c>
      <c r="Q52" s="1" t="s">
        <v>130</v>
      </c>
      <c r="R52" s="1" t="s">
        <v>132</v>
      </c>
      <c r="S52" s="1">
        <v>10</v>
      </c>
      <c r="T52" s="1">
        <v>6</v>
      </c>
      <c r="U52" s="1">
        <v>22</v>
      </c>
      <c r="V52" s="1" t="s">
        <v>88</v>
      </c>
      <c r="W52" s="1">
        <v>456</v>
      </c>
      <c r="X52" s="1">
        <v>2</v>
      </c>
      <c r="Y52" s="1">
        <v>5</v>
      </c>
      <c r="Z52" s="1">
        <v>17</v>
      </c>
      <c r="AA52" s="1">
        <v>2</v>
      </c>
      <c r="AB52" s="2">
        <v>2</v>
      </c>
      <c r="AC52" s="2">
        <v>6</v>
      </c>
      <c r="AD52" s="2">
        <v>2</v>
      </c>
      <c r="AE52" s="2" t="s">
        <v>83</v>
      </c>
      <c r="AF52" s="2">
        <v>6</v>
      </c>
      <c r="AG52" s="2">
        <v>6</v>
      </c>
      <c r="AH52" s="2">
        <f t="shared" si="6"/>
        <v>0</v>
      </c>
      <c r="AI52" s="1" t="s">
        <v>88</v>
      </c>
      <c r="AJ52" s="1" t="s">
        <v>11</v>
      </c>
      <c r="AK52" s="1" t="s">
        <v>132</v>
      </c>
      <c r="AL52" s="4"/>
      <c r="AM52" s="1">
        <v>16</v>
      </c>
      <c r="AN52" s="1">
        <v>0.15</v>
      </c>
      <c r="AO52" s="1">
        <v>0.18</v>
      </c>
      <c r="AP52" s="1">
        <f t="shared" si="11"/>
        <v>0.03</v>
      </c>
      <c r="AQ52" s="1">
        <f t="shared" si="12"/>
        <v>0.2</v>
      </c>
      <c r="AR52" s="1">
        <f t="shared" si="7"/>
        <v>20</v>
      </c>
      <c r="AS52" s="1">
        <v>1006</v>
      </c>
      <c r="AT52" s="1">
        <v>994</v>
      </c>
      <c r="AU52" s="1">
        <f t="shared" si="8"/>
        <v>1.1928429423459244E-2</v>
      </c>
      <c r="AV52" s="1">
        <f t="shared" si="9"/>
        <v>1.1928429423459244</v>
      </c>
      <c r="AW52" s="1">
        <v>0.24157303370786518</v>
      </c>
      <c r="AX52" s="1">
        <v>0.2696629213483146</v>
      </c>
      <c r="AY52" s="1">
        <v>0.11627906976744179</v>
      </c>
      <c r="AZ52" s="1">
        <f t="shared" si="10"/>
        <v>11.627906976744178</v>
      </c>
      <c r="BA52" s="1">
        <v>8</v>
      </c>
      <c r="BB52" s="1">
        <v>25</v>
      </c>
      <c r="BC52" s="1" t="s">
        <v>88</v>
      </c>
      <c r="BD52" s="1" t="s">
        <v>88</v>
      </c>
      <c r="BE52" s="1" t="s">
        <v>88</v>
      </c>
      <c r="BF52" s="1" t="s">
        <v>132</v>
      </c>
      <c r="BG52" s="1">
        <v>5</v>
      </c>
      <c r="BH52" s="1" t="s">
        <v>132</v>
      </c>
      <c r="BJ52" s="1">
        <v>10.1</v>
      </c>
      <c r="BK52" s="1">
        <v>14.8</v>
      </c>
      <c r="BL52" s="1">
        <v>44.4</v>
      </c>
      <c r="BM52" s="1">
        <v>7.4</v>
      </c>
      <c r="BN52" s="1">
        <v>3.6</v>
      </c>
      <c r="BO52" s="1">
        <v>0.73</v>
      </c>
      <c r="BP52" s="1">
        <v>44</v>
      </c>
      <c r="BQ52" s="1">
        <v>24</v>
      </c>
      <c r="BR52" s="1">
        <v>142</v>
      </c>
      <c r="BS52" s="1">
        <v>4.3</v>
      </c>
      <c r="BT52" s="1">
        <v>16.2</v>
      </c>
      <c r="BU52" s="1">
        <v>1</v>
      </c>
      <c r="BV52" s="1">
        <v>3.7</v>
      </c>
      <c r="BW52" s="1">
        <v>20.5</v>
      </c>
      <c r="BX52" s="1">
        <v>2.81</v>
      </c>
      <c r="BY52" s="1">
        <v>104</v>
      </c>
      <c r="BZ52" s="1">
        <v>46</v>
      </c>
      <c r="CA52" s="1">
        <v>5.5</v>
      </c>
      <c r="CC52" s="1">
        <v>1774</v>
      </c>
      <c r="CD52" s="1" t="s">
        <v>81</v>
      </c>
      <c r="CE52" s="1">
        <v>184</v>
      </c>
      <c r="CF52" s="1" t="s">
        <v>88</v>
      </c>
    </row>
    <row r="53" spans="1:84">
      <c r="A53" s="1">
        <v>90</v>
      </c>
      <c r="C53" s="4"/>
      <c r="D53" s="4"/>
      <c r="F53" s="1">
        <v>80</v>
      </c>
      <c r="G53" s="1" t="s">
        <v>84</v>
      </c>
      <c r="H53" s="1" t="s">
        <v>86</v>
      </c>
      <c r="J53" s="1" t="s">
        <v>90</v>
      </c>
      <c r="L53" s="1" t="s">
        <v>86</v>
      </c>
      <c r="M53" s="1" t="s">
        <v>22</v>
      </c>
      <c r="N53" s="1" t="s">
        <v>45</v>
      </c>
      <c r="O53" s="1" t="s">
        <v>16</v>
      </c>
      <c r="P53" s="1" t="s">
        <v>88</v>
      </c>
      <c r="Q53" s="1" t="s">
        <v>130</v>
      </c>
      <c r="R53" s="1" t="s">
        <v>132</v>
      </c>
      <c r="S53" s="1">
        <v>5</v>
      </c>
      <c r="T53" s="1">
        <v>0</v>
      </c>
      <c r="U53" s="1">
        <v>28</v>
      </c>
      <c r="V53" s="1" t="s">
        <v>88</v>
      </c>
      <c r="W53" s="1">
        <v>446</v>
      </c>
      <c r="X53" s="1">
        <v>3</v>
      </c>
      <c r="Y53" s="1">
        <v>3</v>
      </c>
      <c r="Z53" s="1">
        <v>14</v>
      </c>
      <c r="AA53" s="1">
        <v>5</v>
      </c>
      <c r="AB53" s="2">
        <v>3</v>
      </c>
      <c r="AC53" s="2">
        <v>3</v>
      </c>
      <c r="AD53" s="2">
        <v>5</v>
      </c>
      <c r="AE53" s="2" t="s">
        <v>83</v>
      </c>
      <c r="AF53" s="2">
        <v>0</v>
      </c>
      <c r="AG53" s="2">
        <v>0</v>
      </c>
      <c r="AH53" s="2">
        <f t="shared" si="6"/>
        <v>0</v>
      </c>
      <c r="AI53" s="1" t="s">
        <v>88</v>
      </c>
      <c r="AJ53" s="1" t="s">
        <v>11</v>
      </c>
      <c r="AK53" s="1" t="s">
        <v>132</v>
      </c>
      <c r="AL53" s="4"/>
      <c r="AM53" s="1">
        <v>8</v>
      </c>
      <c r="AN53" s="1">
        <v>0.19</v>
      </c>
      <c r="AO53" s="1">
        <v>0.18</v>
      </c>
      <c r="AP53" s="1">
        <f t="shared" si="11"/>
        <v>-1.0000000000000009E-2</v>
      </c>
      <c r="AQ53" s="1">
        <f t="shared" si="12"/>
        <v>-5.2631578947368467E-2</v>
      </c>
      <c r="AR53" s="1">
        <f t="shared" si="7"/>
        <v>-5.2631578947368469</v>
      </c>
      <c r="AS53" s="1">
        <v>942</v>
      </c>
      <c r="AT53" s="1">
        <v>936</v>
      </c>
      <c r="AU53" s="1">
        <f t="shared" si="8"/>
        <v>6.369426751592357E-3</v>
      </c>
      <c r="AV53" s="1">
        <f t="shared" si="9"/>
        <v>0.63694267515923575</v>
      </c>
      <c r="AW53" s="1">
        <v>0.27058823529411763</v>
      </c>
      <c r="AX53" s="1">
        <v>0.26470588235294118</v>
      </c>
      <c r="AY53" s="1">
        <v>-2.1739130434782532E-2</v>
      </c>
      <c r="AZ53" s="1">
        <f t="shared" si="10"/>
        <v>-2.1739130434782532</v>
      </c>
      <c r="BA53" s="1">
        <v>8</v>
      </c>
      <c r="BB53" s="1">
        <v>25</v>
      </c>
      <c r="BC53" s="1" t="s">
        <v>88</v>
      </c>
      <c r="BD53" s="1" t="s">
        <v>88</v>
      </c>
      <c r="BE53" s="1" t="s">
        <v>88</v>
      </c>
      <c r="BF53" s="1" t="s">
        <v>88</v>
      </c>
      <c r="BG53" s="1">
        <v>1</v>
      </c>
      <c r="BH53" s="1" t="s">
        <v>88</v>
      </c>
      <c r="BJ53" s="1">
        <v>8.1</v>
      </c>
      <c r="BK53" s="1">
        <v>12.2</v>
      </c>
      <c r="BL53" s="1">
        <v>36.299999999999997</v>
      </c>
      <c r="BM53" s="1">
        <v>23.1</v>
      </c>
      <c r="BN53" s="1">
        <v>2.8</v>
      </c>
      <c r="BO53" s="1">
        <v>0.53</v>
      </c>
      <c r="BP53" s="1">
        <v>11</v>
      </c>
      <c r="BQ53" s="1">
        <v>6</v>
      </c>
      <c r="BR53" s="1">
        <v>133</v>
      </c>
      <c r="BS53" s="1">
        <v>6.9</v>
      </c>
      <c r="BT53" s="1">
        <v>78.2</v>
      </c>
      <c r="BU53" s="1">
        <v>3.23</v>
      </c>
      <c r="BV53" s="1">
        <v>2</v>
      </c>
      <c r="BW53" s="1">
        <v>18.7</v>
      </c>
      <c r="BX53" s="1">
        <v>26.69</v>
      </c>
      <c r="BY53" s="1">
        <v>134</v>
      </c>
      <c r="BZ53" s="1">
        <v>60</v>
      </c>
      <c r="CA53" s="1">
        <v>10.8</v>
      </c>
      <c r="CC53" s="1">
        <v>1915</v>
      </c>
      <c r="CD53" s="1" t="s">
        <v>81</v>
      </c>
      <c r="CE53" s="1">
        <v>1394</v>
      </c>
      <c r="CF53" s="1" t="s">
        <v>88</v>
      </c>
    </row>
    <row r="54" spans="1:84">
      <c r="A54" s="1">
        <v>92</v>
      </c>
      <c r="C54" s="4"/>
      <c r="D54" s="4"/>
      <c r="F54" s="1">
        <v>78</v>
      </c>
      <c r="G54" s="1" t="s">
        <v>84</v>
      </c>
      <c r="H54" s="1" t="s">
        <v>86</v>
      </c>
      <c r="I54" s="1" t="s">
        <v>158</v>
      </c>
      <c r="J54" s="1" t="s">
        <v>88</v>
      </c>
      <c r="L54" s="1" t="s">
        <v>86</v>
      </c>
      <c r="M54" s="1" t="s">
        <v>29</v>
      </c>
      <c r="N54" s="1" t="s">
        <v>46</v>
      </c>
      <c r="O54" s="1" t="s">
        <v>16</v>
      </c>
      <c r="P54" s="1" t="s">
        <v>88</v>
      </c>
      <c r="Q54" s="1" t="s">
        <v>131</v>
      </c>
      <c r="R54" s="1" t="s">
        <v>132</v>
      </c>
      <c r="S54" s="1">
        <v>23</v>
      </c>
      <c r="T54" s="1">
        <v>23</v>
      </c>
      <c r="U54" s="1">
        <v>0</v>
      </c>
      <c r="V54" s="1" t="s">
        <v>132</v>
      </c>
      <c r="W54" s="1" t="s">
        <v>11</v>
      </c>
      <c r="X54" s="1">
        <v>5</v>
      </c>
      <c r="Y54" s="1">
        <v>1</v>
      </c>
      <c r="Z54" s="1">
        <v>23</v>
      </c>
      <c r="AA54" s="1">
        <v>6</v>
      </c>
      <c r="AB54" s="2">
        <v>1</v>
      </c>
      <c r="AC54" s="2">
        <v>8</v>
      </c>
      <c r="AD54" s="2">
        <v>0</v>
      </c>
      <c r="AE54" s="2">
        <v>100</v>
      </c>
      <c r="AF54" s="2">
        <v>6</v>
      </c>
      <c r="AG54" s="2">
        <v>0</v>
      </c>
      <c r="AH54" s="2">
        <f t="shared" si="6"/>
        <v>6</v>
      </c>
      <c r="AI54" s="1" t="s">
        <v>88</v>
      </c>
      <c r="AJ54" s="1" t="s">
        <v>11</v>
      </c>
      <c r="AK54" s="1" t="s">
        <v>132</v>
      </c>
      <c r="AL54" s="4"/>
      <c r="AM54" s="1">
        <v>20</v>
      </c>
      <c r="AN54" s="1">
        <v>0.17</v>
      </c>
      <c r="AO54" s="1">
        <v>0.18</v>
      </c>
      <c r="AP54" s="1">
        <f t="shared" si="11"/>
        <v>9.9999999999999811E-3</v>
      </c>
      <c r="AQ54" s="1">
        <f t="shared" si="12"/>
        <v>5.8823529411764594E-2</v>
      </c>
      <c r="AR54" s="1">
        <f t="shared" si="7"/>
        <v>5.8823529411764595</v>
      </c>
      <c r="AS54" s="1">
        <v>1200</v>
      </c>
      <c r="AT54" s="1">
        <v>1172</v>
      </c>
      <c r="AU54" s="1">
        <f t="shared" si="8"/>
        <v>2.3333333333333334E-2</v>
      </c>
      <c r="AV54" s="1">
        <f t="shared" si="9"/>
        <v>2.3333333333333335</v>
      </c>
      <c r="AW54" s="1">
        <v>0.31914893617021278</v>
      </c>
      <c r="AX54" s="1">
        <v>0.32978723404255317</v>
      </c>
      <c r="AY54" s="1">
        <v>3.3333333333333208E-2</v>
      </c>
      <c r="AZ54" s="1">
        <f t="shared" si="10"/>
        <v>3.3333333333333206</v>
      </c>
      <c r="BA54" s="1">
        <v>4</v>
      </c>
      <c r="BB54" s="1">
        <v>15</v>
      </c>
      <c r="BC54" s="1" t="s">
        <v>88</v>
      </c>
      <c r="BD54" s="1" t="s">
        <v>88</v>
      </c>
      <c r="BE54" s="1" t="s">
        <v>88</v>
      </c>
      <c r="BF54" s="1" t="s">
        <v>132</v>
      </c>
      <c r="BG54" s="1">
        <v>5</v>
      </c>
      <c r="BH54" s="1" t="s">
        <v>88</v>
      </c>
      <c r="BJ54" s="1">
        <v>7.3</v>
      </c>
      <c r="BK54" s="1">
        <v>12.6</v>
      </c>
      <c r="BL54" s="1">
        <v>38.200000000000003</v>
      </c>
      <c r="BM54" s="1">
        <v>27.9</v>
      </c>
      <c r="BN54" s="1">
        <v>2.4</v>
      </c>
      <c r="BO54" s="1">
        <v>0.76</v>
      </c>
      <c r="BP54" s="1">
        <v>55</v>
      </c>
      <c r="BQ54" s="1">
        <v>45</v>
      </c>
      <c r="BR54" s="1">
        <v>146</v>
      </c>
      <c r="BS54" s="1">
        <v>4.3</v>
      </c>
      <c r="BT54" s="1">
        <v>52.3</v>
      </c>
      <c r="BU54" s="1">
        <v>1.83</v>
      </c>
      <c r="BV54" s="1">
        <v>1.9</v>
      </c>
      <c r="BW54" s="1">
        <v>21.9</v>
      </c>
      <c r="BX54" s="1">
        <v>51.29</v>
      </c>
      <c r="BY54" s="1">
        <v>104</v>
      </c>
      <c r="BZ54" s="1">
        <v>58</v>
      </c>
      <c r="CA54" s="1">
        <v>11.1</v>
      </c>
      <c r="CC54" s="1">
        <v>663</v>
      </c>
      <c r="CD54" s="1">
        <v>587</v>
      </c>
      <c r="CE54" s="1">
        <v>1801</v>
      </c>
      <c r="CF54" s="1" t="s">
        <v>88</v>
      </c>
    </row>
    <row r="55" spans="1:84">
      <c r="A55" s="1">
        <v>93</v>
      </c>
      <c r="C55" s="4"/>
      <c r="D55" s="4"/>
      <c r="F55" s="1">
        <v>81</v>
      </c>
      <c r="G55" s="1" t="s">
        <v>84</v>
      </c>
      <c r="H55" s="1" t="s">
        <v>86</v>
      </c>
      <c r="I55" s="1" t="s">
        <v>159</v>
      </c>
      <c r="J55" s="1" t="s">
        <v>233</v>
      </c>
      <c r="K55" s="1" t="s">
        <v>250</v>
      </c>
      <c r="L55" s="1" t="s">
        <v>86</v>
      </c>
      <c r="M55" s="1" t="s">
        <v>47</v>
      </c>
      <c r="N55" s="1" t="s">
        <v>36</v>
      </c>
      <c r="O55" s="1" t="s">
        <v>16</v>
      </c>
      <c r="P55" s="1" t="s">
        <v>88</v>
      </c>
      <c r="Q55" s="1" t="s">
        <v>130</v>
      </c>
      <c r="R55" s="1" t="s">
        <v>132</v>
      </c>
      <c r="S55" s="1">
        <v>20</v>
      </c>
      <c r="T55" s="1">
        <v>0</v>
      </c>
      <c r="U55" s="1">
        <v>28</v>
      </c>
      <c r="V55" s="1" t="s">
        <v>88</v>
      </c>
      <c r="W55" s="1">
        <v>346</v>
      </c>
      <c r="X55" s="1">
        <v>3</v>
      </c>
      <c r="Y55" s="1">
        <v>3</v>
      </c>
      <c r="Z55" s="1">
        <v>22</v>
      </c>
      <c r="AA55" s="1">
        <v>5</v>
      </c>
      <c r="AB55" s="2">
        <v>3</v>
      </c>
      <c r="AC55" s="2">
        <v>3</v>
      </c>
      <c r="AD55" s="2">
        <v>5</v>
      </c>
      <c r="AE55" s="2" t="s">
        <v>83</v>
      </c>
      <c r="AF55" s="2">
        <v>2</v>
      </c>
      <c r="AG55" s="2">
        <v>0</v>
      </c>
      <c r="AH55" s="2">
        <f t="shared" si="6"/>
        <v>2</v>
      </c>
      <c r="AI55" s="1" t="s">
        <v>88</v>
      </c>
      <c r="AJ55" s="1" t="s">
        <v>11</v>
      </c>
      <c r="AK55" s="1" t="s">
        <v>132</v>
      </c>
      <c r="AL55" s="4"/>
      <c r="AM55" s="1">
        <v>13</v>
      </c>
      <c r="AN55" s="1">
        <v>0.31</v>
      </c>
      <c r="AO55" s="1">
        <v>0.32</v>
      </c>
      <c r="AP55" s="1">
        <f t="shared" si="11"/>
        <v>1.0000000000000009E-2</v>
      </c>
      <c r="AQ55" s="1">
        <f t="shared" si="12"/>
        <v>3.2258064516129059E-2</v>
      </c>
      <c r="AR55" s="1">
        <f t="shared" si="7"/>
        <v>3.2258064516129057</v>
      </c>
      <c r="AS55" s="1">
        <v>1093</v>
      </c>
      <c r="AT55" s="1">
        <v>1075</v>
      </c>
      <c r="AU55" s="1">
        <f t="shared" si="8"/>
        <v>1.6468435498627629E-2</v>
      </c>
      <c r="AV55" s="1">
        <f t="shared" si="9"/>
        <v>1.6468435498627629</v>
      </c>
      <c r="AW55" s="1">
        <v>0.42929292929292928</v>
      </c>
      <c r="AX55" s="1">
        <v>0.42929292929292928</v>
      </c>
      <c r="AY55" s="1">
        <v>0</v>
      </c>
      <c r="AZ55" s="1">
        <f t="shared" si="10"/>
        <v>0</v>
      </c>
      <c r="BA55" s="1">
        <v>3</v>
      </c>
      <c r="BB55" s="1">
        <v>17</v>
      </c>
      <c r="BC55" s="1" t="s">
        <v>88</v>
      </c>
      <c r="BD55" s="1" t="s">
        <v>88</v>
      </c>
      <c r="BE55" s="1" t="s">
        <v>88</v>
      </c>
      <c r="BF55" s="1" t="s">
        <v>88</v>
      </c>
      <c r="BG55" s="1">
        <v>2</v>
      </c>
      <c r="BH55" s="1" t="s">
        <v>88</v>
      </c>
      <c r="BJ55" s="1">
        <v>13.2</v>
      </c>
      <c r="BK55" s="1">
        <v>14.7</v>
      </c>
      <c r="BL55" s="1">
        <v>41.7</v>
      </c>
      <c r="BM55" s="1">
        <v>15.2</v>
      </c>
      <c r="BN55" s="1">
        <v>2.4</v>
      </c>
      <c r="BO55" s="1">
        <v>0.82</v>
      </c>
      <c r="BP55" s="1">
        <v>32</v>
      </c>
      <c r="BQ55" s="1">
        <v>43</v>
      </c>
      <c r="BR55" s="1">
        <v>137</v>
      </c>
      <c r="BS55" s="1">
        <v>3.8</v>
      </c>
      <c r="BT55" s="1">
        <v>17.2</v>
      </c>
      <c r="BU55" s="1">
        <v>0.46</v>
      </c>
      <c r="BV55" s="1">
        <v>2.1</v>
      </c>
      <c r="BW55" s="1">
        <v>25.6</v>
      </c>
      <c r="BX55" s="1">
        <v>9.73</v>
      </c>
      <c r="BY55" s="1">
        <v>132</v>
      </c>
      <c r="BZ55" s="1">
        <v>72</v>
      </c>
      <c r="CA55" s="1">
        <v>5.3</v>
      </c>
      <c r="CC55" s="1">
        <v>1171</v>
      </c>
      <c r="CD55" s="1">
        <v>404</v>
      </c>
      <c r="CE55" s="1">
        <v>957</v>
      </c>
      <c r="CF55" s="1" t="s">
        <v>88</v>
      </c>
    </row>
    <row r="56" spans="1:84">
      <c r="A56" s="1">
        <v>96</v>
      </c>
      <c r="C56" s="4"/>
      <c r="D56" s="4"/>
      <c r="F56" s="1">
        <v>83</v>
      </c>
      <c r="G56" s="1" t="s">
        <v>85</v>
      </c>
      <c r="H56" s="1" t="s">
        <v>86</v>
      </c>
      <c r="I56" s="1" t="s">
        <v>160</v>
      </c>
      <c r="L56" s="1" t="s">
        <v>86</v>
      </c>
      <c r="M56" s="1" t="s">
        <v>175</v>
      </c>
      <c r="O56" s="1" t="s">
        <v>16</v>
      </c>
      <c r="P56" s="1" t="s">
        <v>88</v>
      </c>
      <c r="Q56" s="1" t="s">
        <v>130</v>
      </c>
      <c r="R56" s="1" t="s">
        <v>132</v>
      </c>
      <c r="S56" s="1">
        <v>38</v>
      </c>
      <c r="T56" s="1">
        <v>9</v>
      </c>
      <c r="U56" s="1">
        <v>0</v>
      </c>
      <c r="V56" s="1" t="s">
        <v>132</v>
      </c>
      <c r="W56" s="1" t="s">
        <v>18</v>
      </c>
      <c r="X56" s="1">
        <v>4</v>
      </c>
      <c r="Y56" s="1">
        <v>3</v>
      </c>
      <c r="Z56" s="1">
        <v>62</v>
      </c>
      <c r="AA56" s="1">
        <v>5</v>
      </c>
      <c r="AB56" s="2">
        <v>3</v>
      </c>
      <c r="AC56" s="2">
        <v>4</v>
      </c>
      <c r="AD56" s="2">
        <v>3</v>
      </c>
      <c r="AE56" s="2" t="s">
        <v>83</v>
      </c>
      <c r="AF56" s="2">
        <v>4</v>
      </c>
      <c r="AG56" s="2">
        <v>0</v>
      </c>
      <c r="AH56" s="2">
        <f t="shared" si="6"/>
        <v>4</v>
      </c>
      <c r="AI56" s="1" t="s">
        <v>88</v>
      </c>
      <c r="AJ56" s="1" t="s">
        <v>11</v>
      </c>
      <c r="AK56" s="1" t="s">
        <v>132</v>
      </c>
      <c r="AL56" s="4"/>
      <c r="AM56" s="1">
        <v>23</v>
      </c>
      <c r="AN56" s="1">
        <v>0.16</v>
      </c>
      <c r="AO56" s="1">
        <v>0.19</v>
      </c>
      <c r="AP56" s="1">
        <f t="shared" si="11"/>
        <v>0.03</v>
      </c>
      <c r="AQ56" s="1">
        <f t="shared" si="12"/>
        <v>0.1875</v>
      </c>
      <c r="AR56" s="1">
        <f t="shared" si="7"/>
        <v>18.75</v>
      </c>
      <c r="AS56" s="1">
        <v>1034</v>
      </c>
      <c r="AT56" s="1">
        <v>997</v>
      </c>
      <c r="AU56" s="1">
        <f t="shared" si="8"/>
        <v>3.5783365570599614E-2</v>
      </c>
      <c r="AV56" s="1">
        <f t="shared" si="9"/>
        <v>3.5783365570599615</v>
      </c>
      <c r="AW56" s="1">
        <v>0.30054644808743169</v>
      </c>
      <c r="AX56" s="1">
        <v>0.31147540983606559</v>
      </c>
      <c r="AY56" s="1">
        <v>3.6363636363636404E-2</v>
      </c>
      <c r="AZ56" s="1">
        <f t="shared" si="10"/>
        <v>3.6363636363636402</v>
      </c>
      <c r="BA56" s="1">
        <v>6</v>
      </c>
      <c r="BB56" s="1">
        <v>36</v>
      </c>
      <c r="BC56" s="1" t="s">
        <v>88</v>
      </c>
      <c r="BD56" s="1" t="s">
        <v>88</v>
      </c>
      <c r="BE56" s="1" t="s">
        <v>88</v>
      </c>
      <c r="BF56" s="1" t="s">
        <v>132</v>
      </c>
      <c r="BG56" s="1">
        <v>4</v>
      </c>
      <c r="BH56" s="1" t="s">
        <v>88</v>
      </c>
      <c r="BJ56" s="1">
        <v>7.3</v>
      </c>
      <c r="BK56" s="1">
        <v>15.8</v>
      </c>
      <c r="BL56" s="1">
        <v>52.2</v>
      </c>
      <c r="BM56" s="1">
        <v>15.8</v>
      </c>
      <c r="BN56" s="1">
        <v>4</v>
      </c>
      <c r="BO56" s="1">
        <v>0.85</v>
      </c>
      <c r="BP56" s="1">
        <v>349</v>
      </c>
      <c r="BQ56" s="1">
        <v>521</v>
      </c>
      <c r="BR56" s="1">
        <v>152</v>
      </c>
      <c r="BS56" s="1">
        <v>5.7</v>
      </c>
      <c r="BT56" s="1">
        <v>44.3</v>
      </c>
      <c r="BU56" s="1">
        <v>0.72</v>
      </c>
      <c r="BV56" s="1">
        <v>4.3</v>
      </c>
      <c r="BW56" s="1">
        <v>36.9</v>
      </c>
      <c r="BX56" s="1">
        <v>2.79</v>
      </c>
      <c r="BY56" s="1">
        <v>187</v>
      </c>
      <c r="BZ56" s="1">
        <v>87</v>
      </c>
      <c r="CA56" s="1">
        <v>6.2</v>
      </c>
      <c r="CC56" s="1">
        <v>4015</v>
      </c>
      <c r="CD56" s="1">
        <v>1153</v>
      </c>
      <c r="CE56" s="1">
        <v>-164</v>
      </c>
      <c r="CF56" s="1" t="s">
        <v>88</v>
      </c>
    </row>
    <row r="57" spans="1:84">
      <c r="A57" s="1">
        <v>97</v>
      </c>
      <c r="C57" s="4"/>
      <c r="D57" s="4"/>
      <c r="F57" s="1">
        <v>84</v>
      </c>
      <c r="G57" s="1" t="s">
        <v>84</v>
      </c>
      <c r="H57" s="1" t="s">
        <v>86</v>
      </c>
      <c r="J57" s="1" t="s">
        <v>234</v>
      </c>
      <c r="L57" s="1" t="s">
        <v>86</v>
      </c>
      <c r="M57" s="1" t="s">
        <v>247</v>
      </c>
      <c r="N57" s="1" t="s">
        <v>14</v>
      </c>
      <c r="O57" s="1" t="s">
        <v>16</v>
      </c>
      <c r="P57" s="1" t="s">
        <v>88</v>
      </c>
      <c r="Q57" s="1" t="s">
        <v>131</v>
      </c>
      <c r="R57" s="1" t="s">
        <v>132</v>
      </c>
      <c r="S57" s="1">
        <v>9</v>
      </c>
      <c r="T57" s="1">
        <v>8</v>
      </c>
      <c r="U57" s="1">
        <v>0</v>
      </c>
      <c r="V57" s="1" t="s">
        <v>88</v>
      </c>
      <c r="W57" s="1" t="s">
        <v>11</v>
      </c>
      <c r="X57" s="1">
        <v>5</v>
      </c>
      <c r="Y57" s="1">
        <v>1</v>
      </c>
      <c r="Z57" s="1">
        <v>9</v>
      </c>
      <c r="AA57" s="1">
        <v>6</v>
      </c>
      <c r="AB57" s="2">
        <v>3</v>
      </c>
      <c r="AC57" s="2">
        <v>4</v>
      </c>
      <c r="AD57" s="2">
        <v>4</v>
      </c>
      <c r="AE57" s="2" t="s">
        <v>83</v>
      </c>
      <c r="AF57" s="2">
        <v>4</v>
      </c>
      <c r="AG57" s="2">
        <v>0</v>
      </c>
      <c r="AH57" s="2">
        <f t="shared" si="6"/>
        <v>4</v>
      </c>
      <c r="AI57" s="1" t="s">
        <v>88</v>
      </c>
      <c r="AJ57" s="1" t="s">
        <v>11</v>
      </c>
      <c r="AK57" s="1" t="s">
        <v>132</v>
      </c>
      <c r="AL57" s="4"/>
      <c r="AM57" s="1">
        <v>4</v>
      </c>
      <c r="AN57" s="1">
        <v>0.22</v>
      </c>
      <c r="AO57" s="1">
        <v>0.22</v>
      </c>
      <c r="AP57" s="1">
        <f t="shared" si="11"/>
        <v>0</v>
      </c>
      <c r="AQ57" s="1">
        <f t="shared" si="12"/>
        <v>0</v>
      </c>
      <c r="AR57" s="1">
        <f t="shared" si="7"/>
        <v>0</v>
      </c>
      <c r="AS57" s="1">
        <v>1110</v>
      </c>
      <c r="AT57" s="1">
        <v>1124</v>
      </c>
      <c r="AU57" s="1">
        <f t="shared" si="8"/>
        <v>-1.2612612612612612E-2</v>
      </c>
      <c r="AV57" s="1">
        <f t="shared" si="9"/>
        <v>-1.2612612612612613</v>
      </c>
      <c r="AW57" s="1">
        <v>0.31088082901554404</v>
      </c>
      <c r="AX57" s="1">
        <v>0.30051813471502592</v>
      </c>
      <c r="AY57" s="1">
        <v>-3.333333333333327E-2</v>
      </c>
      <c r="AZ57" s="1">
        <f t="shared" si="10"/>
        <v>-3.3333333333333268</v>
      </c>
      <c r="BA57" s="1">
        <v>12</v>
      </c>
      <c r="BB57" s="1">
        <v>27</v>
      </c>
      <c r="BC57" s="1" t="s">
        <v>132</v>
      </c>
      <c r="BD57" s="1" t="s">
        <v>88</v>
      </c>
      <c r="BE57" s="1" t="s">
        <v>132</v>
      </c>
      <c r="BF57" s="1" t="s">
        <v>132</v>
      </c>
      <c r="BG57" s="1">
        <v>8</v>
      </c>
      <c r="BH57" s="1" t="s">
        <v>88</v>
      </c>
      <c r="BJ57" s="1">
        <v>11.3</v>
      </c>
      <c r="BK57" s="1">
        <v>7.6</v>
      </c>
      <c r="BL57" s="1">
        <v>21.6</v>
      </c>
      <c r="BM57" s="1">
        <v>9.1999999999999993</v>
      </c>
      <c r="BN57" s="1">
        <v>1.7</v>
      </c>
      <c r="BO57" s="1">
        <v>1.2</v>
      </c>
      <c r="BP57" s="1">
        <v>54</v>
      </c>
      <c r="BQ57" s="1">
        <v>39</v>
      </c>
      <c r="BR57" s="1">
        <v>129</v>
      </c>
      <c r="BS57" s="1">
        <v>4.2</v>
      </c>
      <c r="BT57" s="1">
        <v>20</v>
      </c>
      <c r="BU57" s="1">
        <v>0.65</v>
      </c>
      <c r="BV57" s="1">
        <v>5.0999999999999996</v>
      </c>
      <c r="BW57" s="1">
        <v>19.7</v>
      </c>
      <c r="BX57" s="1">
        <v>15.04</v>
      </c>
      <c r="BY57" s="1">
        <v>114</v>
      </c>
      <c r="BZ57" s="1">
        <v>25</v>
      </c>
      <c r="CA57" s="1">
        <v>2.6</v>
      </c>
      <c r="CC57" s="1">
        <v>3338</v>
      </c>
      <c r="CD57" s="1">
        <v>-1412</v>
      </c>
      <c r="CE57" s="1">
        <v>1927</v>
      </c>
      <c r="CF57" s="1" t="s">
        <v>88</v>
      </c>
    </row>
    <row r="58" spans="1:84">
      <c r="A58" s="1">
        <v>98</v>
      </c>
      <c r="C58" s="4"/>
      <c r="D58" s="4"/>
      <c r="F58" s="1">
        <v>48</v>
      </c>
      <c r="G58" s="1" t="s">
        <v>84</v>
      </c>
      <c r="H58" s="1" t="s">
        <v>54</v>
      </c>
      <c r="I58" s="1" t="s">
        <v>128</v>
      </c>
      <c r="L58" s="1" t="s">
        <v>54</v>
      </c>
      <c r="M58" s="1" t="s">
        <v>31</v>
      </c>
      <c r="O58" s="1" t="s">
        <v>10</v>
      </c>
      <c r="P58" s="1" t="s">
        <v>132</v>
      </c>
      <c r="Q58" s="1" t="s">
        <v>130</v>
      </c>
      <c r="R58" s="1" t="s">
        <v>132</v>
      </c>
      <c r="S58" s="1">
        <v>4</v>
      </c>
      <c r="T58" s="1">
        <v>0</v>
      </c>
      <c r="U58" s="1">
        <v>28</v>
      </c>
      <c r="V58" s="1" t="s">
        <v>88</v>
      </c>
      <c r="W58" s="1">
        <v>456</v>
      </c>
      <c r="X58" s="1">
        <v>2</v>
      </c>
      <c r="Y58" s="1">
        <v>6</v>
      </c>
      <c r="Z58" s="1">
        <v>12</v>
      </c>
      <c r="AA58" s="1">
        <v>2</v>
      </c>
      <c r="AB58" s="2">
        <v>1</v>
      </c>
      <c r="AC58" s="2">
        <v>2</v>
      </c>
      <c r="AD58" s="2">
        <v>0</v>
      </c>
      <c r="AE58" s="2" t="s">
        <v>83</v>
      </c>
      <c r="AF58" s="2">
        <v>6</v>
      </c>
      <c r="AG58" s="2">
        <v>6</v>
      </c>
      <c r="AH58" s="2">
        <f t="shared" si="6"/>
        <v>0</v>
      </c>
      <c r="AI58" s="1" t="s">
        <v>88</v>
      </c>
      <c r="AJ58" s="1" t="s">
        <v>11</v>
      </c>
      <c r="AK58" s="1" t="s">
        <v>132</v>
      </c>
      <c r="AL58" s="4"/>
      <c r="AM58" s="1">
        <v>7</v>
      </c>
      <c r="AN58" s="1">
        <v>0.1</v>
      </c>
      <c r="AO58" s="1">
        <v>0.11</v>
      </c>
      <c r="AP58" s="1">
        <f t="shared" si="11"/>
        <v>9.999999999999995E-3</v>
      </c>
      <c r="AQ58" s="1">
        <f t="shared" si="12"/>
        <v>9.999999999999995E-2</v>
      </c>
      <c r="AR58" s="1">
        <f t="shared" si="7"/>
        <v>9.9999999999999947</v>
      </c>
      <c r="AS58" s="1">
        <v>1499</v>
      </c>
      <c r="AT58" s="1">
        <v>1505</v>
      </c>
      <c r="AU58" s="1">
        <f t="shared" si="8"/>
        <v>-4.0026684456304206E-3</v>
      </c>
      <c r="AV58" s="1">
        <f t="shared" si="9"/>
        <v>-0.40026684456304207</v>
      </c>
      <c r="AW58" s="1">
        <v>0.23267326732673269</v>
      </c>
      <c r="AX58" s="1">
        <v>0.24257425742574257</v>
      </c>
      <c r="AY58" s="1">
        <v>4.2553191489361618E-2</v>
      </c>
      <c r="AZ58" s="1">
        <f t="shared" si="10"/>
        <v>4.2553191489361621</v>
      </c>
      <c r="BA58" s="1">
        <v>12</v>
      </c>
      <c r="BB58" s="1">
        <v>26</v>
      </c>
      <c r="BC58" s="1" t="s">
        <v>88</v>
      </c>
      <c r="BD58" s="1" t="s">
        <v>88</v>
      </c>
      <c r="BE58" s="1" t="s">
        <v>88</v>
      </c>
      <c r="BF58" s="1" t="s">
        <v>132</v>
      </c>
      <c r="BG58" s="1">
        <v>4</v>
      </c>
      <c r="BH58" s="1" t="s">
        <v>88</v>
      </c>
      <c r="BJ58" s="1">
        <v>4.7</v>
      </c>
      <c r="BK58" s="1">
        <v>17.100000000000001</v>
      </c>
      <c r="BL58" s="1">
        <v>48.8</v>
      </c>
      <c r="BM58" s="1">
        <v>10</v>
      </c>
      <c r="BN58" s="1">
        <v>4.5999999999999996</v>
      </c>
      <c r="BO58" s="1">
        <v>2.76</v>
      </c>
      <c r="BP58" s="1">
        <v>99</v>
      </c>
      <c r="BQ58" s="1">
        <v>97</v>
      </c>
      <c r="BR58" s="1">
        <v>139</v>
      </c>
      <c r="BS58" s="1">
        <v>3.5</v>
      </c>
      <c r="BT58" s="1">
        <v>15.1</v>
      </c>
      <c r="BU58" s="1">
        <v>1.62</v>
      </c>
      <c r="BV58" s="1">
        <v>4.3</v>
      </c>
      <c r="BW58" s="1">
        <v>17.600000000000001</v>
      </c>
      <c r="BX58" s="1">
        <v>17.920000000000002</v>
      </c>
      <c r="BY58" s="1">
        <v>190</v>
      </c>
      <c r="BZ58" s="1">
        <v>85</v>
      </c>
      <c r="CA58" s="1">
        <v>8.6</v>
      </c>
      <c r="CC58" s="1">
        <v>1684</v>
      </c>
      <c r="CD58" s="1" t="s">
        <v>81</v>
      </c>
      <c r="CE58" s="1">
        <v>761</v>
      </c>
      <c r="CF58" s="1" t="s">
        <v>88</v>
      </c>
    </row>
    <row r="59" spans="1:84">
      <c r="A59" s="1">
        <v>99</v>
      </c>
      <c r="C59" s="4"/>
      <c r="D59" s="4"/>
      <c r="F59" s="1">
        <v>71</v>
      </c>
      <c r="G59" s="1" t="s">
        <v>85</v>
      </c>
      <c r="H59" s="1" t="s">
        <v>54</v>
      </c>
      <c r="J59" s="1" t="s">
        <v>44</v>
      </c>
      <c r="L59" s="1" t="s">
        <v>54</v>
      </c>
      <c r="M59" s="1" t="s">
        <v>31</v>
      </c>
      <c r="O59" s="1" t="s">
        <v>10</v>
      </c>
      <c r="P59" s="1" t="s">
        <v>132</v>
      </c>
      <c r="Q59" s="1" t="s">
        <v>130</v>
      </c>
      <c r="R59" s="1" t="s">
        <v>132</v>
      </c>
      <c r="S59" s="1">
        <v>11</v>
      </c>
      <c r="T59" s="1">
        <v>0</v>
      </c>
      <c r="U59" s="1">
        <v>28</v>
      </c>
      <c r="V59" s="1" t="s">
        <v>88</v>
      </c>
      <c r="W59" s="1">
        <v>456</v>
      </c>
      <c r="X59" s="1">
        <v>3</v>
      </c>
      <c r="Y59" s="1">
        <v>3</v>
      </c>
      <c r="Z59" s="1">
        <v>36</v>
      </c>
      <c r="AA59" s="1">
        <v>4</v>
      </c>
      <c r="AB59" s="2">
        <v>3</v>
      </c>
      <c r="AC59" s="2">
        <v>4</v>
      </c>
      <c r="AD59" s="2">
        <v>4</v>
      </c>
      <c r="AE59" s="2" t="s">
        <v>83</v>
      </c>
      <c r="AF59" s="2">
        <v>3</v>
      </c>
      <c r="AG59" s="2">
        <v>0</v>
      </c>
      <c r="AH59" s="2">
        <f t="shared" si="6"/>
        <v>3</v>
      </c>
      <c r="AI59" s="1" t="s">
        <v>88</v>
      </c>
      <c r="AJ59" s="1" t="s">
        <v>11</v>
      </c>
      <c r="AK59" s="1" t="s">
        <v>132</v>
      </c>
      <c r="AL59" s="4"/>
      <c r="AM59" s="1">
        <v>14</v>
      </c>
      <c r="AN59" s="1">
        <v>0.2</v>
      </c>
      <c r="AO59" s="1">
        <v>0.21</v>
      </c>
      <c r="AP59" s="1">
        <f t="shared" si="11"/>
        <v>9.9999999999999811E-3</v>
      </c>
      <c r="AQ59" s="1">
        <f t="shared" si="12"/>
        <v>4.9999999999999906E-2</v>
      </c>
      <c r="AR59" s="1">
        <f t="shared" si="7"/>
        <v>4.9999999999999902</v>
      </c>
      <c r="AS59" s="1">
        <v>1098</v>
      </c>
      <c r="AT59" s="1">
        <v>1068</v>
      </c>
      <c r="AU59" s="1">
        <f t="shared" si="8"/>
        <v>2.7322404371584699E-2</v>
      </c>
      <c r="AV59" s="1">
        <f t="shared" si="9"/>
        <v>2.7322404371584699</v>
      </c>
      <c r="AW59" s="1">
        <v>0.32777777777777778</v>
      </c>
      <c r="AX59" s="1">
        <v>0.32777777777777778</v>
      </c>
      <c r="AY59" s="1">
        <v>0</v>
      </c>
      <c r="AZ59" s="1">
        <f t="shared" si="10"/>
        <v>0</v>
      </c>
      <c r="BA59" s="1">
        <v>9</v>
      </c>
      <c r="BB59" s="1">
        <v>20</v>
      </c>
      <c r="BC59" s="1" t="s">
        <v>132</v>
      </c>
      <c r="BD59" s="1" t="s">
        <v>88</v>
      </c>
      <c r="BE59" s="1" t="s">
        <v>88</v>
      </c>
      <c r="BF59" s="1" t="s">
        <v>132</v>
      </c>
      <c r="BG59" s="1">
        <v>7</v>
      </c>
      <c r="BH59" s="1" t="s">
        <v>132</v>
      </c>
      <c r="BJ59" s="1">
        <v>21.7</v>
      </c>
      <c r="BK59" s="1">
        <v>9.9</v>
      </c>
      <c r="BL59" s="1">
        <v>29.9</v>
      </c>
      <c r="BM59" s="1">
        <v>13.6</v>
      </c>
      <c r="BN59" s="1">
        <v>2.2999999999999998</v>
      </c>
      <c r="BO59" s="1">
        <v>1.1399999999999999</v>
      </c>
      <c r="BP59" s="1">
        <v>352</v>
      </c>
      <c r="BQ59" s="1">
        <v>114</v>
      </c>
      <c r="BR59" s="1">
        <v>137</v>
      </c>
      <c r="BS59" s="1">
        <v>4.5</v>
      </c>
      <c r="BT59" s="1">
        <v>42.2</v>
      </c>
      <c r="BU59" s="1">
        <v>7.6</v>
      </c>
      <c r="BV59" s="1">
        <v>5.6</v>
      </c>
      <c r="BW59" s="1">
        <v>14.8</v>
      </c>
      <c r="BX59" s="1">
        <v>25.96</v>
      </c>
      <c r="BY59" s="1">
        <v>87</v>
      </c>
      <c r="BZ59" s="1">
        <v>66</v>
      </c>
      <c r="CA59" s="1">
        <v>7</v>
      </c>
      <c r="CC59" s="1">
        <v>4500</v>
      </c>
      <c r="CD59" s="1" t="s">
        <v>81</v>
      </c>
      <c r="CE59" s="1">
        <v>1277</v>
      </c>
      <c r="CF59" s="1" t="s">
        <v>88</v>
      </c>
    </row>
    <row r="60" spans="1:84">
      <c r="A60" s="1">
        <v>100</v>
      </c>
      <c r="C60" s="4"/>
      <c r="D60" s="4"/>
      <c r="F60" s="1">
        <v>77</v>
      </c>
      <c r="G60" s="1" t="s">
        <v>84</v>
      </c>
      <c r="H60" s="1" t="s">
        <v>86</v>
      </c>
      <c r="I60" s="1" t="s">
        <v>162</v>
      </c>
      <c r="J60" s="1" t="s">
        <v>235</v>
      </c>
      <c r="K60" s="1" t="s">
        <v>90</v>
      </c>
      <c r="L60" s="1" t="s">
        <v>86</v>
      </c>
      <c r="M60" s="1" t="s">
        <v>9</v>
      </c>
      <c r="N60" s="1" t="s">
        <v>48</v>
      </c>
      <c r="O60" s="1" t="s">
        <v>16</v>
      </c>
      <c r="P60" s="1" t="s">
        <v>132</v>
      </c>
      <c r="Q60" s="1" t="s">
        <v>130</v>
      </c>
      <c r="R60" s="1" t="s">
        <v>132</v>
      </c>
      <c r="S60" s="1">
        <v>13</v>
      </c>
      <c r="T60" s="1">
        <v>5</v>
      </c>
      <c r="U60" s="1">
        <v>23</v>
      </c>
      <c r="V60" s="1" t="s">
        <v>88</v>
      </c>
      <c r="W60" s="1">
        <v>446</v>
      </c>
      <c r="X60" s="1">
        <v>3</v>
      </c>
      <c r="Y60" s="1">
        <v>3</v>
      </c>
      <c r="Z60" s="1">
        <v>29</v>
      </c>
      <c r="AA60" s="1">
        <v>5</v>
      </c>
      <c r="AB60" s="2">
        <v>3</v>
      </c>
      <c r="AC60" s="2">
        <v>3</v>
      </c>
      <c r="AD60" s="2">
        <v>4</v>
      </c>
      <c r="AE60" s="2" t="s">
        <v>83</v>
      </c>
      <c r="AF60" s="2">
        <v>2</v>
      </c>
      <c r="AG60" s="2">
        <v>0</v>
      </c>
      <c r="AH60" s="2">
        <f t="shared" si="6"/>
        <v>2</v>
      </c>
      <c r="AI60" s="1" t="s">
        <v>88</v>
      </c>
      <c r="AJ60" s="1" t="s">
        <v>11</v>
      </c>
      <c r="AK60" s="1" t="s">
        <v>132</v>
      </c>
      <c r="AL60" s="4"/>
      <c r="AM60" s="1">
        <v>14</v>
      </c>
      <c r="AN60" s="1">
        <v>0.18</v>
      </c>
      <c r="AO60" s="1">
        <v>0.18</v>
      </c>
      <c r="AP60" s="1">
        <f t="shared" si="11"/>
        <v>0</v>
      </c>
      <c r="AQ60" s="1">
        <f t="shared" si="12"/>
        <v>0</v>
      </c>
      <c r="AR60" s="1">
        <f t="shared" si="7"/>
        <v>0</v>
      </c>
      <c r="AS60" s="1">
        <v>1099</v>
      </c>
      <c r="AT60" s="1">
        <v>1112</v>
      </c>
      <c r="AU60" s="1">
        <f t="shared" si="8"/>
        <v>-1.1828935395814377E-2</v>
      </c>
      <c r="AV60" s="1">
        <f t="shared" si="9"/>
        <v>-1.1828935395814377</v>
      </c>
      <c r="AW60" s="1">
        <v>0.29015544041450775</v>
      </c>
      <c r="AX60" s="1">
        <v>0.29896907216494845</v>
      </c>
      <c r="AY60" s="1">
        <v>3.0375552282768836E-2</v>
      </c>
      <c r="AZ60" s="1">
        <f t="shared" si="10"/>
        <v>3.0375552282768838</v>
      </c>
      <c r="BA60" s="1">
        <v>9</v>
      </c>
      <c r="BB60" s="1">
        <v>23</v>
      </c>
      <c r="BC60" s="1" t="s">
        <v>88</v>
      </c>
      <c r="BD60" s="1" t="s">
        <v>88</v>
      </c>
      <c r="BE60" s="1" t="s">
        <v>88</v>
      </c>
      <c r="BF60" s="1" t="s">
        <v>132</v>
      </c>
      <c r="BG60" s="1">
        <v>5</v>
      </c>
      <c r="BH60" s="1" t="s">
        <v>132</v>
      </c>
      <c r="BJ60" s="1">
        <v>2.6</v>
      </c>
      <c r="BK60" s="1">
        <v>12.9</v>
      </c>
      <c r="BL60" s="1">
        <v>39.4</v>
      </c>
      <c r="BM60" s="1">
        <v>13.5</v>
      </c>
      <c r="BN60" s="1">
        <v>3.8</v>
      </c>
      <c r="BO60" s="1">
        <v>0.98</v>
      </c>
      <c r="BP60" s="1">
        <v>1205</v>
      </c>
      <c r="BQ60" s="1">
        <v>254</v>
      </c>
      <c r="BR60" s="1">
        <v>143</v>
      </c>
      <c r="BS60" s="1">
        <v>3.5</v>
      </c>
      <c r="BT60" s="1">
        <v>23.1</v>
      </c>
      <c r="BU60" s="1">
        <v>1.32</v>
      </c>
      <c r="BV60" s="1">
        <v>4.9000000000000004</v>
      </c>
      <c r="BW60" s="1">
        <v>22</v>
      </c>
      <c r="BX60" s="1">
        <v>0.35</v>
      </c>
      <c r="BY60" s="1">
        <v>196</v>
      </c>
      <c r="BZ60" s="1">
        <v>92</v>
      </c>
      <c r="CA60" s="1">
        <v>6.7</v>
      </c>
      <c r="CC60" s="1">
        <v>1032</v>
      </c>
      <c r="CD60" s="1" t="s">
        <v>81</v>
      </c>
      <c r="CE60" s="1">
        <v>389</v>
      </c>
      <c r="CF60" s="1" t="s">
        <v>88</v>
      </c>
    </row>
    <row r="61" spans="1:84">
      <c r="A61" s="1">
        <v>101</v>
      </c>
      <c r="C61" s="4"/>
      <c r="D61" s="4"/>
      <c r="F61" s="1">
        <v>68</v>
      </c>
      <c r="G61" s="1" t="s">
        <v>84</v>
      </c>
      <c r="H61" s="1" t="s">
        <v>140</v>
      </c>
      <c r="I61" s="1" t="s">
        <v>163</v>
      </c>
      <c r="J61" s="1" t="s">
        <v>236</v>
      </c>
      <c r="L61" s="1" t="s">
        <v>223</v>
      </c>
      <c r="M61" s="1" t="s">
        <v>248</v>
      </c>
      <c r="O61" s="1" t="s">
        <v>15</v>
      </c>
      <c r="P61" s="1" t="s">
        <v>132</v>
      </c>
      <c r="Q61" s="1" t="s">
        <v>130</v>
      </c>
      <c r="R61" s="1" t="s">
        <v>132</v>
      </c>
      <c r="S61" s="1">
        <v>11</v>
      </c>
      <c r="T61" s="1">
        <v>0</v>
      </c>
      <c r="U61" s="1">
        <v>28</v>
      </c>
      <c r="V61" s="1" t="s">
        <v>88</v>
      </c>
      <c r="W61" s="1">
        <v>446</v>
      </c>
      <c r="X61" s="1">
        <v>3</v>
      </c>
      <c r="Y61" s="1">
        <v>4</v>
      </c>
      <c r="Z61" s="1">
        <v>15</v>
      </c>
      <c r="AA61" s="1">
        <v>4</v>
      </c>
      <c r="AB61" s="2">
        <v>2</v>
      </c>
      <c r="AC61" s="2">
        <v>6</v>
      </c>
      <c r="AD61" s="2">
        <v>2</v>
      </c>
      <c r="AE61" s="2" t="s">
        <v>83</v>
      </c>
      <c r="AF61" s="2">
        <v>6</v>
      </c>
      <c r="AG61" s="2">
        <v>4</v>
      </c>
      <c r="AH61" s="2">
        <f t="shared" si="6"/>
        <v>2</v>
      </c>
      <c r="AI61" s="1" t="s">
        <v>88</v>
      </c>
      <c r="AJ61" s="1" t="s">
        <v>11</v>
      </c>
      <c r="AK61" s="1" t="s">
        <v>132</v>
      </c>
      <c r="AL61" s="4"/>
      <c r="AM61" s="1">
        <v>14</v>
      </c>
      <c r="AN61" s="1">
        <v>0.16</v>
      </c>
      <c r="AO61" s="1">
        <v>0.17</v>
      </c>
      <c r="AP61" s="1">
        <f t="shared" si="11"/>
        <v>1.0000000000000009E-2</v>
      </c>
      <c r="AQ61" s="1">
        <f t="shared" si="12"/>
        <v>6.2500000000000056E-2</v>
      </c>
      <c r="AR61" s="1">
        <f t="shared" si="7"/>
        <v>6.2500000000000053</v>
      </c>
      <c r="AS61" s="1">
        <v>1085</v>
      </c>
      <c r="AT61" s="1">
        <v>1043</v>
      </c>
      <c r="AU61" s="1">
        <f t="shared" si="8"/>
        <v>3.870967741935484E-2</v>
      </c>
      <c r="AV61" s="1">
        <f t="shared" si="9"/>
        <v>3.870967741935484</v>
      </c>
      <c r="AW61" s="1">
        <v>0.26666666666666666</v>
      </c>
      <c r="AX61" s="1">
        <v>0.2722222222222222</v>
      </c>
      <c r="AY61" s="1">
        <v>2.0833333333333259E-2</v>
      </c>
      <c r="AZ61" s="1">
        <f t="shared" si="10"/>
        <v>2.0833333333333259</v>
      </c>
      <c r="BA61" s="1">
        <v>5</v>
      </c>
      <c r="BB61" s="1">
        <v>15</v>
      </c>
      <c r="BC61" s="1" t="s">
        <v>88</v>
      </c>
      <c r="BD61" s="1" t="s">
        <v>88</v>
      </c>
      <c r="BE61" s="1" t="s">
        <v>88</v>
      </c>
      <c r="BF61" s="1" t="s">
        <v>88</v>
      </c>
      <c r="BG61" s="1">
        <v>1</v>
      </c>
      <c r="BH61" s="1" t="s">
        <v>88</v>
      </c>
      <c r="BJ61" s="1">
        <v>8.8000000000000007</v>
      </c>
      <c r="BK61" s="1">
        <v>14.3</v>
      </c>
      <c r="BL61" s="1">
        <v>44.3</v>
      </c>
      <c r="BM61" s="1">
        <v>22.6</v>
      </c>
      <c r="BN61" s="1">
        <v>2.4</v>
      </c>
      <c r="BO61" s="1">
        <v>1.06</v>
      </c>
      <c r="BP61" s="1">
        <v>34</v>
      </c>
      <c r="BQ61" s="1">
        <v>13</v>
      </c>
      <c r="BR61" s="1">
        <v>136</v>
      </c>
      <c r="BS61" s="1">
        <v>4.5</v>
      </c>
      <c r="BT61" s="1">
        <v>24.2</v>
      </c>
      <c r="BU61" s="1">
        <v>0.91</v>
      </c>
      <c r="BV61" s="1">
        <v>1.1000000000000001</v>
      </c>
      <c r="BW61" s="1">
        <v>26</v>
      </c>
      <c r="BX61" s="1">
        <v>6.71</v>
      </c>
      <c r="BY61" s="1">
        <v>85</v>
      </c>
      <c r="BZ61" s="1">
        <v>68</v>
      </c>
      <c r="CA61" s="1">
        <v>7.4</v>
      </c>
      <c r="CC61" s="1">
        <v>-6002</v>
      </c>
      <c r="CD61" s="1" t="s">
        <v>81</v>
      </c>
      <c r="CE61" s="1">
        <v>1274</v>
      </c>
      <c r="CF61" s="1" t="s">
        <v>88</v>
      </c>
    </row>
    <row r="62" spans="1:84">
      <c r="A62" s="1">
        <v>102</v>
      </c>
      <c r="C62" s="4"/>
      <c r="D62" s="4"/>
      <c r="F62" s="1">
        <v>85</v>
      </c>
      <c r="G62" s="1" t="s">
        <v>84</v>
      </c>
      <c r="H62" s="1" t="s">
        <v>86</v>
      </c>
      <c r="I62" s="1" t="s">
        <v>90</v>
      </c>
      <c r="J62" s="1" t="s">
        <v>237</v>
      </c>
      <c r="K62" s="1" t="s">
        <v>44</v>
      </c>
      <c r="L62" s="1" t="s">
        <v>86</v>
      </c>
      <c r="M62" s="1" t="s">
        <v>9</v>
      </c>
      <c r="N62" s="1" t="s">
        <v>49</v>
      </c>
      <c r="O62" s="1" t="s">
        <v>16</v>
      </c>
      <c r="P62" s="1" t="s">
        <v>88</v>
      </c>
      <c r="Q62" s="1" t="s">
        <v>130</v>
      </c>
      <c r="R62" s="1" t="s">
        <v>132</v>
      </c>
      <c r="S62" s="1">
        <v>11</v>
      </c>
      <c r="T62" s="1">
        <v>0</v>
      </c>
      <c r="U62" s="1">
        <v>28</v>
      </c>
      <c r="V62" s="1" t="s">
        <v>88</v>
      </c>
      <c r="W62" s="1">
        <v>446</v>
      </c>
      <c r="X62" s="1">
        <v>3</v>
      </c>
      <c r="Y62" s="1">
        <v>3</v>
      </c>
      <c r="Z62" s="1">
        <v>22</v>
      </c>
      <c r="AA62" s="1">
        <v>5</v>
      </c>
      <c r="AB62" s="2">
        <v>3</v>
      </c>
      <c r="AC62" s="2">
        <v>4</v>
      </c>
      <c r="AD62" s="2">
        <v>4</v>
      </c>
      <c r="AE62" s="2" t="s">
        <v>83</v>
      </c>
      <c r="AF62" s="2">
        <v>5</v>
      </c>
      <c r="AG62" s="2">
        <v>0</v>
      </c>
      <c r="AH62" s="2">
        <f t="shared" si="6"/>
        <v>5</v>
      </c>
      <c r="AI62" s="1" t="s">
        <v>88</v>
      </c>
      <c r="AJ62" s="1" t="s">
        <v>11</v>
      </c>
      <c r="AK62" s="1" t="s">
        <v>132</v>
      </c>
      <c r="AL62" s="4"/>
      <c r="AM62" s="1">
        <v>15</v>
      </c>
      <c r="AN62" s="1">
        <v>0.28000000000000003</v>
      </c>
      <c r="AO62" s="1">
        <v>0.28999999999999998</v>
      </c>
      <c r="AP62" s="1">
        <f t="shared" si="11"/>
        <v>9.9999999999999534E-3</v>
      </c>
      <c r="AQ62" s="1">
        <f t="shared" si="12"/>
        <v>3.5714285714285546E-2</v>
      </c>
      <c r="AR62" s="1">
        <f t="shared" si="7"/>
        <v>3.5714285714285547</v>
      </c>
      <c r="AS62" s="1">
        <v>1119</v>
      </c>
      <c r="AT62" s="1">
        <v>1014</v>
      </c>
      <c r="AU62" s="1">
        <f t="shared" si="8"/>
        <v>9.3833780160857902E-2</v>
      </c>
      <c r="AV62" s="1">
        <f t="shared" si="9"/>
        <v>9.3833780160857909</v>
      </c>
      <c r="AW62" s="1">
        <v>0.32978723404255317</v>
      </c>
      <c r="AX62" s="1">
        <v>0.32978723404255317</v>
      </c>
      <c r="AY62" s="1">
        <v>0</v>
      </c>
      <c r="AZ62" s="1">
        <f t="shared" si="10"/>
        <v>0</v>
      </c>
      <c r="BA62" s="1">
        <v>10</v>
      </c>
      <c r="BB62" s="1">
        <v>33</v>
      </c>
      <c r="BC62" s="1" t="s">
        <v>132</v>
      </c>
      <c r="BD62" s="1" t="s">
        <v>88</v>
      </c>
      <c r="BE62" s="1" t="s">
        <v>88</v>
      </c>
      <c r="BF62" s="1" t="s">
        <v>88</v>
      </c>
      <c r="BG62" s="1">
        <v>1</v>
      </c>
      <c r="BH62" s="1" t="s">
        <v>88</v>
      </c>
      <c r="BJ62" s="1">
        <v>10.5</v>
      </c>
      <c r="BK62" s="1">
        <v>12.7</v>
      </c>
      <c r="BL62" s="1">
        <v>40.200000000000003</v>
      </c>
      <c r="BM62" s="1">
        <v>12</v>
      </c>
      <c r="BN62" s="1">
        <v>2.5</v>
      </c>
      <c r="BO62" s="1">
        <v>0.56000000000000005</v>
      </c>
      <c r="BP62" s="1">
        <v>17</v>
      </c>
      <c r="BQ62" s="1">
        <v>9</v>
      </c>
      <c r="BR62" s="1">
        <v>137</v>
      </c>
      <c r="BS62" s="1">
        <v>4.7</v>
      </c>
      <c r="BT62" s="1">
        <v>35.5</v>
      </c>
      <c r="BU62" s="1">
        <v>4.1900000000000004</v>
      </c>
      <c r="BV62" s="1">
        <v>1.3</v>
      </c>
      <c r="BW62" s="1">
        <v>23.1</v>
      </c>
      <c r="BX62" s="1">
        <v>3.12</v>
      </c>
      <c r="BY62" s="1">
        <v>139</v>
      </c>
      <c r="BZ62" s="1">
        <v>86</v>
      </c>
      <c r="CA62" s="1">
        <v>3</v>
      </c>
      <c r="CC62" s="1">
        <v>1744</v>
      </c>
      <c r="CD62" s="1" t="s">
        <v>81</v>
      </c>
      <c r="CE62" s="1">
        <v>814</v>
      </c>
      <c r="CF62" s="1" t="s">
        <v>88</v>
      </c>
    </row>
    <row r="63" spans="1:84">
      <c r="A63" s="1">
        <v>103</v>
      </c>
      <c r="C63" s="4"/>
      <c r="D63" s="4"/>
      <c r="F63" s="1">
        <v>68</v>
      </c>
      <c r="G63" s="1" t="s">
        <v>85</v>
      </c>
      <c r="H63" s="1" t="s">
        <v>128</v>
      </c>
      <c r="I63" s="1" t="s">
        <v>161</v>
      </c>
      <c r="J63" s="1" t="s">
        <v>50</v>
      </c>
      <c r="K63" s="1" t="s">
        <v>251</v>
      </c>
      <c r="L63" s="1" t="s">
        <v>260</v>
      </c>
      <c r="M63" s="1" t="s">
        <v>38</v>
      </c>
      <c r="O63" s="1" t="s">
        <v>15</v>
      </c>
      <c r="P63" s="1" t="s">
        <v>132</v>
      </c>
      <c r="Q63" s="1" t="s">
        <v>131</v>
      </c>
      <c r="R63" s="1" t="s">
        <v>132</v>
      </c>
      <c r="S63" s="1">
        <v>14</v>
      </c>
      <c r="T63" s="1">
        <v>0</v>
      </c>
      <c r="U63" s="1">
        <v>0</v>
      </c>
      <c r="V63" s="1" t="s">
        <v>88</v>
      </c>
      <c r="W63" s="1" t="s">
        <v>11</v>
      </c>
      <c r="X63" s="1">
        <v>5</v>
      </c>
      <c r="Y63" s="1">
        <v>1</v>
      </c>
      <c r="Z63" s="1">
        <v>14</v>
      </c>
      <c r="AA63" s="1">
        <v>6</v>
      </c>
      <c r="AB63" s="2">
        <v>2</v>
      </c>
      <c r="AC63" s="2">
        <v>7</v>
      </c>
      <c r="AD63" s="2">
        <v>1</v>
      </c>
      <c r="AE63" s="2" t="s">
        <v>83</v>
      </c>
      <c r="AF63" s="2">
        <v>6</v>
      </c>
      <c r="AG63" s="2">
        <v>0</v>
      </c>
      <c r="AH63" s="2">
        <f t="shared" si="6"/>
        <v>6</v>
      </c>
      <c r="AI63" s="1" t="s">
        <v>88</v>
      </c>
      <c r="AJ63" s="1" t="s">
        <v>11</v>
      </c>
      <c r="AK63" s="1" t="s">
        <v>133</v>
      </c>
      <c r="AL63" s="4"/>
      <c r="AM63" s="1">
        <v>12</v>
      </c>
      <c r="AN63" s="1">
        <v>0.17</v>
      </c>
      <c r="AO63" s="1">
        <v>0.2</v>
      </c>
      <c r="AP63" s="1">
        <f t="shared" si="11"/>
        <v>0.03</v>
      </c>
      <c r="AQ63" s="1">
        <f t="shared" si="12"/>
        <v>0.1764705882352941</v>
      </c>
      <c r="AR63" s="1">
        <f t="shared" si="7"/>
        <v>17.647058823529409</v>
      </c>
      <c r="AS63" s="1">
        <v>1104</v>
      </c>
      <c r="AT63" s="1">
        <v>1088</v>
      </c>
      <c r="AU63" s="1">
        <f t="shared" si="8"/>
        <v>1.4492753623188406E-2</v>
      </c>
      <c r="AV63" s="1">
        <f t="shared" si="9"/>
        <v>1.4492753623188406</v>
      </c>
      <c r="AW63" s="1">
        <v>0.28000000000000003</v>
      </c>
      <c r="AX63" s="1">
        <v>0.28643216080402012</v>
      </c>
      <c r="AY63" s="1">
        <v>2.2972002871500329E-2</v>
      </c>
      <c r="AZ63" s="1">
        <f t="shared" si="10"/>
        <v>2.2972002871500328</v>
      </c>
      <c r="BA63" s="1">
        <v>12</v>
      </c>
      <c r="BB63" s="1">
        <v>30</v>
      </c>
      <c r="BC63" s="1" t="s">
        <v>88</v>
      </c>
      <c r="BD63" s="1" t="s">
        <v>88</v>
      </c>
      <c r="BE63" s="1" t="s">
        <v>88</v>
      </c>
      <c r="BF63" s="1" t="s">
        <v>132</v>
      </c>
      <c r="BG63" s="1">
        <v>5</v>
      </c>
      <c r="BH63" s="1" t="s">
        <v>132</v>
      </c>
      <c r="BJ63" s="1">
        <v>13.6</v>
      </c>
      <c r="BK63" s="1">
        <v>13.7</v>
      </c>
      <c r="BL63" s="1">
        <v>41.2</v>
      </c>
      <c r="BM63" s="1">
        <v>18.399999999999999</v>
      </c>
      <c r="BN63" s="1">
        <v>3.1</v>
      </c>
      <c r="BO63" s="1">
        <v>0.64</v>
      </c>
      <c r="BP63" s="1">
        <v>172</v>
      </c>
      <c r="BQ63" s="1">
        <v>74</v>
      </c>
      <c r="BR63" s="1">
        <v>132</v>
      </c>
      <c r="BS63" s="1">
        <v>4.8</v>
      </c>
      <c r="BT63" s="1">
        <v>35.700000000000003</v>
      </c>
      <c r="BU63" s="1">
        <v>2.2200000000000002</v>
      </c>
      <c r="BV63" s="1">
        <v>3.7</v>
      </c>
      <c r="BW63" s="1">
        <v>13.8</v>
      </c>
      <c r="BX63" s="1">
        <v>19.21</v>
      </c>
      <c r="BY63" s="1">
        <v>223</v>
      </c>
      <c r="BZ63" s="1">
        <v>95</v>
      </c>
      <c r="CA63" s="1">
        <v>8.1999999999999993</v>
      </c>
      <c r="CC63" s="1">
        <v>3174</v>
      </c>
      <c r="CD63" s="1">
        <v>418</v>
      </c>
      <c r="CE63" s="1">
        <v>155</v>
      </c>
      <c r="CF63" s="1" t="s">
        <v>88</v>
      </c>
    </row>
    <row r="64" spans="1:84">
      <c r="A64" s="1">
        <v>104</v>
      </c>
      <c r="C64" s="4"/>
      <c r="D64" s="4"/>
      <c r="F64" s="1">
        <v>80</v>
      </c>
      <c r="G64" s="1" t="s">
        <v>84</v>
      </c>
      <c r="H64" s="1" t="s">
        <v>86</v>
      </c>
      <c r="J64" s="1" t="s">
        <v>103</v>
      </c>
      <c r="L64" s="1" t="s">
        <v>86</v>
      </c>
      <c r="M64" s="1" t="s">
        <v>175</v>
      </c>
      <c r="O64" s="1" t="s">
        <v>16</v>
      </c>
      <c r="P64" s="1" t="s">
        <v>88</v>
      </c>
      <c r="Q64" s="1" t="s">
        <v>130</v>
      </c>
      <c r="R64" s="1" t="s">
        <v>132</v>
      </c>
      <c r="S64" s="1">
        <v>8</v>
      </c>
      <c r="T64" s="1">
        <v>5</v>
      </c>
      <c r="U64" s="1">
        <v>23</v>
      </c>
      <c r="V64" s="1" t="s">
        <v>88</v>
      </c>
      <c r="W64" s="1">
        <v>456</v>
      </c>
      <c r="X64" s="1">
        <v>2</v>
      </c>
      <c r="Y64" s="1">
        <v>7</v>
      </c>
      <c r="Z64" s="1">
        <v>12</v>
      </c>
      <c r="AA64" s="1">
        <v>2</v>
      </c>
      <c r="AB64" s="2">
        <v>1</v>
      </c>
      <c r="AC64" s="2">
        <v>8</v>
      </c>
      <c r="AD64" s="2">
        <v>1</v>
      </c>
      <c r="AE64" s="2" t="s">
        <v>83</v>
      </c>
      <c r="AF64" s="2">
        <v>6</v>
      </c>
      <c r="AG64" s="2">
        <v>6</v>
      </c>
      <c r="AH64" s="2">
        <f t="shared" si="6"/>
        <v>0</v>
      </c>
      <c r="AI64" s="1" t="s">
        <v>88</v>
      </c>
      <c r="AJ64" s="1" t="s">
        <v>11</v>
      </c>
      <c r="AK64" s="1" t="s">
        <v>132</v>
      </c>
      <c r="AL64" s="4"/>
      <c r="AM64" s="1">
        <v>7</v>
      </c>
      <c r="AN64" s="1">
        <v>0.15</v>
      </c>
      <c r="AO64" s="1">
        <v>0.17</v>
      </c>
      <c r="AP64" s="1">
        <f t="shared" si="11"/>
        <v>2.0000000000000018E-2</v>
      </c>
      <c r="AQ64" s="1">
        <f t="shared" si="12"/>
        <v>0.13333333333333347</v>
      </c>
      <c r="AR64" s="1">
        <f t="shared" si="7"/>
        <v>13.333333333333346</v>
      </c>
      <c r="AS64" s="1">
        <v>956</v>
      </c>
      <c r="AT64" s="1">
        <v>934</v>
      </c>
      <c r="AU64" s="1">
        <f t="shared" si="8"/>
        <v>2.3012552301255231E-2</v>
      </c>
      <c r="AV64" s="1">
        <f t="shared" si="9"/>
        <v>2.3012552301255229</v>
      </c>
      <c r="AW64" s="1">
        <v>0.24590163934426229</v>
      </c>
      <c r="AX64" s="1">
        <v>0.23369565217391305</v>
      </c>
      <c r="AY64" s="1">
        <v>-4.963768115942023E-2</v>
      </c>
      <c r="AZ64" s="1">
        <f t="shared" si="10"/>
        <v>-4.9637681159420231</v>
      </c>
      <c r="BA64" s="1">
        <v>5</v>
      </c>
      <c r="BB64" s="1">
        <v>15</v>
      </c>
      <c r="BC64" s="1" t="s">
        <v>88</v>
      </c>
      <c r="BD64" s="1" t="s">
        <v>88</v>
      </c>
      <c r="BE64" s="1" t="s">
        <v>88</v>
      </c>
      <c r="BF64" s="1" t="s">
        <v>88</v>
      </c>
      <c r="BG64" s="1">
        <v>1</v>
      </c>
      <c r="BH64" s="1" t="s">
        <v>88</v>
      </c>
      <c r="BJ64" s="1">
        <v>9.1999999999999993</v>
      </c>
      <c r="BK64" s="1">
        <v>13.8</v>
      </c>
      <c r="BL64" s="1">
        <v>41.8</v>
      </c>
      <c r="BM64" s="1">
        <v>15.9</v>
      </c>
      <c r="BN64" s="1">
        <v>4</v>
      </c>
      <c r="BO64" s="1">
        <v>0.47</v>
      </c>
      <c r="BP64" s="1">
        <v>52</v>
      </c>
      <c r="BQ64" s="1">
        <v>50</v>
      </c>
      <c r="BR64" s="1">
        <v>137</v>
      </c>
      <c r="BS64" s="1">
        <v>3.5</v>
      </c>
      <c r="BT64" s="1">
        <v>14.1</v>
      </c>
      <c r="BU64" s="1">
        <v>0.45</v>
      </c>
      <c r="BV64" s="1">
        <v>1.4</v>
      </c>
      <c r="BW64" s="1">
        <v>24</v>
      </c>
      <c r="BX64" s="1">
        <v>9.99</v>
      </c>
      <c r="BY64" s="1">
        <v>223</v>
      </c>
      <c r="BZ64" s="1">
        <v>85</v>
      </c>
      <c r="CA64" s="1">
        <v>5.5</v>
      </c>
      <c r="CC64" s="1">
        <v>905</v>
      </c>
      <c r="CD64" s="1">
        <v>461</v>
      </c>
      <c r="CE64" s="1">
        <v>461</v>
      </c>
      <c r="CF64" s="1" t="s">
        <v>88</v>
      </c>
    </row>
    <row r="65" spans="1:84">
      <c r="A65" s="1">
        <v>106</v>
      </c>
      <c r="C65" s="4"/>
      <c r="D65" s="4"/>
      <c r="F65" s="1">
        <v>90</v>
      </c>
      <c r="G65" s="1" t="s">
        <v>84</v>
      </c>
      <c r="H65" s="1" t="s">
        <v>86</v>
      </c>
      <c r="I65" s="1" t="s">
        <v>94</v>
      </c>
      <c r="J65" s="1" t="s">
        <v>238</v>
      </c>
      <c r="K65" s="1" t="s">
        <v>167</v>
      </c>
      <c r="L65" s="1" t="s">
        <v>86</v>
      </c>
      <c r="M65" s="1" t="s">
        <v>175</v>
      </c>
      <c r="O65" s="1" t="s">
        <v>16</v>
      </c>
      <c r="P65" s="1" t="s">
        <v>88</v>
      </c>
      <c r="Q65" s="1" t="s">
        <v>130</v>
      </c>
      <c r="R65" s="1" t="s">
        <v>132</v>
      </c>
      <c r="S65" s="1">
        <v>13</v>
      </c>
      <c r="T65" s="1">
        <v>0</v>
      </c>
      <c r="U65" s="1">
        <v>28</v>
      </c>
      <c r="V65" s="1" t="s">
        <v>88</v>
      </c>
      <c r="W65" s="1">
        <v>446</v>
      </c>
      <c r="X65" s="1">
        <v>3</v>
      </c>
      <c r="Y65" s="1">
        <v>3</v>
      </c>
      <c r="Z65" s="1">
        <v>31</v>
      </c>
      <c r="AA65" s="1">
        <v>5</v>
      </c>
      <c r="AB65" s="2">
        <v>3</v>
      </c>
      <c r="AC65" s="2">
        <v>4</v>
      </c>
      <c r="AD65" s="2">
        <v>4</v>
      </c>
      <c r="AE65" s="2" t="s">
        <v>83</v>
      </c>
      <c r="AF65" s="2">
        <v>2</v>
      </c>
      <c r="AG65" s="2">
        <v>0</v>
      </c>
      <c r="AH65" s="2">
        <f t="shared" si="6"/>
        <v>2</v>
      </c>
      <c r="AI65" s="1" t="s">
        <v>88</v>
      </c>
      <c r="AJ65" s="1" t="s">
        <v>11</v>
      </c>
      <c r="AK65" s="1" t="s">
        <v>132</v>
      </c>
      <c r="AL65" s="4"/>
      <c r="AM65" s="1">
        <v>21</v>
      </c>
      <c r="AN65" s="1">
        <v>0.25</v>
      </c>
      <c r="AO65" s="1">
        <v>0.26</v>
      </c>
      <c r="AP65" s="1">
        <f t="shared" si="11"/>
        <v>1.0000000000000009E-2</v>
      </c>
      <c r="AQ65" s="1">
        <f t="shared" si="12"/>
        <v>4.0000000000000036E-2</v>
      </c>
      <c r="AR65" s="1">
        <f t="shared" si="7"/>
        <v>4.0000000000000036</v>
      </c>
      <c r="AS65" s="1">
        <v>891</v>
      </c>
      <c r="AT65" s="1">
        <v>836</v>
      </c>
      <c r="AU65" s="1">
        <f t="shared" si="8"/>
        <v>6.1728395061728392E-2</v>
      </c>
      <c r="AV65" s="1">
        <f t="shared" si="9"/>
        <v>6.1728395061728394</v>
      </c>
      <c r="AW65" s="1">
        <v>0.29230769230769232</v>
      </c>
      <c r="AX65" s="1">
        <v>0.27835051546391754</v>
      </c>
      <c r="AY65" s="1">
        <v>-4.7748236570808483E-2</v>
      </c>
      <c r="AZ65" s="1">
        <f t="shared" si="10"/>
        <v>-4.774823657080848</v>
      </c>
      <c r="BA65" s="1">
        <v>5</v>
      </c>
      <c r="BB65" s="1">
        <v>22</v>
      </c>
      <c r="BC65" s="1" t="s">
        <v>88</v>
      </c>
      <c r="BD65" s="1" t="s">
        <v>88</v>
      </c>
      <c r="BE65" s="1" t="s">
        <v>88</v>
      </c>
      <c r="BF65" s="1" t="s">
        <v>88</v>
      </c>
      <c r="BG65" s="1">
        <v>1</v>
      </c>
      <c r="BH65" s="1" t="s">
        <v>88</v>
      </c>
      <c r="BJ65" s="1">
        <v>4.3</v>
      </c>
      <c r="BK65" s="1">
        <v>9</v>
      </c>
      <c r="BL65" s="1">
        <v>27.4</v>
      </c>
      <c r="BM65" s="1">
        <v>10.8</v>
      </c>
      <c r="BN65" s="1">
        <v>3.5</v>
      </c>
      <c r="BO65" s="1">
        <v>0.19</v>
      </c>
      <c r="BP65" s="1">
        <v>18</v>
      </c>
      <c r="BQ65" s="1">
        <v>11</v>
      </c>
      <c r="BR65" s="1">
        <v>143</v>
      </c>
      <c r="BS65" s="1">
        <v>3.9</v>
      </c>
      <c r="BT65" s="1">
        <v>25.2</v>
      </c>
      <c r="BU65" s="1">
        <v>0.9</v>
      </c>
      <c r="BV65" s="1">
        <v>1.2</v>
      </c>
      <c r="BW65" s="1">
        <v>31.4</v>
      </c>
      <c r="BX65" s="1">
        <v>0.1</v>
      </c>
      <c r="BY65" s="1">
        <v>138</v>
      </c>
      <c r="BZ65" s="1">
        <v>95</v>
      </c>
      <c r="CA65" s="1">
        <v>4.2</v>
      </c>
      <c r="CC65" s="1">
        <v>933</v>
      </c>
      <c r="CD65" s="1" t="s">
        <v>81</v>
      </c>
      <c r="CE65" s="1">
        <v>234</v>
      </c>
      <c r="CF65" s="1" t="s">
        <v>88</v>
      </c>
    </row>
    <row r="66" spans="1:84">
      <c r="A66" s="1">
        <v>107</v>
      </c>
      <c r="C66" s="4"/>
      <c r="D66" s="4"/>
      <c r="F66" s="1">
        <v>47</v>
      </c>
      <c r="G66" s="1" t="s">
        <v>84</v>
      </c>
      <c r="H66" s="1" t="s">
        <v>141</v>
      </c>
      <c r="I66" s="1" t="s">
        <v>164</v>
      </c>
      <c r="J66" s="1" t="s">
        <v>239</v>
      </c>
      <c r="L66" s="1" t="s">
        <v>246</v>
      </c>
      <c r="M66" s="1" t="s">
        <v>31</v>
      </c>
      <c r="O66" s="1" t="s">
        <v>10</v>
      </c>
      <c r="P66" s="1" t="s">
        <v>88</v>
      </c>
      <c r="Q66" s="1" t="s">
        <v>130</v>
      </c>
      <c r="R66" s="1" t="s">
        <v>132</v>
      </c>
      <c r="S66" s="1">
        <v>8</v>
      </c>
      <c r="T66" s="1">
        <v>5</v>
      </c>
      <c r="U66" s="1">
        <v>23</v>
      </c>
      <c r="V66" s="1" t="s">
        <v>88</v>
      </c>
      <c r="W66" s="1">
        <v>446</v>
      </c>
      <c r="X66" s="1">
        <v>3</v>
      </c>
      <c r="Y66" s="1">
        <v>4</v>
      </c>
      <c r="Z66" s="1">
        <v>29</v>
      </c>
      <c r="AA66" s="1">
        <v>4</v>
      </c>
      <c r="AB66" s="2">
        <v>2</v>
      </c>
      <c r="AC66" s="2">
        <v>7</v>
      </c>
      <c r="AD66" s="2">
        <v>1</v>
      </c>
      <c r="AE66" s="2" t="s">
        <v>83</v>
      </c>
      <c r="AF66" s="2">
        <v>6</v>
      </c>
      <c r="AG66" s="2">
        <v>4</v>
      </c>
      <c r="AH66" s="2">
        <f t="shared" ref="AH66:AH86" si="13">AF66-AG66</f>
        <v>2</v>
      </c>
      <c r="AI66" s="1" t="s">
        <v>88</v>
      </c>
      <c r="AJ66" s="1" t="s">
        <v>11</v>
      </c>
      <c r="AK66" s="1" t="s">
        <v>132</v>
      </c>
      <c r="AL66" s="4"/>
      <c r="AM66" s="1">
        <v>21</v>
      </c>
      <c r="AN66" s="1">
        <v>0.14000000000000001</v>
      </c>
      <c r="AO66" s="1">
        <v>0.15</v>
      </c>
      <c r="AP66" s="1">
        <f t="shared" si="11"/>
        <v>9.9999999999999811E-3</v>
      </c>
      <c r="AQ66" s="1">
        <f t="shared" si="12"/>
        <v>7.1428571428571286E-2</v>
      </c>
      <c r="AR66" s="1">
        <f t="shared" ref="AR66:AR86" si="14">AQ66*100</f>
        <v>7.1428571428571281</v>
      </c>
      <c r="AS66" s="1">
        <v>1042</v>
      </c>
      <c r="AT66" s="1">
        <v>1029</v>
      </c>
      <c r="AU66" s="1">
        <f t="shared" ref="AU66:AU86" si="15">(AS66-AT66)/AS66</f>
        <v>1.2476007677543186E-2</v>
      </c>
      <c r="AV66" s="1">
        <f t="shared" ref="AV66:AV86" si="16">AU66*100</f>
        <v>1.2476007677543186</v>
      </c>
      <c r="AW66" s="1">
        <v>0.25806451612903225</v>
      </c>
      <c r="AX66" s="1">
        <v>0.24598930481283424</v>
      </c>
      <c r="AY66" s="1">
        <v>-4.679144385026731E-2</v>
      </c>
      <c r="AZ66" s="1">
        <f t="shared" ref="AZ66:AZ86" si="17">AY66*100</f>
        <v>-4.6791443850267314</v>
      </c>
      <c r="BA66" s="1">
        <v>5</v>
      </c>
      <c r="BB66" s="1">
        <v>16</v>
      </c>
      <c r="BC66" s="1" t="s">
        <v>88</v>
      </c>
      <c r="BD66" s="1" t="s">
        <v>88</v>
      </c>
      <c r="BE66" s="1" t="s">
        <v>88</v>
      </c>
      <c r="BF66" s="1" t="s">
        <v>132</v>
      </c>
      <c r="BG66" s="1">
        <v>4</v>
      </c>
      <c r="BH66" s="1" t="s">
        <v>88</v>
      </c>
      <c r="BJ66" s="1">
        <v>7.4</v>
      </c>
      <c r="BK66" s="1">
        <v>11.5</v>
      </c>
      <c r="BL66" s="1">
        <v>34.4</v>
      </c>
      <c r="BM66" s="1">
        <v>23.4</v>
      </c>
      <c r="BN66" s="1">
        <v>2.9</v>
      </c>
      <c r="BO66" s="1">
        <v>0.38</v>
      </c>
      <c r="BP66" s="1">
        <v>18</v>
      </c>
      <c r="BQ66" s="1">
        <v>10</v>
      </c>
      <c r="BR66" s="1">
        <v>131</v>
      </c>
      <c r="BS66" s="1">
        <v>3.5</v>
      </c>
      <c r="BT66" s="1">
        <v>36.1</v>
      </c>
      <c r="BU66" s="1">
        <v>1.5</v>
      </c>
      <c r="BV66" s="1">
        <v>2.4</v>
      </c>
      <c r="BW66" s="1">
        <v>25.3</v>
      </c>
      <c r="BX66" s="1">
        <v>29.84</v>
      </c>
      <c r="BY66" s="1">
        <v>152</v>
      </c>
      <c r="BZ66" s="1">
        <v>69</v>
      </c>
      <c r="CA66" s="1">
        <v>9.6999999999999993</v>
      </c>
      <c r="CC66" s="1">
        <v>2499</v>
      </c>
      <c r="CD66" s="1" t="s">
        <v>81</v>
      </c>
      <c r="CE66" s="1">
        <v>765</v>
      </c>
      <c r="CF66" s="1" t="s">
        <v>88</v>
      </c>
    </row>
    <row r="67" spans="1:84">
      <c r="A67" s="1">
        <v>108</v>
      </c>
      <c r="C67" s="4"/>
      <c r="D67" s="4"/>
      <c r="F67" s="1">
        <v>91</v>
      </c>
      <c r="G67" s="1" t="s">
        <v>84</v>
      </c>
      <c r="H67" s="1" t="s">
        <v>142</v>
      </c>
      <c r="I67" s="1" t="s">
        <v>136</v>
      </c>
      <c r="J67" s="1" t="s">
        <v>44</v>
      </c>
      <c r="K67" s="1" t="s">
        <v>252</v>
      </c>
      <c r="L67" s="1" t="s">
        <v>246</v>
      </c>
      <c r="M67" s="1" t="s">
        <v>25</v>
      </c>
      <c r="N67" s="1" t="s">
        <v>51</v>
      </c>
      <c r="O67" s="1" t="s">
        <v>16</v>
      </c>
      <c r="P67" s="1" t="s">
        <v>88</v>
      </c>
      <c r="Q67" s="1" t="s">
        <v>130</v>
      </c>
      <c r="R67" s="1" t="s">
        <v>132</v>
      </c>
      <c r="S67" s="1">
        <v>5</v>
      </c>
      <c r="T67" s="1">
        <v>0</v>
      </c>
      <c r="U67" s="1">
        <v>28</v>
      </c>
      <c r="V67" s="1" t="s">
        <v>88</v>
      </c>
      <c r="W67" s="1">
        <v>456</v>
      </c>
      <c r="X67" s="1">
        <v>3</v>
      </c>
      <c r="Y67" s="1">
        <v>3</v>
      </c>
      <c r="Z67" s="1">
        <v>29</v>
      </c>
      <c r="AA67" s="1">
        <v>4</v>
      </c>
      <c r="AB67" s="2">
        <v>2</v>
      </c>
      <c r="AC67" s="2">
        <v>7</v>
      </c>
      <c r="AD67" s="2">
        <v>1</v>
      </c>
      <c r="AE67" s="2" t="s">
        <v>83</v>
      </c>
      <c r="AF67" s="2">
        <v>6</v>
      </c>
      <c r="AG67" s="2">
        <v>5</v>
      </c>
      <c r="AH67" s="2">
        <f t="shared" si="13"/>
        <v>1</v>
      </c>
      <c r="AI67" s="1" t="s">
        <v>88</v>
      </c>
      <c r="AJ67" s="1" t="s">
        <v>11</v>
      </c>
      <c r="AK67" s="1" t="s">
        <v>132</v>
      </c>
      <c r="AL67" s="4"/>
      <c r="AM67" s="1">
        <v>14</v>
      </c>
      <c r="AN67" s="1">
        <v>0.17</v>
      </c>
      <c r="AO67" s="1">
        <v>0.18</v>
      </c>
      <c r="AP67" s="1">
        <f t="shared" si="11"/>
        <v>9.9999999999999811E-3</v>
      </c>
      <c r="AQ67" s="1">
        <f t="shared" si="12"/>
        <v>5.8823529411764594E-2</v>
      </c>
      <c r="AR67" s="1">
        <f t="shared" si="14"/>
        <v>5.8823529411764595</v>
      </c>
      <c r="AS67" s="1">
        <v>1025</v>
      </c>
      <c r="AT67" s="1">
        <v>1023</v>
      </c>
      <c r="AU67" s="1">
        <f t="shared" si="15"/>
        <v>1.9512195121951219E-3</v>
      </c>
      <c r="AV67" s="1">
        <f t="shared" si="16"/>
        <v>0.1951219512195122</v>
      </c>
      <c r="AW67" s="1">
        <v>0.28888888888888886</v>
      </c>
      <c r="AX67" s="1">
        <v>0.287292817679558</v>
      </c>
      <c r="AY67" s="1">
        <v>-5.5248618784529864E-3</v>
      </c>
      <c r="AZ67" s="1">
        <f t="shared" si="17"/>
        <v>-0.55248618784529868</v>
      </c>
      <c r="BA67" s="1">
        <v>7</v>
      </c>
      <c r="BB67" s="1">
        <v>27</v>
      </c>
      <c r="BC67" s="1" t="s">
        <v>88</v>
      </c>
      <c r="BD67" s="1" t="s">
        <v>88</v>
      </c>
      <c r="BE67" s="1" t="s">
        <v>88</v>
      </c>
      <c r="BF67" s="1" t="s">
        <v>88</v>
      </c>
      <c r="BG67" s="1">
        <v>2</v>
      </c>
      <c r="BH67" s="1" t="s">
        <v>88</v>
      </c>
      <c r="BJ67" s="1">
        <v>16.2</v>
      </c>
      <c r="BK67" s="1">
        <v>9.6</v>
      </c>
      <c r="BL67" s="1">
        <v>27.7</v>
      </c>
      <c r="BM67" s="1">
        <v>10.9</v>
      </c>
      <c r="BN67" s="1">
        <v>2.2999999999999998</v>
      </c>
      <c r="BO67" s="1">
        <v>1.56</v>
      </c>
      <c r="BP67" s="1">
        <v>29</v>
      </c>
      <c r="BQ67" s="1">
        <v>43</v>
      </c>
      <c r="BR67" s="1">
        <v>133</v>
      </c>
      <c r="BS67" s="1">
        <v>3.1</v>
      </c>
      <c r="BT67" s="1">
        <v>51.9</v>
      </c>
      <c r="BU67" s="1">
        <v>5.88</v>
      </c>
      <c r="BV67" s="1">
        <v>0.8</v>
      </c>
      <c r="BW67" s="1">
        <v>22.3</v>
      </c>
      <c r="BX67" s="1">
        <v>19.52</v>
      </c>
      <c r="BY67" s="1">
        <v>108</v>
      </c>
      <c r="BZ67" s="1">
        <v>71</v>
      </c>
      <c r="CA67" s="1">
        <v>5.3</v>
      </c>
      <c r="CC67" s="1">
        <v>740</v>
      </c>
      <c r="CD67" s="1" t="s">
        <v>81</v>
      </c>
      <c r="CE67" s="1">
        <v>588</v>
      </c>
      <c r="CF67" s="1" t="s">
        <v>88</v>
      </c>
    </row>
    <row r="68" spans="1:84">
      <c r="A68" s="1">
        <v>110</v>
      </c>
      <c r="C68" s="4"/>
      <c r="D68" s="4"/>
      <c r="F68" s="1">
        <v>75</v>
      </c>
      <c r="G68" s="1" t="s">
        <v>85</v>
      </c>
      <c r="H68" s="1" t="s">
        <v>86</v>
      </c>
      <c r="I68" s="1" t="s">
        <v>166</v>
      </c>
      <c r="J68" s="1" t="s">
        <v>240</v>
      </c>
      <c r="K68" s="1" t="s">
        <v>96</v>
      </c>
      <c r="L68" s="1" t="s">
        <v>86</v>
      </c>
      <c r="M68" s="1" t="s">
        <v>52</v>
      </c>
      <c r="O68" s="1" t="s">
        <v>10</v>
      </c>
      <c r="P68" s="1" t="s">
        <v>132</v>
      </c>
      <c r="Q68" s="1" t="s">
        <v>130</v>
      </c>
      <c r="R68" s="1" t="s">
        <v>132</v>
      </c>
      <c r="S68" s="1">
        <v>39</v>
      </c>
      <c r="T68" s="1">
        <v>20</v>
      </c>
      <c r="U68" s="1">
        <v>13</v>
      </c>
      <c r="V68" s="1" t="s">
        <v>132</v>
      </c>
      <c r="W68" s="1" t="s">
        <v>18</v>
      </c>
      <c r="X68" s="1">
        <v>3</v>
      </c>
      <c r="Y68" s="1">
        <v>3</v>
      </c>
      <c r="Z68" s="1">
        <v>103</v>
      </c>
      <c r="AA68" s="1">
        <v>5</v>
      </c>
      <c r="AB68" s="2">
        <v>2</v>
      </c>
      <c r="AC68" s="2">
        <v>6</v>
      </c>
      <c r="AD68" s="2">
        <v>2</v>
      </c>
      <c r="AE68" s="2" t="s">
        <v>83</v>
      </c>
      <c r="AF68" s="2">
        <v>6</v>
      </c>
      <c r="AG68" s="2">
        <v>0</v>
      </c>
      <c r="AH68" s="2">
        <f t="shared" si="13"/>
        <v>6</v>
      </c>
      <c r="AI68" s="1" t="s">
        <v>88</v>
      </c>
      <c r="AJ68" s="1" t="s">
        <v>11</v>
      </c>
      <c r="AK68" s="1" t="s">
        <v>132</v>
      </c>
      <c r="AL68" s="4"/>
      <c r="AM68" s="1">
        <v>24</v>
      </c>
      <c r="AN68" s="1">
        <v>0.17</v>
      </c>
      <c r="AO68" s="1">
        <v>0.17</v>
      </c>
      <c r="AP68" s="1">
        <f t="shared" si="11"/>
        <v>0</v>
      </c>
      <c r="AQ68" s="1">
        <f t="shared" si="12"/>
        <v>0</v>
      </c>
      <c r="AR68" s="1">
        <f t="shared" si="14"/>
        <v>0</v>
      </c>
      <c r="AS68" s="1">
        <v>1158</v>
      </c>
      <c r="AT68" s="1">
        <v>1178</v>
      </c>
      <c r="AU68" s="1">
        <f t="shared" si="15"/>
        <v>-1.7271157167530225E-2</v>
      </c>
      <c r="AV68" s="1">
        <f t="shared" si="16"/>
        <v>-1.7271157167530224</v>
      </c>
      <c r="AW68" s="1">
        <v>0.27368421052631581</v>
      </c>
      <c r="AX68" s="1">
        <v>0.27748691099476441</v>
      </c>
      <c r="AY68" s="1">
        <v>1.3894482480869904E-2</v>
      </c>
      <c r="AZ68" s="1">
        <f t="shared" si="17"/>
        <v>1.3894482480869905</v>
      </c>
      <c r="BA68" s="1">
        <v>10</v>
      </c>
      <c r="BB68" s="1">
        <v>31</v>
      </c>
      <c r="BC68" s="1" t="s">
        <v>88</v>
      </c>
      <c r="BD68" s="1" t="s">
        <v>88</v>
      </c>
      <c r="BE68" s="1" t="s">
        <v>88</v>
      </c>
      <c r="BF68" s="1" t="s">
        <v>132</v>
      </c>
      <c r="BG68" s="1">
        <v>5</v>
      </c>
      <c r="BH68" s="1" t="s">
        <v>88</v>
      </c>
      <c r="BJ68" s="1">
        <v>8.1999999999999993</v>
      </c>
      <c r="BK68" s="1">
        <v>15</v>
      </c>
      <c r="BL68" s="1">
        <v>45.9</v>
      </c>
      <c r="BM68" s="1">
        <v>21.1</v>
      </c>
      <c r="BN68" s="1">
        <v>3.1</v>
      </c>
      <c r="BO68" s="1">
        <v>1.71</v>
      </c>
      <c r="BP68" s="1">
        <v>93</v>
      </c>
      <c r="BQ68" s="1">
        <v>73</v>
      </c>
      <c r="BR68" s="1">
        <v>130</v>
      </c>
      <c r="BS68" s="1">
        <v>4.9000000000000004</v>
      </c>
      <c r="BT68" s="1">
        <v>22.6</v>
      </c>
      <c r="BU68" s="1">
        <v>0.88</v>
      </c>
      <c r="BV68" s="1">
        <v>7.2</v>
      </c>
      <c r="BW68" s="1">
        <v>16.5</v>
      </c>
      <c r="BX68" s="1">
        <v>27.19</v>
      </c>
      <c r="BY68" s="1">
        <v>363</v>
      </c>
      <c r="BZ68" s="1">
        <v>70</v>
      </c>
      <c r="CA68" s="1">
        <v>4.9000000000000004</v>
      </c>
      <c r="CC68" s="1">
        <v>1099</v>
      </c>
      <c r="CD68" s="1">
        <v>278</v>
      </c>
      <c r="CE68" s="1">
        <v>408</v>
      </c>
      <c r="CF68" s="1" t="s">
        <v>88</v>
      </c>
    </row>
    <row r="69" spans="1:84">
      <c r="A69" s="1">
        <v>111</v>
      </c>
      <c r="C69" s="4"/>
      <c r="D69" s="4"/>
      <c r="F69" s="1">
        <v>67</v>
      </c>
      <c r="G69" s="1" t="s">
        <v>84</v>
      </c>
      <c r="H69" s="1" t="s">
        <v>86</v>
      </c>
      <c r="J69" s="1" t="s">
        <v>96</v>
      </c>
      <c r="K69" s="1" t="s">
        <v>90</v>
      </c>
      <c r="L69" s="1" t="s">
        <v>86</v>
      </c>
      <c r="M69" s="1" t="s">
        <v>14</v>
      </c>
      <c r="N69" s="1" t="s">
        <v>53</v>
      </c>
      <c r="O69" s="1" t="s">
        <v>16</v>
      </c>
      <c r="P69" s="1" t="s">
        <v>88</v>
      </c>
      <c r="Q69" s="1" t="s">
        <v>130</v>
      </c>
      <c r="R69" s="1" t="s">
        <v>132</v>
      </c>
      <c r="S69" s="1">
        <v>12</v>
      </c>
      <c r="T69" s="1">
        <v>10</v>
      </c>
      <c r="U69" s="1">
        <v>18</v>
      </c>
      <c r="V69" s="1" t="s">
        <v>88</v>
      </c>
      <c r="W69" s="1">
        <v>425</v>
      </c>
      <c r="X69" s="1">
        <v>3</v>
      </c>
      <c r="Y69" s="1">
        <v>3</v>
      </c>
      <c r="Z69" s="1">
        <v>24</v>
      </c>
      <c r="AA69" s="1">
        <v>5</v>
      </c>
      <c r="AB69" s="2">
        <v>2</v>
      </c>
      <c r="AC69" s="2">
        <v>6</v>
      </c>
      <c r="AD69" s="2">
        <v>2</v>
      </c>
      <c r="AE69" s="2" t="s">
        <v>83</v>
      </c>
      <c r="AF69" s="2">
        <v>5</v>
      </c>
      <c r="AG69" s="2">
        <v>0</v>
      </c>
      <c r="AH69" s="2">
        <f t="shared" si="13"/>
        <v>5</v>
      </c>
      <c r="AI69" s="1" t="s">
        <v>88</v>
      </c>
      <c r="AJ69" s="1" t="s">
        <v>11</v>
      </c>
      <c r="AK69" s="1" t="s">
        <v>132</v>
      </c>
      <c r="AL69" s="4"/>
      <c r="AM69" s="1">
        <v>22</v>
      </c>
      <c r="AN69" s="1">
        <v>0.26</v>
      </c>
      <c r="AO69" s="1">
        <v>0.26</v>
      </c>
      <c r="AP69" s="1">
        <f t="shared" si="11"/>
        <v>0</v>
      </c>
      <c r="AQ69" s="1">
        <f t="shared" si="12"/>
        <v>0</v>
      </c>
      <c r="AR69" s="1">
        <f t="shared" si="14"/>
        <v>0</v>
      </c>
      <c r="AS69" s="1">
        <v>1059</v>
      </c>
      <c r="AT69" s="1">
        <v>1034</v>
      </c>
      <c r="AU69" s="1">
        <f t="shared" si="15"/>
        <v>2.3607176581680833E-2</v>
      </c>
      <c r="AV69" s="1">
        <f t="shared" si="16"/>
        <v>2.3607176581680833</v>
      </c>
      <c r="AW69" s="1">
        <v>0.41871921182266009</v>
      </c>
      <c r="AX69" s="1">
        <v>0.41463414634146339</v>
      </c>
      <c r="AY69" s="1">
        <v>-9.7560975609756306E-3</v>
      </c>
      <c r="AZ69" s="1">
        <f t="shared" si="17"/>
        <v>-0.97560975609756306</v>
      </c>
      <c r="BA69" s="1">
        <v>7</v>
      </c>
      <c r="BB69" s="1">
        <v>24</v>
      </c>
      <c r="BC69" s="1" t="s">
        <v>88</v>
      </c>
      <c r="BD69" s="1" t="s">
        <v>88</v>
      </c>
      <c r="BE69" s="1" t="s">
        <v>88</v>
      </c>
      <c r="BF69" s="1" t="s">
        <v>88</v>
      </c>
      <c r="BG69" s="1">
        <v>1</v>
      </c>
      <c r="BH69" s="1" t="s">
        <v>88</v>
      </c>
      <c r="BJ69" s="1">
        <v>6.1</v>
      </c>
      <c r="BK69" s="1">
        <v>15.5</v>
      </c>
      <c r="BL69" s="1">
        <v>43.2</v>
      </c>
      <c r="BM69" s="1">
        <v>23.6</v>
      </c>
      <c r="BN69" s="1">
        <v>3.9</v>
      </c>
      <c r="BO69" s="1">
        <v>0.99</v>
      </c>
      <c r="BP69" s="1">
        <v>59</v>
      </c>
      <c r="BQ69" s="1">
        <v>27</v>
      </c>
      <c r="BR69" s="1">
        <v>136</v>
      </c>
      <c r="BS69" s="1">
        <v>3.6</v>
      </c>
      <c r="BT69" s="1">
        <v>13.1</v>
      </c>
      <c r="BU69" s="1">
        <v>0.81</v>
      </c>
      <c r="BV69" s="1">
        <v>2.6</v>
      </c>
      <c r="BW69" s="1">
        <v>23.4</v>
      </c>
      <c r="BX69" s="1">
        <v>1.65</v>
      </c>
      <c r="BY69" s="1">
        <v>248</v>
      </c>
      <c r="BZ69" s="1">
        <v>83</v>
      </c>
      <c r="CA69" s="1">
        <v>8.1</v>
      </c>
      <c r="CC69" s="1">
        <v>2227</v>
      </c>
      <c r="CD69" s="1" t="s">
        <v>81</v>
      </c>
      <c r="CE69" s="1">
        <v>480</v>
      </c>
      <c r="CF69" s="1" t="s">
        <v>88</v>
      </c>
    </row>
    <row r="70" spans="1:84">
      <c r="A70" s="1">
        <v>112</v>
      </c>
      <c r="C70" s="4"/>
      <c r="D70" s="4"/>
      <c r="F70" s="1">
        <v>88</v>
      </c>
      <c r="G70" s="1" t="s">
        <v>84</v>
      </c>
      <c r="H70" s="1" t="s">
        <v>143</v>
      </c>
      <c r="J70" s="1" t="s">
        <v>97</v>
      </c>
      <c r="K70" s="1" t="s">
        <v>253</v>
      </c>
      <c r="L70" s="1" t="s">
        <v>54</v>
      </c>
      <c r="M70" s="1" t="s">
        <v>31</v>
      </c>
      <c r="O70" s="1" t="s">
        <v>10</v>
      </c>
      <c r="P70" s="1" t="s">
        <v>132</v>
      </c>
      <c r="Q70" s="1" t="s">
        <v>130</v>
      </c>
      <c r="R70" s="1" t="s">
        <v>132</v>
      </c>
      <c r="S70" s="1">
        <v>1</v>
      </c>
      <c r="T70" s="1">
        <v>0</v>
      </c>
      <c r="U70" s="1">
        <v>28</v>
      </c>
      <c r="V70" s="1" t="s">
        <v>88</v>
      </c>
      <c r="W70" s="1">
        <v>456</v>
      </c>
      <c r="X70" s="1">
        <v>2</v>
      </c>
      <c r="Y70" s="1">
        <v>7</v>
      </c>
      <c r="Z70" s="1">
        <v>10</v>
      </c>
      <c r="AA70" s="1">
        <v>2</v>
      </c>
      <c r="AB70" s="2">
        <v>1</v>
      </c>
      <c r="AC70" s="2">
        <v>7</v>
      </c>
      <c r="AD70" s="2">
        <v>1</v>
      </c>
      <c r="AE70" s="2" t="s">
        <v>83</v>
      </c>
      <c r="AF70" s="2">
        <v>6</v>
      </c>
      <c r="AG70" s="2">
        <v>6</v>
      </c>
      <c r="AH70" s="2">
        <f t="shared" si="13"/>
        <v>0</v>
      </c>
      <c r="AI70" s="1" t="s">
        <v>88</v>
      </c>
      <c r="AJ70" s="1" t="s">
        <v>11</v>
      </c>
      <c r="AK70" s="1" t="s">
        <v>132</v>
      </c>
      <c r="AL70" s="4"/>
      <c r="AM70" s="1">
        <v>7</v>
      </c>
      <c r="AN70" s="1">
        <v>0.15</v>
      </c>
      <c r="AO70" s="1">
        <v>0.17</v>
      </c>
      <c r="AP70" s="1">
        <f t="shared" si="11"/>
        <v>2.0000000000000018E-2</v>
      </c>
      <c r="AQ70" s="1">
        <f t="shared" si="12"/>
        <v>0.13333333333333347</v>
      </c>
      <c r="AR70" s="1">
        <f t="shared" si="14"/>
        <v>13.333333333333346</v>
      </c>
      <c r="AS70" s="1">
        <v>1071</v>
      </c>
      <c r="AT70" s="1">
        <v>1058</v>
      </c>
      <c r="AU70" s="1">
        <f t="shared" si="15"/>
        <v>1.2138188608776844E-2</v>
      </c>
      <c r="AV70" s="1">
        <f t="shared" si="16"/>
        <v>1.2138188608776845</v>
      </c>
      <c r="AW70" s="1">
        <v>0.27567567567567569</v>
      </c>
      <c r="AX70" s="1">
        <v>0.27956989247311825</v>
      </c>
      <c r="AY70" s="1">
        <v>1.4126080539742627E-2</v>
      </c>
      <c r="AZ70" s="1">
        <f t="shared" si="17"/>
        <v>1.4126080539742627</v>
      </c>
      <c r="BA70" s="1">
        <v>5</v>
      </c>
      <c r="BB70" s="1">
        <v>11</v>
      </c>
      <c r="BC70" s="1" t="s">
        <v>88</v>
      </c>
      <c r="BD70" s="1" t="s">
        <v>88</v>
      </c>
      <c r="BE70" s="1" t="s">
        <v>88</v>
      </c>
      <c r="BF70" s="1" t="s">
        <v>88</v>
      </c>
      <c r="BG70" s="1">
        <v>3</v>
      </c>
      <c r="BH70" s="1" t="s">
        <v>88</v>
      </c>
      <c r="BJ70" s="1">
        <v>10.9</v>
      </c>
      <c r="BK70" s="1">
        <v>11.4</v>
      </c>
      <c r="BL70" s="1">
        <v>32.4</v>
      </c>
      <c r="BM70" s="1">
        <v>10</v>
      </c>
      <c r="BN70" s="1">
        <v>3.2</v>
      </c>
      <c r="BO70" s="1">
        <v>0.94</v>
      </c>
      <c r="BP70" s="1">
        <v>19</v>
      </c>
      <c r="BQ70" s="1">
        <v>10</v>
      </c>
      <c r="BR70" s="1">
        <v>145</v>
      </c>
      <c r="BS70" s="1">
        <v>3.6</v>
      </c>
      <c r="BT70" s="1">
        <v>19.8</v>
      </c>
      <c r="BU70" s="1">
        <v>0.89</v>
      </c>
      <c r="BV70" s="1">
        <v>3.8</v>
      </c>
      <c r="BW70" s="1">
        <v>26.9</v>
      </c>
      <c r="BX70" s="1">
        <v>4.62</v>
      </c>
      <c r="BY70" s="1">
        <v>117</v>
      </c>
      <c r="BZ70" s="1">
        <v>76</v>
      </c>
      <c r="CA70" s="1">
        <v>4.5</v>
      </c>
      <c r="CC70" s="1">
        <v>2295</v>
      </c>
      <c r="CD70" s="1" t="s">
        <v>81</v>
      </c>
      <c r="CE70" s="1">
        <v>2295</v>
      </c>
      <c r="CF70" s="1" t="s">
        <v>88</v>
      </c>
    </row>
    <row r="71" spans="1:84">
      <c r="A71" s="1">
        <v>113</v>
      </c>
      <c r="C71" s="4"/>
      <c r="D71" s="4"/>
      <c r="F71" s="1">
        <v>86</v>
      </c>
      <c r="G71" s="1" t="s">
        <v>84</v>
      </c>
      <c r="H71" s="1" t="s">
        <v>54</v>
      </c>
      <c r="J71" s="1" t="s">
        <v>88</v>
      </c>
      <c r="L71" s="1" t="s">
        <v>54</v>
      </c>
      <c r="M71" s="1" t="s">
        <v>31</v>
      </c>
      <c r="O71" s="1" t="s">
        <v>10</v>
      </c>
      <c r="P71" s="1" t="s">
        <v>88</v>
      </c>
      <c r="Q71" s="1" t="s">
        <v>130</v>
      </c>
      <c r="R71" s="1" t="s">
        <v>132</v>
      </c>
      <c r="S71" s="1">
        <v>3</v>
      </c>
      <c r="T71" s="1">
        <v>0</v>
      </c>
      <c r="U71" s="1">
        <v>28</v>
      </c>
      <c r="V71" s="1" t="s">
        <v>88</v>
      </c>
      <c r="W71" s="1">
        <v>436</v>
      </c>
      <c r="X71" s="1">
        <v>3</v>
      </c>
      <c r="Y71" s="1">
        <v>3</v>
      </c>
      <c r="Z71" s="1">
        <v>21</v>
      </c>
      <c r="AA71" s="1">
        <v>5</v>
      </c>
      <c r="AB71" s="2">
        <v>2</v>
      </c>
      <c r="AC71" s="2">
        <v>6</v>
      </c>
      <c r="AD71" s="2">
        <v>2</v>
      </c>
      <c r="AE71" s="2" t="s">
        <v>83</v>
      </c>
      <c r="AF71" s="2">
        <v>6</v>
      </c>
      <c r="AG71" s="2">
        <v>1</v>
      </c>
      <c r="AH71" s="2">
        <f t="shared" si="13"/>
        <v>5</v>
      </c>
      <c r="AI71" s="1" t="s">
        <v>88</v>
      </c>
      <c r="AJ71" s="1" t="s">
        <v>11</v>
      </c>
      <c r="AK71" s="1" t="s">
        <v>132</v>
      </c>
      <c r="AL71" s="4"/>
      <c r="AM71" s="1">
        <v>14</v>
      </c>
      <c r="AN71" s="1">
        <v>0.21</v>
      </c>
      <c r="AO71" s="1">
        <v>0.22</v>
      </c>
      <c r="AP71" s="1">
        <f t="shared" si="11"/>
        <v>1.0000000000000009E-2</v>
      </c>
      <c r="AQ71" s="1">
        <f t="shared" si="12"/>
        <v>4.7619047619047665E-2</v>
      </c>
      <c r="AR71" s="1">
        <f t="shared" si="14"/>
        <v>4.7619047619047663</v>
      </c>
      <c r="AS71" s="1">
        <v>968</v>
      </c>
      <c r="AT71" s="1">
        <v>926</v>
      </c>
      <c r="AU71" s="1">
        <f t="shared" si="15"/>
        <v>4.3388429752066117E-2</v>
      </c>
      <c r="AV71" s="1">
        <f t="shared" si="16"/>
        <v>4.338842975206612</v>
      </c>
      <c r="AW71" s="1">
        <v>0.28333333333333333</v>
      </c>
      <c r="AX71" s="1">
        <v>0.29444444444444445</v>
      </c>
      <c r="AY71" s="1">
        <v>3.9215686274509859E-2</v>
      </c>
      <c r="AZ71" s="1">
        <f t="shared" si="17"/>
        <v>3.921568627450986</v>
      </c>
      <c r="BA71" s="1">
        <v>6</v>
      </c>
      <c r="BB71" s="1">
        <v>25</v>
      </c>
      <c r="BC71" s="1" t="s">
        <v>88</v>
      </c>
      <c r="BD71" s="1" t="s">
        <v>88</v>
      </c>
      <c r="BE71" s="1" t="s">
        <v>88</v>
      </c>
      <c r="BF71" s="1" t="s">
        <v>88</v>
      </c>
      <c r="BG71" s="1">
        <v>1</v>
      </c>
      <c r="BH71" s="1" t="s">
        <v>88</v>
      </c>
      <c r="BJ71" s="1">
        <v>10.6</v>
      </c>
      <c r="BK71" s="1">
        <v>14.3</v>
      </c>
      <c r="BL71" s="1">
        <v>41.7</v>
      </c>
      <c r="BM71" s="1">
        <v>28.4</v>
      </c>
      <c r="BN71" s="1">
        <v>3.9</v>
      </c>
      <c r="BO71" s="1">
        <v>0.77</v>
      </c>
      <c r="BP71" s="1">
        <v>40</v>
      </c>
      <c r="BQ71" s="1">
        <v>58</v>
      </c>
      <c r="BR71" s="1">
        <v>155</v>
      </c>
      <c r="BS71" s="1">
        <v>5.0999999999999996</v>
      </c>
      <c r="BT71" s="1">
        <v>148.9</v>
      </c>
      <c r="BU71" s="1">
        <v>2.4</v>
      </c>
      <c r="BV71" s="1">
        <v>2.2000000000000002</v>
      </c>
      <c r="BW71" s="1">
        <v>14.6</v>
      </c>
      <c r="BX71" s="1">
        <v>1.0900000000000001</v>
      </c>
      <c r="BY71" s="1">
        <v>156</v>
      </c>
      <c r="BZ71" s="1">
        <v>97</v>
      </c>
      <c r="CA71" s="1">
        <v>18</v>
      </c>
      <c r="CC71" s="1">
        <v>2873</v>
      </c>
      <c r="CD71" s="1" t="s">
        <v>81</v>
      </c>
      <c r="CE71" s="1">
        <v>586</v>
      </c>
      <c r="CF71" s="1" t="s">
        <v>88</v>
      </c>
    </row>
    <row r="72" spans="1:84">
      <c r="A72" s="1">
        <v>115</v>
      </c>
      <c r="C72" s="4"/>
      <c r="D72" s="4"/>
      <c r="F72" s="1">
        <v>78</v>
      </c>
      <c r="G72" s="1" t="s">
        <v>84</v>
      </c>
      <c r="H72" s="1" t="s">
        <v>86</v>
      </c>
      <c r="J72" s="1" t="s">
        <v>88</v>
      </c>
      <c r="L72" s="1" t="s">
        <v>86</v>
      </c>
      <c r="M72" s="1" t="s">
        <v>9</v>
      </c>
      <c r="N72" s="1" t="s">
        <v>48</v>
      </c>
      <c r="O72" s="1" t="s">
        <v>16</v>
      </c>
      <c r="P72" s="1" t="s">
        <v>88</v>
      </c>
      <c r="Q72" s="1" t="s">
        <v>130</v>
      </c>
      <c r="R72" s="1" t="s">
        <v>132</v>
      </c>
      <c r="S72" s="1">
        <v>18</v>
      </c>
      <c r="T72" s="1">
        <v>14</v>
      </c>
      <c r="U72" s="1">
        <v>12</v>
      </c>
      <c r="V72" s="1" t="s">
        <v>132</v>
      </c>
      <c r="W72" s="1" t="s">
        <v>18</v>
      </c>
      <c r="X72" s="1">
        <v>3</v>
      </c>
      <c r="Y72" s="1">
        <v>3</v>
      </c>
      <c r="Z72" s="1">
        <v>32</v>
      </c>
      <c r="AA72" s="1">
        <v>5</v>
      </c>
      <c r="AB72" s="2">
        <v>1</v>
      </c>
      <c r="AC72" s="2">
        <v>7</v>
      </c>
      <c r="AD72" s="2">
        <v>1</v>
      </c>
      <c r="AE72" s="2" t="s">
        <v>83</v>
      </c>
      <c r="AF72" s="2">
        <v>6</v>
      </c>
      <c r="AG72" s="2">
        <v>0</v>
      </c>
      <c r="AH72" s="2">
        <f t="shared" si="13"/>
        <v>6</v>
      </c>
      <c r="AI72" s="1" t="s">
        <v>88</v>
      </c>
      <c r="AJ72" s="1" t="s">
        <v>11</v>
      </c>
      <c r="AK72" s="1" t="s">
        <v>132</v>
      </c>
      <c r="AL72" s="4"/>
      <c r="AM72" s="1">
        <v>15</v>
      </c>
      <c r="AN72" s="1">
        <v>0.24</v>
      </c>
      <c r="AO72" s="1">
        <v>0.28999999999999998</v>
      </c>
      <c r="AP72" s="1">
        <f t="shared" si="11"/>
        <v>4.9999999999999989E-2</v>
      </c>
      <c r="AQ72" s="1">
        <f t="shared" si="12"/>
        <v>0.20833333333333329</v>
      </c>
      <c r="AR72" s="1">
        <f t="shared" si="14"/>
        <v>20.833333333333329</v>
      </c>
      <c r="AS72" s="1">
        <v>1226</v>
      </c>
      <c r="AT72" s="1">
        <v>1163</v>
      </c>
      <c r="AU72" s="1">
        <f t="shared" si="15"/>
        <v>5.1386623164763459E-2</v>
      </c>
      <c r="AV72" s="1">
        <f t="shared" si="16"/>
        <v>5.1386623164763456</v>
      </c>
      <c r="AW72" s="1">
        <v>0.34343434343434343</v>
      </c>
      <c r="AX72" s="1">
        <v>0.37878787878787878</v>
      </c>
      <c r="AY72" s="1">
        <v>0.10294117647058826</v>
      </c>
      <c r="AZ72" s="1">
        <f t="shared" si="17"/>
        <v>10.294117647058826</v>
      </c>
      <c r="BA72" s="1">
        <v>8</v>
      </c>
      <c r="BB72" s="1">
        <v>27</v>
      </c>
      <c r="BC72" s="1" t="s">
        <v>88</v>
      </c>
      <c r="BD72" s="1" t="s">
        <v>88</v>
      </c>
      <c r="BE72" s="1" t="s">
        <v>88</v>
      </c>
      <c r="BF72" s="1" t="s">
        <v>88</v>
      </c>
      <c r="BG72" s="1">
        <v>3</v>
      </c>
      <c r="BH72" s="1" t="s">
        <v>88</v>
      </c>
      <c r="BJ72" s="1">
        <v>21.9</v>
      </c>
      <c r="BK72" s="1">
        <v>14.5</v>
      </c>
      <c r="BL72" s="1">
        <v>43.4</v>
      </c>
      <c r="BM72" s="1">
        <v>36.5</v>
      </c>
      <c r="BN72" s="1">
        <v>2.4</v>
      </c>
      <c r="BO72" s="1">
        <v>0.89</v>
      </c>
      <c r="BP72" s="1">
        <v>20</v>
      </c>
      <c r="BQ72" s="1">
        <v>13</v>
      </c>
      <c r="BR72" s="1">
        <v>133</v>
      </c>
      <c r="BS72" s="1">
        <v>3.9</v>
      </c>
      <c r="BT72" s="1">
        <v>39.9</v>
      </c>
      <c r="BU72" s="1">
        <v>0.91</v>
      </c>
      <c r="BV72" s="1">
        <v>7.3</v>
      </c>
      <c r="BW72" s="1">
        <v>20.3</v>
      </c>
      <c r="BX72" s="1">
        <v>25.99</v>
      </c>
      <c r="BY72" s="1">
        <v>312</v>
      </c>
      <c r="BZ72" s="1">
        <v>72</v>
      </c>
      <c r="CA72" s="1">
        <v>8.1</v>
      </c>
      <c r="CC72" s="1">
        <v>1852</v>
      </c>
      <c r="CD72" s="1">
        <v>32</v>
      </c>
      <c r="CE72" s="1">
        <v>836</v>
      </c>
      <c r="CF72" s="1" t="s">
        <v>88</v>
      </c>
    </row>
    <row r="73" spans="1:84">
      <c r="A73" s="1">
        <v>116</v>
      </c>
      <c r="C73" s="4"/>
      <c r="D73" s="4"/>
      <c r="F73" s="1">
        <v>85</v>
      </c>
      <c r="G73" s="1" t="s">
        <v>84</v>
      </c>
      <c r="H73" s="1" t="s">
        <v>86</v>
      </c>
      <c r="J73" s="1" t="s">
        <v>99</v>
      </c>
      <c r="K73" s="1" t="s">
        <v>255</v>
      </c>
      <c r="L73" s="1" t="s">
        <v>86</v>
      </c>
      <c r="M73" s="1" t="s">
        <v>175</v>
      </c>
      <c r="O73" s="1" t="s">
        <v>16</v>
      </c>
      <c r="P73" s="1" t="s">
        <v>88</v>
      </c>
      <c r="Q73" s="1" t="s">
        <v>130</v>
      </c>
      <c r="R73" s="1" t="s">
        <v>132</v>
      </c>
      <c r="S73" s="1">
        <v>6</v>
      </c>
      <c r="T73" s="1">
        <v>3</v>
      </c>
      <c r="U73" s="1">
        <v>25</v>
      </c>
      <c r="V73" s="1" t="s">
        <v>88</v>
      </c>
      <c r="W73" s="1">
        <v>446</v>
      </c>
      <c r="X73" s="1">
        <v>3</v>
      </c>
      <c r="Y73" s="1">
        <v>3</v>
      </c>
      <c r="Z73" s="1">
        <v>11</v>
      </c>
      <c r="AA73" s="1">
        <v>5</v>
      </c>
      <c r="AB73" s="2">
        <v>2</v>
      </c>
      <c r="AC73" s="2">
        <v>6</v>
      </c>
      <c r="AD73" s="2">
        <v>2</v>
      </c>
      <c r="AE73" s="2" t="s">
        <v>83</v>
      </c>
      <c r="AF73" s="2">
        <v>6</v>
      </c>
      <c r="AG73" s="2">
        <v>0</v>
      </c>
      <c r="AH73" s="2">
        <f t="shared" si="13"/>
        <v>6</v>
      </c>
      <c r="AI73" s="1" t="s">
        <v>88</v>
      </c>
      <c r="AJ73" s="1" t="s">
        <v>11</v>
      </c>
      <c r="AK73" s="1" t="s">
        <v>132</v>
      </c>
      <c r="AL73" s="4"/>
      <c r="AM73" s="1">
        <v>7</v>
      </c>
      <c r="AN73" s="1">
        <v>0.18</v>
      </c>
      <c r="AO73" s="1">
        <v>0.19</v>
      </c>
      <c r="AP73" s="1">
        <f t="shared" si="11"/>
        <v>1.0000000000000009E-2</v>
      </c>
      <c r="AQ73" s="1">
        <f t="shared" si="12"/>
        <v>5.5555555555555608E-2</v>
      </c>
      <c r="AR73" s="1">
        <f t="shared" si="14"/>
        <v>5.5555555555555607</v>
      </c>
      <c r="AS73" s="1">
        <v>1174</v>
      </c>
      <c r="AT73" s="1">
        <v>1103</v>
      </c>
      <c r="AU73" s="1">
        <f t="shared" si="15"/>
        <v>6.0477001703577511E-2</v>
      </c>
      <c r="AV73" s="1">
        <f t="shared" si="16"/>
        <v>6.0477001703577509</v>
      </c>
      <c r="AW73" s="1">
        <v>0.27027027027027029</v>
      </c>
      <c r="AX73" s="1">
        <v>0.27173913043478259</v>
      </c>
      <c r="AY73" s="1">
        <v>5.4347826086955427E-3</v>
      </c>
      <c r="AZ73" s="1">
        <f t="shared" si="17"/>
        <v>0.54347826086955431</v>
      </c>
      <c r="BA73" s="1">
        <v>4</v>
      </c>
      <c r="BB73" s="1">
        <v>22</v>
      </c>
      <c r="BC73" s="1" t="s">
        <v>88</v>
      </c>
      <c r="BD73" s="1" t="s">
        <v>88</v>
      </c>
      <c r="BE73" s="1" t="s">
        <v>88</v>
      </c>
      <c r="BF73" s="1" t="s">
        <v>88</v>
      </c>
      <c r="BG73" s="1">
        <v>2</v>
      </c>
      <c r="BH73" s="1" t="s">
        <v>88</v>
      </c>
      <c r="BJ73" s="1">
        <v>10</v>
      </c>
      <c r="BK73" s="1">
        <v>11.4</v>
      </c>
      <c r="BL73" s="1">
        <v>34.5</v>
      </c>
      <c r="BM73" s="1">
        <v>20.3</v>
      </c>
      <c r="BN73" s="1">
        <v>4.2</v>
      </c>
      <c r="BO73" s="1">
        <v>0.92</v>
      </c>
      <c r="BP73" s="1">
        <v>30</v>
      </c>
      <c r="BQ73" s="1">
        <v>13</v>
      </c>
      <c r="BR73" s="1">
        <v>141</v>
      </c>
      <c r="BS73" s="1">
        <v>3.9</v>
      </c>
      <c r="BT73" s="1">
        <v>20.5</v>
      </c>
      <c r="BU73" s="1">
        <v>0.52</v>
      </c>
      <c r="BV73" s="1">
        <v>3.1</v>
      </c>
      <c r="BW73" s="1">
        <v>22</v>
      </c>
      <c r="BX73" s="1">
        <v>0.69</v>
      </c>
      <c r="BY73" s="1">
        <v>306</v>
      </c>
      <c r="BZ73" s="1">
        <v>73</v>
      </c>
      <c r="CA73" s="1">
        <v>6.7</v>
      </c>
      <c r="CC73" s="1">
        <v>1443</v>
      </c>
      <c r="CD73" s="1" t="s">
        <v>81</v>
      </c>
      <c r="CE73" s="1">
        <v>140</v>
      </c>
      <c r="CF73" s="1" t="s">
        <v>88</v>
      </c>
    </row>
    <row r="74" spans="1:84">
      <c r="A74" s="1">
        <v>117</v>
      </c>
      <c r="C74" s="4"/>
      <c r="D74" s="4"/>
      <c r="F74" s="1">
        <v>54</v>
      </c>
      <c r="G74" s="1" t="s">
        <v>85</v>
      </c>
      <c r="H74" s="1" t="s">
        <v>144</v>
      </c>
      <c r="J74" s="1" t="s">
        <v>241</v>
      </c>
      <c r="K74" s="1" t="s">
        <v>254</v>
      </c>
      <c r="L74" s="1" t="s">
        <v>176</v>
      </c>
      <c r="M74" s="1" t="s">
        <v>26</v>
      </c>
      <c r="O74" s="1" t="s">
        <v>15</v>
      </c>
      <c r="P74" s="1" t="s">
        <v>132</v>
      </c>
      <c r="Q74" s="1" t="s">
        <v>130</v>
      </c>
      <c r="R74" s="1" t="s">
        <v>132</v>
      </c>
      <c r="S74" s="1">
        <v>5</v>
      </c>
      <c r="T74" s="1">
        <v>2</v>
      </c>
      <c r="U74" s="1">
        <v>26</v>
      </c>
      <c r="V74" s="1" t="s">
        <v>88</v>
      </c>
      <c r="W74" s="1">
        <v>456</v>
      </c>
      <c r="X74" s="1">
        <v>2</v>
      </c>
      <c r="Y74" s="1">
        <v>7</v>
      </c>
      <c r="Z74" s="1">
        <v>18</v>
      </c>
      <c r="AA74" s="1">
        <v>2</v>
      </c>
      <c r="AB74" s="2">
        <v>1</v>
      </c>
      <c r="AC74" s="2">
        <v>7</v>
      </c>
      <c r="AD74" s="2">
        <v>1</v>
      </c>
      <c r="AE74" s="2" t="s">
        <v>83</v>
      </c>
      <c r="AF74" s="2">
        <v>6</v>
      </c>
      <c r="AG74" s="2">
        <v>6</v>
      </c>
      <c r="AH74" s="2">
        <f t="shared" si="13"/>
        <v>0</v>
      </c>
      <c r="AI74" s="1" t="s">
        <v>88</v>
      </c>
      <c r="AJ74" s="1" t="s">
        <v>11</v>
      </c>
      <c r="AK74" s="1" t="s">
        <v>132</v>
      </c>
      <c r="AL74" s="4"/>
      <c r="AM74" s="1">
        <v>14</v>
      </c>
      <c r="AN74" s="1">
        <v>0.14000000000000001</v>
      </c>
      <c r="AO74" s="1">
        <v>0.15</v>
      </c>
      <c r="AP74" s="1">
        <f t="shared" si="11"/>
        <v>9.9999999999999811E-3</v>
      </c>
      <c r="AQ74" s="1">
        <f t="shared" si="12"/>
        <v>7.1428571428571286E-2</v>
      </c>
      <c r="AR74" s="1">
        <f t="shared" si="14"/>
        <v>7.1428571428571281</v>
      </c>
      <c r="AS74" s="1">
        <v>1385</v>
      </c>
      <c r="AT74" s="1">
        <v>1379</v>
      </c>
      <c r="AU74" s="1">
        <f t="shared" si="15"/>
        <v>4.3321299638989169E-3</v>
      </c>
      <c r="AV74" s="1">
        <f t="shared" si="16"/>
        <v>0.43321299638989169</v>
      </c>
      <c r="AW74" s="1">
        <v>0.28078817733990147</v>
      </c>
      <c r="AX74" s="1">
        <v>0.28431372549019607</v>
      </c>
      <c r="AY74" s="1">
        <v>1.2555899552803574E-2</v>
      </c>
      <c r="AZ74" s="1">
        <f t="shared" si="17"/>
        <v>1.2555899552803573</v>
      </c>
      <c r="BA74" s="1">
        <v>14</v>
      </c>
      <c r="BB74" s="1">
        <v>32</v>
      </c>
      <c r="BC74" s="1" t="s">
        <v>132</v>
      </c>
      <c r="BD74" s="1" t="s">
        <v>132</v>
      </c>
      <c r="BE74" s="1" t="s">
        <v>132</v>
      </c>
      <c r="BF74" s="1" t="s">
        <v>88</v>
      </c>
      <c r="BG74" s="1">
        <v>1</v>
      </c>
      <c r="BH74" s="1" t="s">
        <v>88</v>
      </c>
      <c r="BJ74" s="1">
        <v>26.3</v>
      </c>
      <c r="BK74" s="1">
        <v>16.7</v>
      </c>
      <c r="BL74" s="1">
        <v>47.7</v>
      </c>
      <c r="BM74" s="1">
        <v>28.9</v>
      </c>
      <c r="BN74" s="1">
        <v>3.5</v>
      </c>
      <c r="BO74" s="1">
        <v>1.45</v>
      </c>
      <c r="BP74" s="1">
        <v>378</v>
      </c>
      <c r="BQ74" s="1">
        <v>265</v>
      </c>
      <c r="BR74" s="1">
        <v>127</v>
      </c>
      <c r="BS74" s="1">
        <v>4.5</v>
      </c>
      <c r="BT74" s="1">
        <v>22</v>
      </c>
      <c r="BU74" s="1">
        <v>2.06</v>
      </c>
      <c r="BV74" s="1">
        <v>23</v>
      </c>
      <c r="BW74" s="1">
        <v>3.1</v>
      </c>
      <c r="BX74" s="1">
        <v>0.21</v>
      </c>
      <c r="BY74" s="1">
        <v>64</v>
      </c>
      <c r="BZ74" s="1">
        <v>25</v>
      </c>
      <c r="CA74" s="1">
        <v>10.199999999999999</v>
      </c>
      <c r="CC74" s="1">
        <v>3418</v>
      </c>
      <c r="CD74" s="1" t="s">
        <v>81</v>
      </c>
      <c r="CE74" s="1">
        <v>-1480</v>
      </c>
      <c r="CF74" s="1" t="s">
        <v>88</v>
      </c>
    </row>
    <row r="75" spans="1:84">
      <c r="A75" s="1">
        <v>119</v>
      </c>
      <c r="C75" s="4"/>
      <c r="D75" s="4"/>
      <c r="F75" s="1">
        <v>91</v>
      </c>
      <c r="G75" s="1" t="s">
        <v>85</v>
      </c>
      <c r="H75" s="1" t="s">
        <v>54</v>
      </c>
      <c r="I75" s="1" t="s">
        <v>168</v>
      </c>
      <c r="J75" s="1" t="s">
        <v>93</v>
      </c>
      <c r="K75" s="1" t="s">
        <v>168</v>
      </c>
      <c r="L75" s="1" t="s">
        <v>54</v>
      </c>
      <c r="M75" s="1" t="s">
        <v>248</v>
      </c>
      <c r="O75" s="1" t="s">
        <v>15</v>
      </c>
      <c r="P75" s="1" t="s">
        <v>132</v>
      </c>
      <c r="Q75" s="1" t="s">
        <v>130</v>
      </c>
      <c r="R75" s="1" t="s">
        <v>132</v>
      </c>
      <c r="S75" s="1">
        <v>15</v>
      </c>
      <c r="T75" s="1">
        <v>0</v>
      </c>
      <c r="U75" s="1">
        <v>28</v>
      </c>
      <c r="V75" s="1" t="s">
        <v>88</v>
      </c>
      <c r="W75" s="1">
        <v>424</v>
      </c>
      <c r="X75" s="1">
        <v>3</v>
      </c>
      <c r="Y75" s="1">
        <v>3</v>
      </c>
      <c r="Z75" s="1">
        <v>38</v>
      </c>
      <c r="AA75" s="1">
        <v>5</v>
      </c>
      <c r="AB75" s="2">
        <v>3</v>
      </c>
      <c r="AC75" s="2">
        <v>3</v>
      </c>
      <c r="AD75" s="2">
        <v>5</v>
      </c>
      <c r="AE75" s="2" t="s">
        <v>83</v>
      </c>
      <c r="AF75" s="2">
        <v>0</v>
      </c>
      <c r="AG75" s="2">
        <v>0</v>
      </c>
      <c r="AH75" s="2">
        <f t="shared" si="13"/>
        <v>0</v>
      </c>
      <c r="AI75" s="1" t="s">
        <v>88</v>
      </c>
      <c r="AJ75" s="1" t="s">
        <v>11</v>
      </c>
      <c r="AK75" s="1" t="s">
        <v>132</v>
      </c>
      <c r="AL75" s="4"/>
      <c r="AM75" s="1">
        <v>35</v>
      </c>
      <c r="AN75" s="1">
        <v>0.19</v>
      </c>
      <c r="AO75" s="1">
        <v>0.25</v>
      </c>
      <c r="AP75" s="1">
        <f t="shared" si="11"/>
        <v>0.06</v>
      </c>
      <c r="AQ75" s="1">
        <f t="shared" si="12"/>
        <v>0.31578947368421051</v>
      </c>
      <c r="AR75" s="1">
        <f t="shared" si="14"/>
        <v>31.578947368421051</v>
      </c>
      <c r="AS75" s="1">
        <v>1310</v>
      </c>
      <c r="AT75" s="1">
        <v>1357</v>
      </c>
      <c r="AU75" s="1">
        <f t="shared" si="15"/>
        <v>-3.5877862595419849E-2</v>
      </c>
      <c r="AV75" s="1">
        <f t="shared" si="16"/>
        <v>-3.5877862595419847</v>
      </c>
      <c r="AW75" s="1">
        <v>0.31707317073170732</v>
      </c>
      <c r="AX75" s="1">
        <v>0.33953488372093021</v>
      </c>
      <c r="AY75" s="1">
        <v>7.0840787119856821E-2</v>
      </c>
      <c r="AZ75" s="1">
        <f t="shared" si="17"/>
        <v>7.0840787119856818</v>
      </c>
      <c r="BA75" s="1">
        <v>11</v>
      </c>
      <c r="BB75" s="1">
        <v>24</v>
      </c>
      <c r="BC75" s="1" t="s">
        <v>88</v>
      </c>
      <c r="BD75" s="1" t="s">
        <v>88</v>
      </c>
      <c r="BE75" s="1" t="s">
        <v>88</v>
      </c>
      <c r="BF75" s="1" t="s">
        <v>132</v>
      </c>
      <c r="BG75" s="1">
        <v>4</v>
      </c>
      <c r="BH75" s="1" t="s">
        <v>88</v>
      </c>
      <c r="BJ75" s="1">
        <v>6</v>
      </c>
      <c r="BK75" s="1">
        <v>9.1</v>
      </c>
      <c r="BL75" s="1">
        <v>24.5</v>
      </c>
      <c r="BM75" s="1">
        <v>4.0999999999999996</v>
      </c>
      <c r="BN75" s="1">
        <v>2</v>
      </c>
      <c r="BO75" s="1">
        <v>0.7</v>
      </c>
      <c r="BP75" s="1">
        <v>17</v>
      </c>
      <c r="BQ75" s="1">
        <v>11</v>
      </c>
      <c r="BR75" s="1">
        <v>130</v>
      </c>
      <c r="BS75" s="1">
        <v>4.2</v>
      </c>
      <c r="BT75" s="1">
        <v>22.9</v>
      </c>
      <c r="BU75" s="1">
        <v>1.1200000000000001</v>
      </c>
      <c r="BV75" s="1">
        <v>4.4000000000000004</v>
      </c>
      <c r="BW75" s="1">
        <v>13.2</v>
      </c>
      <c r="BX75" s="1">
        <v>19.93</v>
      </c>
      <c r="BY75" s="1">
        <v>74</v>
      </c>
      <c r="BZ75" s="1">
        <v>47</v>
      </c>
      <c r="CA75" s="1">
        <v>5.0999999999999996</v>
      </c>
      <c r="CC75" s="1">
        <v>10550</v>
      </c>
      <c r="CD75" s="1" t="s">
        <v>81</v>
      </c>
      <c r="CE75" s="1">
        <v>435</v>
      </c>
      <c r="CF75" s="1" t="s">
        <v>88</v>
      </c>
    </row>
    <row r="76" spans="1:84">
      <c r="A76" s="1">
        <v>120</v>
      </c>
      <c r="C76" s="4"/>
      <c r="D76" s="4"/>
      <c r="F76" s="1">
        <v>63</v>
      </c>
      <c r="G76" s="1" t="s">
        <v>84</v>
      </c>
      <c r="H76" s="1" t="s">
        <v>145</v>
      </c>
      <c r="I76" s="1" t="s">
        <v>91</v>
      </c>
      <c r="J76" s="1" t="s">
        <v>90</v>
      </c>
      <c r="K76" s="1" t="s">
        <v>256</v>
      </c>
      <c r="L76" s="1" t="s">
        <v>223</v>
      </c>
      <c r="M76" s="1" t="s">
        <v>248</v>
      </c>
      <c r="O76" s="1" t="s">
        <v>15</v>
      </c>
      <c r="P76" s="1" t="s">
        <v>88</v>
      </c>
      <c r="Q76" s="1" t="s">
        <v>130</v>
      </c>
      <c r="R76" s="1" t="s">
        <v>132</v>
      </c>
      <c r="S76" s="1">
        <v>7</v>
      </c>
      <c r="T76" s="1">
        <v>0</v>
      </c>
      <c r="U76" s="1">
        <v>28</v>
      </c>
      <c r="V76" s="1" t="s">
        <v>88</v>
      </c>
      <c r="W76" s="1">
        <v>456</v>
      </c>
      <c r="X76" s="1">
        <v>3</v>
      </c>
      <c r="Y76" s="1">
        <v>4</v>
      </c>
      <c r="Z76" s="1">
        <v>39</v>
      </c>
      <c r="AA76" s="1">
        <v>4</v>
      </c>
      <c r="AB76" s="2">
        <v>2</v>
      </c>
      <c r="AC76" s="2">
        <v>6</v>
      </c>
      <c r="AD76" s="2">
        <v>2</v>
      </c>
      <c r="AE76" s="2" t="s">
        <v>83</v>
      </c>
      <c r="AF76" s="2">
        <v>6</v>
      </c>
      <c r="AG76" s="2">
        <v>3</v>
      </c>
      <c r="AH76" s="2">
        <f t="shared" si="13"/>
        <v>3</v>
      </c>
      <c r="AI76" s="1" t="s">
        <v>88</v>
      </c>
      <c r="AJ76" s="1" t="s">
        <v>11</v>
      </c>
      <c r="AK76" s="1" t="s">
        <v>132</v>
      </c>
      <c r="AL76" s="4"/>
      <c r="AM76" s="1">
        <v>21</v>
      </c>
      <c r="AN76" s="1">
        <v>0.17</v>
      </c>
      <c r="AO76" s="1">
        <v>0.19</v>
      </c>
      <c r="AP76" s="1">
        <f t="shared" si="11"/>
        <v>1.999999999999999E-2</v>
      </c>
      <c r="AQ76" s="1">
        <f t="shared" si="12"/>
        <v>0.11764705882352934</v>
      </c>
      <c r="AR76" s="1">
        <f t="shared" si="14"/>
        <v>11.764705882352935</v>
      </c>
      <c r="AS76" s="1">
        <v>1167</v>
      </c>
      <c r="AT76" s="1">
        <v>1197</v>
      </c>
      <c r="AU76" s="1">
        <f t="shared" si="15"/>
        <v>-2.570694087403599E-2</v>
      </c>
      <c r="AV76" s="1">
        <f t="shared" si="16"/>
        <v>-2.5706940874035991</v>
      </c>
      <c r="AW76" s="1">
        <v>0.28333333333333333</v>
      </c>
      <c r="AX76" s="1">
        <v>0.31147540983606559</v>
      </c>
      <c r="AY76" s="1">
        <v>9.9324975891996223E-2</v>
      </c>
      <c r="AZ76" s="1">
        <f t="shared" si="17"/>
        <v>9.9324975891996221</v>
      </c>
      <c r="BA76" s="1">
        <v>3</v>
      </c>
      <c r="BB76" s="1">
        <v>16</v>
      </c>
      <c r="BC76" s="1" t="s">
        <v>88</v>
      </c>
      <c r="BD76" s="1" t="s">
        <v>88</v>
      </c>
      <c r="BE76" s="1" t="s">
        <v>88</v>
      </c>
      <c r="BF76" s="1" t="s">
        <v>88</v>
      </c>
      <c r="BG76" s="1">
        <v>2</v>
      </c>
      <c r="BH76" s="1" t="s">
        <v>88</v>
      </c>
      <c r="BJ76" s="1">
        <v>18.600000000000001</v>
      </c>
      <c r="BK76" s="1">
        <v>19.3</v>
      </c>
      <c r="BL76" s="1">
        <v>54.3</v>
      </c>
      <c r="BM76" s="1">
        <v>27.9</v>
      </c>
      <c r="BN76" s="1">
        <v>3.9</v>
      </c>
      <c r="BO76" s="1">
        <v>1.24</v>
      </c>
      <c r="BP76" s="1">
        <v>54</v>
      </c>
      <c r="BQ76" s="1">
        <v>34</v>
      </c>
      <c r="BR76" s="1">
        <v>137</v>
      </c>
      <c r="BS76" s="1">
        <v>5.3</v>
      </c>
      <c r="BT76" s="1">
        <v>58.9</v>
      </c>
      <c r="BU76" s="1">
        <v>1.1200000000000001</v>
      </c>
      <c r="BV76" s="1">
        <v>3.3</v>
      </c>
      <c r="BW76" s="1">
        <v>20.5</v>
      </c>
      <c r="BX76" s="1">
        <v>17.64</v>
      </c>
      <c r="BY76" s="1">
        <v>180</v>
      </c>
      <c r="BZ76" s="1">
        <v>123</v>
      </c>
      <c r="CA76" s="1">
        <v>9.5</v>
      </c>
      <c r="CC76" s="1">
        <v>851</v>
      </c>
      <c r="CD76" s="1" t="s">
        <v>81</v>
      </c>
      <c r="CE76" s="1">
        <v>430</v>
      </c>
      <c r="CF76" s="1" t="s">
        <v>88</v>
      </c>
    </row>
    <row r="77" spans="1:84">
      <c r="A77" s="1">
        <v>121</v>
      </c>
      <c r="C77" s="4"/>
      <c r="D77" s="4"/>
      <c r="F77" s="1">
        <v>91</v>
      </c>
      <c r="G77" s="1" t="s">
        <v>84</v>
      </c>
      <c r="H77" s="1" t="s">
        <v>86</v>
      </c>
      <c r="I77" s="1" t="s">
        <v>170</v>
      </c>
      <c r="J77" s="1" t="s">
        <v>100</v>
      </c>
      <c r="L77" s="1" t="s">
        <v>86</v>
      </c>
      <c r="M77" s="1" t="s">
        <v>9</v>
      </c>
      <c r="N77" s="1" t="s">
        <v>31</v>
      </c>
      <c r="O77" s="1" t="s">
        <v>16</v>
      </c>
      <c r="P77" s="1" t="s">
        <v>132</v>
      </c>
      <c r="Q77" s="1" t="s">
        <v>130</v>
      </c>
      <c r="R77" s="1" t="s">
        <v>132</v>
      </c>
      <c r="S77" s="1">
        <v>14</v>
      </c>
      <c r="T77" s="1">
        <v>0</v>
      </c>
      <c r="U77" s="1">
        <v>28</v>
      </c>
      <c r="V77" s="1" t="s">
        <v>88</v>
      </c>
      <c r="W77" s="1">
        <v>446</v>
      </c>
      <c r="X77" s="1">
        <v>3</v>
      </c>
      <c r="Y77" s="1">
        <v>3</v>
      </c>
      <c r="Z77" s="1">
        <v>14</v>
      </c>
      <c r="AA77" s="1">
        <v>5</v>
      </c>
      <c r="AB77" s="2">
        <v>3</v>
      </c>
      <c r="AC77" s="2">
        <v>5</v>
      </c>
      <c r="AD77" s="2">
        <v>3</v>
      </c>
      <c r="AE77" s="2" t="s">
        <v>83</v>
      </c>
      <c r="AF77" s="2">
        <v>6</v>
      </c>
      <c r="AG77" s="2">
        <v>0</v>
      </c>
      <c r="AH77" s="2">
        <f t="shared" si="13"/>
        <v>6</v>
      </c>
      <c r="AI77" s="1" t="s">
        <v>88</v>
      </c>
      <c r="AJ77" s="1" t="s">
        <v>11</v>
      </c>
      <c r="AK77" s="1" t="s">
        <v>132</v>
      </c>
      <c r="AL77" s="4"/>
      <c r="AM77" s="1">
        <v>12</v>
      </c>
      <c r="AN77" s="1">
        <v>0.16</v>
      </c>
      <c r="AO77" s="1">
        <v>0.19</v>
      </c>
      <c r="AP77" s="1">
        <f t="shared" si="11"/>
        <v>0.03</v>
      </c>
      <c r="AQ77" s="1">
        <f t="shared" si="12"/>
        <v>0.1875</v>
      </c>
      <c r="AR77" s="1">
        <f t="shared" si="14"/>
        <v>18.75</v>
      </c>
      <c r="AS77" s="1">
        <v>1021</v>
      </c>
      <c r="AT77" s="1">
        <v>1009</v>
      </c>
      <c r="AU77" s="1">
        <f t="shared" si="15"/>
        <v>1.1753183153770812E-2</v>
      </c>
      <c r="AV77" s="1">
        <f t="shared" si="16"/>
        <v>1.1753183153770812</v>
      </c>
      <c r="AW77" s="1">
        <v>0.23834196891191708</v>
      </c>
      <c r="AX77" s="1">
        <v>0.23958333333333334</v>
      </c>
      <c r="AY77" s="1">
        <v>5.2083333333334302E-3</v>
      </c>
      <c r="AZ77" s="1">
        <f t="shared" si="17"/>
        <v>0.52083333333334303</v>
      </c>
      <c r="BA77" s="1">
        <v>8</v>
      </c>
      <c r="BB77" s="1">
        <v>27</v>
      </c>
      <c r="BC77" s="1" t="s">
        <v>88</v>
      </c>
      <c r="BD77" s="1" t="s">
        <v>88</v>
      </c>
      <c r="BE77" s="1" t="s">
        <v>132</v>
      </c>
      <c r="BF77" s="1" t="s">
        <v>132</v>
      </c>
      <c r="BG77" s="1">
        <v>5</v>
      </c>
      <c r="BH77" s="1" t="s">
        <v>132</v>
      </c>
      <c r="BJ77" s="1">
        <v>22.2</v>
      </c>
      <c r="BK77" s="1">
        <v>10.6</v>
      </c>
      <c r="BL77" s="1">
        <v>31.9</v>
      </c>
      <c r="BM77" s="1">
        <v>18.100000000000001</v>
      </c>
      <c r="BN77" s="1">
        <v>3</v>
      </c>
      <c r="BO77" s="1">
        <v>0.63</v>
      </c>
      <c r="BP77" s="1">
        <v>59</v>
      </c>
      <c r="BQ77" s="1">
        <v>58</v>
      </c>
      <c r="BR77" s="1">
        <v>140</v>
      </c>
      <c r="BS77" s="1">
        <v>3.8</v>
      </c>
      <c r="BT77" s="1">
        <v>25</v>
      </c>
      <c r="BU77" s="1">
        <v>1.39</v>
      </c>
      <c r="BV77" s="1">
        <v>2</v>
      </c>
      <c r="BW77" s="1">
        <v>23.5</v>
      </c>
      <c r="BX77" s="1">
        <v>1.92</v>
      </c>
      <c r="BY77" s="1">
        <v>184</v>
      </c>
      <c r="BZ77" s="1">
        <v>84</v>
      </c>
      <c r="CA77" s="1">
        <v>5.9</v>
      </c>
      <c r="CC77" s="1">
        <v>600</v>
      </c>
      <c r="CD77" s="1">
        <v>662</v>
      </c>
      <c r="CE77" s="1">
        <v>640</v>
      </c>
      <c r="CF77" s="1" t="s">
        <v>88</v>
      </c>
    </row>
    <row r="78" spans="1:84">
      <c r="A78" s="1">
        <v>122</v>
      </c>
      <c r="C78" s="4"/>
      <c r="D78" s="4"/>
      <c r="F78" s="1">
        <v>88</v>
      </c>
      <c r="G78" s="1" t="s">
        <v>84</v>
      </c>
      <c r="H78" s="1" t="s">
        <v>86</v>
      </c>
      <c r="J78" s="1" t="s">
        <v>102</v>
      </c>
      <c r="K78" s="1" t="s">
        <v>257</v>
      </c>
      <c r="L78" s="1" t="s">
        <v>86</v>
      </c>
      <c r="M78" s="1" t="s">
        <v>23</v>
      </c>
      <c r="O78" s="1" t="s">
        <v>10</v>
      </c>
      <c r="P78" s="1" t="s">
        <v>88</v>
      </c>
      <c r="Q78" s="1" t="s">
        <v>130</v>
      </c>
      <c r="R78" s="1" t="s">
        <v>132</v>
      </c>
      <c r="S78" s="1">
        <v>16</v>
      </c>
      <c r="T78" s="1">
        <v>9</v>
      </c>
      <c r="U78" s="1">
        <v>19</v>
      </c>
      <c r="V78" s="1" t="s">
        <v>88</v>
      </c>
      <c r="W78" s="1">
        <v>456</v>
      </c>
      <c r="X78" s="1">
        <v>3</v>
      </c>
      <c r="Y78" s="1">
        <v>4</v>
      </c>
      <c r="Z78" s="1">
        <v>19</v>
      </c>
      <c r="AA78" s="1">
        <v>4</v>
      </c>
      <c r="AB78" s="2">
        <v>2</v>
      </c>
      <c r="AC78" s="2">
        <v>6</v>
      </c>
      <c r="AD78" s="2">
        <v>2</v>
      </c>
      <c r="AE78" s="2" t="s">
        <v>83</v>
      </c>
      <c r="AF78" s="2">
        <v>6</v>
      </c>
      <c r="AG78" s="2">
        <v>1</v>
      </c>
      <c r="AH78" s="2">
        <f t="shared" si="13"/>
        <v>5</v>
      </c>
      <c r="AI78" s="1" t="s">
        <v>88</v>
      </c>
      <c r="AJ78" s="1" t="s">
        <v>11</v>
      </c>
      <c r="AK78" s="1" t="s">
        <v>132</v>
      </c>
      <c r="AL78" s="4"/>
      <c r="AM78" s="1">
        <v>14</v>
      </c>
      <c r="AN78" s="1">
        <v>0.18</v>
      </c>
      <c r="AO78" s="1">
        <v>0.19</v>
      </c>
      <c r="AP78" s="1">
        <f t="shared" si="11"/>
        <v>1.0000000000000009E-2</v>
      </c>
      <c r="AQ78" s="1">
        <f t="shared" si="12"/>
        <v>5.5555555555555608E-2</v>
      </c>
      <c r="AR78" s="1">
        <f t="shared" si="14"/>
        <v>5.5555555555555607</v>
      </c>
      <c r="AS78" s="1">
        <v>1072</v>
      </c>
      <c r="AT78" s="1">
        <v>999</v>
      </c>
      <c r="AU78" s="1">
        <f t="shared" si="15"/>
        <v>6.8097014925373137E-2</v>
      </c>
      <c r="AV78" s="1">
        <f t="shared" si="16"/>
        <v>6.8097014925373136</v>
      </c>
      <c r="AW78" s="1">
        <v>0.25257731958762886</v>
      </c>
      <c r="AX78" s="1">
        <v>0.25257731958762886</v>
      </c>
      <c r="AY78" s="1">
        <v>0</v>
      </c>
      <c r="AZ78" s="1">
        <f t="shared" si="17"/>
        <v>0</v>
      </c>
      <c r="BA78" s="1">
        <v>6</v>
      </c>
      <c r="BB78" s="1">
        <v>17</v>
      </c>
      <c r="BC78" s="1" t="s">
        <v>88</v>
      </c>
      <c r="BD78" s="1" t="s">
        <v>88</v>
      </c>
      <c r="BE78" s="1" t="s">
        <v>88</v>
      </c>
      <c r="BF78" s="1" t="s">
        <v>88</v>
      </c>
      <c r="BG78" s="1">
        <v>3</v>
      </c>
      <c r="BH78" s="1" t="s">
        <v>88</v>
      </c>
      <c r="BJ78" s="1">
        <v>7.7</v>
      </c>
      <c r="BK78" s="1">
        <v>15.2</v>
      </c>
      <c r="BL78" s="1">
        <v>44.2</v>
      </c>
      <c r="BM78" s="1">
        <v>10.5</v>
      </c>
      <c r="BN78" s="1">
        <v>3.8</v>
      </c>
      <c r="BO78" s="1">
        <v>0.65</v>
      </c>
      <c r="BP78" s="1">
        <v>24</v>
      </c>
      <c r="BQ78" s="1">
        <v>16</v>
      </c>
      <c r="BR78" s="1">
        <v>140</v>
      </c>
      <c r="BS78" s="1">
        <v>3.8</v>
      </c>
      <c r="BT78" s="1">
        <v>15.3</v>
      </c>
      <c r="BU78" s="1">
        <v>0.89</v>
      </c>
      <c r="BV78" s="1">
        <v>4</v>
      </c>
      <c r="BW78" s="1">
        <v>23.5</v>
      </c>
      <c r="BX78" s="1">
        <v>0.1</v>
      </c>
      <c r="BY78" s="1">
        <v>192</v>
      </c>
      <c r="BZ78" s="1">
        <v>54</v>
      </c>
      <c r="CA78" s="1">
        <v>7.2</v>
      </c>
      <c r="CC78" s="1">
        <v>2801</v>
      </c>
      <c r="CD78" s="1">
        <v>294</v>
      </c>
      <c r="CE78" s="1">
        <v>294</v>
      </c>
      <c r="CF78" s="1" t="s">
        <v>88</v>
      </c>
    </row>
    <row r="79" spans="1:84">
      <c r="A79" s="1">
        <v>123</v>
      </c>
      <c r="C79" s="4"/>
      <c r="D79" s="4"/>
      <c r="F79" s="1">
        <v>76</v>
      </c>
      <c r="G79" s="1" t="s">
        <v>85</v>
      </c>
      <c r="H79" s="1" t="s">
        <v>87</v>
      </c>
      <c r="I79" s="1" t="s">
        <v>90</v>
      </c>
      <c r="J79" s="1" t="s">
        <v>95</v>
      </c>
      <c r="K79" s="1" t="s">
        <v>166</v>
      </c>
      <c r="L79" s="1" t="s">
        <v>54</v>
      </c>
      <c r="M79" s="1" t="s">
        <v>36</v>
      </c>
      <c r="O79" s="1" t="s">
        <v>10</v>
      </c>
      <c r="P79" s="1" t="s">
        <v>88</v>
      </c>
      <c r="Q79" s="1" t="s">
        <v>130</v>
      </c>
      <c r="R79" s="1" t="s">
        <v>132</v>
      </c>
      <c r="S79" s="1">
        <v>10</v>
      </c>
      <c r="T79" s="1">
        <v>0</v>
      </c>
      <c r="U79" s="1">
        <v>28</v>
      </c>
      <c r="V79" s="1" t="s">
        <v>88</v>
      </c>
      <c r="W79" s="1">
        <v>456</v>
      </c>
      <c r="X79" s="1">
        <v>3</v>
      </c>
      <c r="Y79" s="1">
        <v>4</v>
      </c>
      <c r="Z79" s="1">
        <v>55</v>
      </c>
      <c r="AA79" s="1">
        <v>4</v>
      </c>
      <c r="AB79" s="2">
        <v>1</v>
      </c>
      <c r="AC79" s="2">
        <v>7</v>
      </c>
      <c r="AD79" s="2">
        <v>1</v>
      </c>
      <c r="AE79" s="2" t="s">
        <v>83</v>
      </c>
      <c r="AF79" s="2">
        <v>6</v>
      </c>
      <c r="AG79" s="2">
        <v>2</v>
      </c>
      <c r="AH79" s="2">
        <f t="shared" si="13"/>
        <v>4</v>
      </c>
      <c r="AI79" s="1" t="s">
        <v>88</v>
      </c>
      <c r="AJ79" s="1" t="s">
        <v>11</v>
      </c>
      <c r="AK79" s="1" t="s">
        <v>132</v>
      </c>
      <c r="AL79" s="4"/>
      <c r="AM79" s="1">
        <v>21</v>
      </c>
      <c r="AN79" s="1">
        <v>0.18</v>
      </c>
      <c r="AO79" s="1">
        <v>0.18</v>
      </c>
      <c r="AP79" s="1">
        <f t="shared" si="11"/>
        <v>0</v>
      </c>
      <c r="AQ79" s="1">
        <f t="shared" si="12"/>
        <v>0</v>
      </c>
      <c r="AR79" s="1">
        <f t="shared" si="14"/>
        <v>0</v>
      </c>
      <c r="AS79" s="1">
        <v>1047</v>
      </c>
      <c r="AT79" s="1">
        <v>993</v>
      </c>
      <c r="AU79" s="1">
        <f t="shared" si="15"/>
        <v>5.1575931232091692E-2</v>
      </c>
      <c r="AV79" s="1">
        <f t="shared" si="16"/>
        <v>5.1575931232091694</v>
      </c>
      <c r="AW79" s="1">
        <v>0.2857142857142857</v>
      </c>
      <c r="AX79" s="1">
        <v>0.2857142857142857</v>
      </c>
      <c r="AY79" s="1">
        <v>0</v>
      </c>
      <c r="AZ79" s="1">
        <f t="shared" si="17"/>
        <v>0</v>
      </c>
      <c r="BA79" s="1">
        <v>8</v>
      </c>
      <c r="BB79" s="1">
        <v>37</v>
      </c>
      <c r="BC79" s="1" t="s">
        <v>88</v>
      </c>
      <c r="BD79" s="1" t="s">
        <v>88</v>
      </c>
      <c r="BE79" s="1" t="s">
        <v>88</v>
      </c>
      <c r="BF79" s="1" t="s">
        <v>88</v>
      </c>
      <c r="BG79" s="1">
        <v>2</v>
      </c>
      <c r="BH79" s="1" t="s">
        <v>88</v>
      </c>
      <c r="BJ79" s="1">
        <v>11.2</v>
      </c>
      <c r="BK79" s="1">
        <v>17.5</v>
      </c>
      <c r="BL79" s="1">
        <v>54.9</v>
      </c>
      <c r="BM79" s="1">
        <v>14.1</v>
      </c>
      <c r="BN79" s="1">
        <v>3.7</v>
      </c>
      <c r="BO79" s="1">
        <v>0.36</v>
      </c>
      <c r="BP79" s="1">
        <v>19</v>
      </c>
      <c r="BQ79" s="1">
        <v>18</v>
      </c>
      <c r="BR79" s="1">
        <v>144</v>
      </c>
      <c r="BS79" s="1">
        <v>3.4</v>
      </c>
      <c r="BT79" s="1">
        <v>115.9</v>
      </c>
      <c r="BU79" s="1">
        <v>2.09</v>
      </c>
      <c r="BV79" s="1">
        <v>3.4</v>
      </c>
      <c r="BW79" s="1">
        <v>10.3</v>
      </c>
      <c r="BX79" s="1">
        <v>29.62</v>
      </c>
      <c r="BY79" s="1">
        <v>971</v>
      </c>
      <c r="BZ79" s="1">
        <v>84</v>
      </c>
      <c r="CA79" s="1">
        <v>18.100000000000001</v>
      </c>
      <c r="CC79" s="1">
        <v>3521</v>
      </c>
      <c r="CD79" s="1" t="s">
        <v>81</v>
      </c>
      <c r="CE79" s="1">
        <v>533</v>
      </c>
      <c r="CF79" s="1" t="s">
        <v>88</v>
      </c>
    </row>
    <row r="80" spans="1:84">
      <c r="A80" s="1">
        <v>125</v>
      </c>
      <c r="C80" s="4"/>
      <c r="D80" s="4"/>
      <c r="F80" s="1">
        <v>80</v>
      </c>
      <c r="G80" s="1" t="s">
        <v>85</v>
      </c>
      <c r="H80" s="1" t="s">
        <v>86</v>
      </c>
      <c r="J80" s="1" t="s">
        <v>92</v>
      </c>
      <c r="L80" s="1" t="s">
        <v>86</v>
      </c>
      <c r="M80" s="1" t="s">
        <v>53</v>
      </c>
      <c r="N80" s="1" t="s">
        <v>45</v>
      </c>
      <c r="O80" s="1" t="s">
        <v>55</v>
      </c>
      <c r="P80" s="1" t="s">
        <v>88</v>
      </c>
      <c r="Q80" s="1" t="s">
        <v>130</v>
      </c>
      <c r="R80" s="1" t="s">
        <v>132</v>
      </c>
      <c r="S80" s="1">
        <v>9</v>
      </c>
      <c r="T80" s="1">
        <v>0</v>
      </c>
      <c r="U80" s="1">
        <v>28</v>
      </c>
      <c r="V80" s="1" t="s">
        <v>88</v>
      </c>
      <c r="W80" s="1">
        <v>445</v>
      </c>
      <c r="X80" s="1">
        <v>4</v>
      </c>
      <c r="Y80" s="1">
        <v>3</v>
      </c>
      <c r="Z80" s="1">
        <v>12</v>
      </c>
      <c r="AA80" s="1">
        <v>5</v>
      </c>
      <c r="AB80" s="2">
        <v>3</v>
      </c>
      <c r="AC80" s="2">
        <v>5</v>
      </c>
      <c r="AD80" s="2">
        <v>3</v>
      </c>
      <c r="AE80" s="2" t="s">
        <v>83</v>
      </c>
      <c r="AF80" s="2">
        <v>5</v>
      </c>
      <c r="AG80" s="2">
        <v>0</v>
      </c>
      <c r="AH80" s="2">
        <f t="shared" si="13"/>
        <v>5</v>
      </c>
      <c r="AI80" s="1" t="s">
        <v>88</v>
      </c>
      <c r="AJ80" s="1" t="s">
        <v>11</v>
      </c>
      <c r="AK80" s="1" t="s">
        <v>132</v>
      </c>
      <c r="AL80" s="4"/>
      <c r="AM80" s="1">
        <v>7</v>
      </c>
      <c r="AN80" s="1">
        <v>0.24</v>
      </c>
      <c r="AO80" s="1">
        <v>0.24</v>
      </c>
      <c r="AP80" s="1">
        <f t="shared" si="11"/>
        <v>0</v>
      </c>
      <c r="AQ80" s="1">
        <f t="shared" si="12"/>
        <v>0</v>
      </c>
      <c r="AR80" s="1">
        <f t="shared" si="14"/>
        <v>0</v>
      </c>
      <c r="AS80" s="1">
        <v>1347</v>
      </c>
      <c r="AT80" s="1">
        <v>1354</v>
      </c>
      <c r="AU80" s="1">
        <f t="shared" si="15"/>
        <v>-5.196733481811433E-3</v>
      </c>
      <c r="AV80" s="1">
        <f t="shared" si="16"/>
        <v>-0.5196733481811433</v>
      </c>
      <c r="AW80" s="1">
        <v>0.36842105263157893</v>
      </c>
      <c r="AX80" s="1">
        <v>0.36842105263157893</v>
      </c>
      <c r="AY80" s="1">
        <v>0</v>
      </c>
      <c r="AZ80" s="1">
        <f t="shared" si="17"/>
        <v>0</v>
      </c>
      <c r="BA80" s="1">
        <v>9</v>
      </c>
      <c r="BB80" s="1">
        <v>37</v>
      </c>
      <c r="BC80" s="1" t="s">
        <v>88</v>
      </c>
      <c r="BD80" s="1" t="s">
        <v>88</v>
      </c>
      <c r="BE80" s="1" t="s">
        <v>88</v>
      </c>
      <c r="BF80" s="1" t="s">
        <v>132</v>
      </c>
      <c r="BG80" s="1">
        <v>5</v>
      </c>
      <c r="BH80" s="1" t="s">
        <v>132</v>
      </c>
      <c r="BJ80" s="1">
        <v>8.1</v>
      </c>
      <c r="BK80" s="1">
        <v>13.5</v>
      </c>
      <c r="BL80" s="1">
        <v>43.5</v>
      </c>
      <c r="BM80" s="1">
        <v>30.1</v>
      </c>
      <c r="BN80" s="1">
        <v>3.1</v>
      </c>
      <c r="BO80" s="1">
        <v>0.47</v>
      </c>
      <c r="BP80" s="1">
        <v>22</v>
      </c>
      <c r="BQ80" s="1">
        <v>18</v>
      </c>
      <c r="BR80" s="1">
        <v>159</v>
      </c>
      <c r="BS80" s="1">
        <v>4</v>
      </c>
      <c r="BT80" s="1">
        <v>45.9</v>
      </c>
      <c r="BU80" s="1">
        <v>1.7</v>
      </c>
      <c r="BV80" s="1">
        <v>6.9</v>
      </c>
      <c r="BW80" s="1">
        <v>22.7</v>
      </c>
      <c r="BX80" s="1">
        <v>3.94</v>
      </c>
      <c r="BY80" s="1">
        <v>189</v>
      </c>
      <c r="BZ80" s="1">
        <v>81</v>
      </c>
      <c r="CA80" s="1">
        <v>4.7</v>
      </c>
      <c r="CC80" s="1">
        <v>8161</v>
      </c>
      <c r="CD80" s="1">
        <v>-752</v>
      </c>
      <c r="CE80" s="1">
        <v>499</v>
      </c>
      <c r="CF80" s="1" t="s">
        <v>88</v>
      </c>
    </row>
    <row r="81" spans="1:84">
      <c r="A81" s="1">
        <v>129</v>
      </c>
      <c r="C81" s="4"/>
      <c r="D81" s="4"/>
      <c r="F81" s="1">
        <v>81</v>
      </c>
      <c r="G81" s="1" t="s">
        <v>84</v>
      </c>
      <c r="H81" s="1" t="s">
        <v>54</v>
      </c>
      <c r="I81" s="1" t="s">
        <v>171</v>
      </c>
      <c r="J81" s="1" t="s">
        <v>88</v>
      </c>
      <c r="L81" s="1" t="s">
        <v>54</v>
      </c>
      <c r="M81" s="1" t="s">
        <v>31</v>
      </c>
      <c r="O81" s="1" t="s">
        <v>10</v>
      </c>
      <c r="P81" s="1" t="s">
        <v>132</v>
      </c>
      <c r="Q81" s="1" t="s">
        <v>130</v>
      </c>
      <c r="R81" s="1" t="s">
        <v>132</v>
      </c>
      <c r="S81" s="1">
        <v>12</v>
      </c>
      <c r="T81" s="1">
        <v>0</v>
      </c>
      <c r="U81" s="1">
        <v>28</v>
      </c>
      <c r="V81" s="1" t="s">
        <v>88</v>
      </c>
      <c r="W81" s="1">
        <v>446</v>
      </c>
      <c r="X81" s="1">
        <v>3</v>
      </c>
      <c r="Y81" s="1">
        <v>4</v>
      </c>
      <c r="Z81" s="1">
        <v>33</v>
      </c>
      <c r="AA81" s="1">
        <v>4</v>
      </c>
      <c r="AB81" s="2">
        <v>1</v>
      </c>
      <c r="AC81" s="2">
        <v>8</v>
      </c>
      <c r="AD81" s="2">
        <v>0</v>
      </c>
      <c r="AE81" s="2" t="s">
        <v>83</v>
      </c>
      <c r="AF81" s="2">
        <v>6</v>
      </c>
      <c r="AG81" s="2">
        <v>4</v>
      </c>
      <c r="AH81" s="2">
        <f t="shared" si="13"/>
        <v>2</v>
      </c>
      <c r="AI81" s="1" t="s">
        <v>88</v>
      </c>
      <c r="AJ81" s="1" t="s">
        <v>11</v>
      </c>
      <c r="AK81" s="1" t="s">
        <v>132</v>
      </c>
      <c r="AL81" s="4"/>
      <c r="AM81" s="1">
        <v>7</v>
      </c>
      <c r="AN81" s="1">
        <v>0.22</v>
      </c>
      <c r="AO81" s="1">
        <v>0.21</v>
      </c>
      <c r="AP81" s="1">
        <f t="shared" si="11"/>
        <v>-1.0000000000000009E-2</v>
      </c>
      <c r="AQ81" s="1">
        <f t="shared" si="12"/>
        <v>-4.5454545454545497E-2</v>
      </c>
      <c r="AR81" s="1">
        <f t="shared" si="14"/>
        <v>-4.5454545454545494</v>
      </c>
      <c r="AS81" s="1">
        <v>911</v>
      </c>
      <c r="AT81" s="1">
        <v>901</v>
      </c>
      <c r="AU81" s="1">
        <f t="shared" si="15"/>
        <v>1.0976948408342482E-2</v>
      </c>
      <c r="AV81" s="1">
        <f t="shared" si="16"/>
        <v>1.0976948408342482</v>
      </c>
      <c r="AW81" s="1">
        <v>0.28409090909090912</v>
      </c>
      <c r="AX81" s="1">
        <v>0.2655367231638418</v>
      </c>
      <c r="AY81" s="1">
        <v>-6.531073446327694E-2</v>
      </c>
      <c r="AZ81" s="1">
        <f t="shared" si="17"/>
        <v>-6.531073446327694</v>
      </c>
      <c r="BA81" s="1">
        <v>4</v>
      </c>
      <c r="BB81" s="1">
        <v>32</v>
      </c>
      <c r="BC81" s="1" t="s">
        <v>88</v>
      </c>
      <c r="BD81" s="1" t="s">
        <v>88</v>
      </c>
      <c r="BE81" s="1" t="s">
        <v>88</v>
      </c>
      <c r="BF81" s="1" t="s">
        <v>88</v>
      </c>
      <c r="BG81" s="1">
        <v>2</v>
      </c>
      <c r="BH81" s="1" t="s">
        <v>88</v>
      </c>
      <c r="BJ81" s="1">
        <v>18.7</v>
      </c>
      <c r="BK81" s="1">
        <v>14.9</v>
      </c>
      <c r="BL81" s="1">
        <v>47.4</v>
      </c>
      <c r="BM81" s="1">
        <v>38</v>
      </c>
      <c r="BN81" s="1">
        <v>4</v>
      </c>
      <c r="BO81" s="1">
        <v>0.91</v>
      </c>
      <c r="BP81" s="1">
        <v>29</v>
      </c>
      <c r="BQ81" s="1">
        <v>25</v>
      </c>
      <c r="BR81" s="1">
        <v>151</v>
      </c>
      <c r="BS81" s="1">
        <v>4.0999999999999996</v>
      </c>
      <c r="BT81" s="1">
        <v>95.3</v>
      </c>
      <c r="BU81" s="1">
        <v>1.52</v>
      </c>
      <c r="BV81" s="1">
        <v>1.3</v>
      </c>
      <c r="BW81" s="1">
        <v>7.3</v>
      </c>
      <c r="BX81" s="1">
        <v>24.65</v>
      </c>
      <c r="BY81" s="1">
        <v>750</v>
      </c>
      <c r="BZ81" s="1">
        <v>98</v>
      </c>
      <c r="CA81" s="1">
        <v>16.399999999999999</v>
      </c>
      <c r="CC81" s="1">
        <v>5481</v>
      </c>
      <c r="CD81" s="1">
        <v>987</v>
      </c>
      <c r="CE81" s="1">
        <v>7</v>
      </c>
      <c r="CF81" s="1" t="s">
        <v>88</v>
      </c>
    </row>
    <row r="82" spans="1:84">
      <c r="A82" s="1">
        <v>132</v>
      </c>
      <c r="C82" s="4"/>
      <c r="D82" s="4"/>
      <c r="F82" s="1">
        <v>83</v>
      </c>
      <c r="G82" s="1" t="s">
        <v>84</v>
      </c>
      <c r="H82" s="1" t="s">
        <v>86</v>
      </c>
      <c r="J82" s="1" t="s">
        <v>92</v>
      </c>
      <c r="K82" s="1" t="s">
        <v>258</v>
      </c>
      <c r="L82" s="1" t="s">
        <v>86</v>
      </c>
      <c r="M82" s="1" t="s">
        <v>14</v>
      </c>
      <c r="O82" s="1" t="s">
        <v>15</v>
      </c>
      <c r="P82" s="1" t="s">
        <v>88</v>
      </c>
      <c r="Q82" s="1" t="s">
        <v>130</v>
      </c>
      <c r="R82" s="1" t="s">
        <v>132</v>
      </c>
      <c r="S82" s="1">
        <v>8</v>
      </c>
      <c r="T82" s="1">
        <v>0</v>
      </c>
      <c r="U82" s="1">
        <v>28</v>
      </c>
      <c r="V82" s="1" t="s">
        <v>88</v>
      </c>
      <c r="W82" s="1">
        <v>414</v>
      </c>
      <c r="X82" s="1">
        <v>3</v>
      </c>
      <c r="Y82" s="1">
        <v>3</v>
      </c>
      <c r="Z82" s="1">
        <v>8</v>
      </c>
      <c r="AA82" s="1">
        <v>5</v>
      </c>
      <c r="AB82" s="2">
        <v>3</v>
      </c>
      <c r="AC82" s="2">
        <v>4</v>
      </c>
      <c r="AD82" s="2">
        <v>4</v>
      </c>
      <c r="AE82" s="2" t="s">
        <v>83</v>
      </c>
      <c r="AF82" s="2">
        <v>2</v>
      </c>
      <c r="AG82" s="2">
        <v>0</v>
      </c>
      <c r="AH82" s="2">
        <f t="shared" si="13"/>
        <v>2</v>
      </c>
      <c r="AI82" s="1" t="s">
        <v>88</v>
      </c>
      <c r="AJ82" s="1" t="s">
        <v>11</v>
      </c>
      <c r="AK82" s="1" t="s">
        <v>132</v>
      </c>
      <c r="AL82" s="4"/>
      <c r="AM82" s="1">
        <v>7</v>
      </c>
      <c r="AN82" s="1">
        <v>0.15</v>
      </c>
      <c r="AO82" s="1">
        <v>0.17</v>
      </c>
      <c r="AP82" s="1">
        <f t="shared" si="11"/>
        <v>2.0000000000000018E-2</v>
      </c>
      <c r="AQ82" s="1">
        <f t="shared" si="12"/>
        <v>0.13333333333333347</v>
      </c>
      <c r="AR82" s="1">
        <f t="shared" si="14"/>
        <v>13.333333333333346</v>
      </c>
      <c r="AS82" s="1">
        <v>1060</v>
      </c>
      <c r="AT82" s="1">
        <v>1073</v>
      </c>
      <c r="AU82" s="1">
        <f t="shared" si="15"/>
        <v>-1.2264150943396227E-2</v>
      </c>
      <c r="AV82" s="1">
        <f t="shared" si="16"/>
        <v>-1.2264150943396228</v>
      </c>
      <c r="AW82" s="1">
        <v>0.23076923076923078</v>
      </c>
      <c r="AX82" s="1">
        <v>0.2153846153846154</v>
      </c>
      <c r="AY82" s="1">
        <v>-6.6666666666666666E-2</v>
      </c>
      <c r="AZ82" s="1">
        <f t="shared" si="17"/>
        <v>-6.666666666666667</v>
      </c>
      <c r="BA82" s="1">
        <v>8</v>
      </c>
      <c r="BB82" s="1">
        <v>31</v>
      </c>
      <c r="BC82" s="1" t="s">
        <v>88</v>
      </c>
      <c r="BD82" s="1" t="s">
        <v>88</v>
      </c>
      <c r="BE82" s="1" t="s">
        <v>88</v>
      </c>
      <c r="BF82" s="1" t="s">
        <v>88</v>
      </c>
      <c r="BG82" s="1">
        <v>2</v>
      </c>
      <c r="BH82" s="1" t="s">
        <v>88</v>
      </c>
      <c r="BJ82" s="1">
        <v>3</v>
      </c>
      <c r="BK82" s="1">
        <v>14.2</v>
      </c>
      <c r="BL82" s="1">
        <v>41.8</v>
      </c>
      <c r="BM82" s="1">
        <v>19.899999999999999</v>
      </c>
      <c r="BN82" s="1">
        <v>3.2</v>
      </c>
      <c r="BO82" s="1">
        <v>1.5</v>
      </c>
      <c r="BP82" s="1">
        <v>30</v>
      </c>
      <c r="BQ82" s="1">
        <v>26</v>
      </c>
      <c r="BR82" s="1">
        <v>153</v>
      </c>
      <c r="BS82" s="1">
        <v>3.3</v>
      </c>
      <c r="BT82" s="1">
        <v>30.9</v>
      </c>
      <c r="BU82" s="1">
        <v>0.97</v>
      </c>
      <c r="BV82" s="1">
        <v>2.2000000000000002</v>
      </c>
      <c r="BW82" s="1">
        <v>27.3</v>
      </c>
      <c r="BX82" s="1">
        <v>3.48</v>
      </c>
      <c r="BY82" s="1">
        <v>110</v>
      </c>
      <c r="BZ82" s="1">
        <v>74</v>
      </c>
      <c r="CA82" s="1">
        <v>30.9</v>
      </c>
      <c r="CC82" s="1">
        <v>1557</v>
      </c>
      <c r="CD82" s="1">
        <v>534</v>
      </c>
      <c r="CE82" s="1">
        <v>534</v>
      </c>
      <c r="CF82" s="1" t="s">
        <v>88</v>
      </c>
    </row>
    <row r="83" spans="1:84">
      <c r="A83" s="1">
        <v>133</v>
      </c>
      <c r="C83" s="4"/>
      <c r="D83" s="4"/>
      <c r="F83" s="1">
        <v>83</v>
      </c>
      <c r="G83" s="1" t="s">
        <v>85</v>
      </c>
      <c r="H83" s="1" t="s">
        <v>146</v>
      </c>
      <c r="J83" s="1" t="s">
        <v>95</v>
      </c>
      <c r="K83" s="1" t="s">
        <v>89</v>
      </c>
      <c r="L83" s="1" t="s">
        <v>246</v>
      </c>
      <c r="M83" s="1" t="s">
        <v>176</v>
      </c>
      <c r="O83" s="1" t="s">
        <v>11</v>
      </c>
      <c r="P83" s="1" t="s">
        <v>88</v>
      </c>
      <c r="Q83" s="1" t="s">
        <v>130</v>
      </c>
      <c r="R83" s="1" t="s">
        <v>132</v>
      </c>
      <c r="S83" s="1">
        <v>13</v>
      </c>
      <c r="T83" s="1">
        <v>0</v>
      </c>
      <c r="U83" s="1">
        <v>28</v>
      </c>
      <c r="V83" s="1" t="s">
        <v>88</v>
      </c>
      <c r="W83" s="1">
        <v>456</v>
      </c>
      <c r="X83" s="1">
        <v>3</v>
      </c>
      <c r="Y83" s="1">
        <v>4</v>
      </c>
      <c r="Z83" s="1">
        <v>13</v>
      </c>
      <c r="AA83" s="1">
        <v>4</v>
      </c>
      <c r="AB83" s="2">
        <v>3</v>
      </c>
      <c r="AC83" s="2">
        <v>4</v>
      </c>
      <c r="AD83" s="2">
        <v>4</v>
      </c>
      <c r="AE83" s="2" t="s">
        <v>83</v>
      </c>
      <c r="AF83" s="2">
        <v>1</v>
      </c>
      <c r="AG83" s="2">
        <v>1</v>
      </c>
      <c r="AH83" s="2">
        <f t="shared" si="13"/>
        <v>0</v>
      </c>
      <c r="AI83" s="1" t="s">
        <v>88</v>
      </c>
      <c r="AJ83" s="1" t="s">
        <v>11</v>
      </c>
      <c r="AK83" s="1" t="s">
        <v>132</v>
      </c>
      <c r="AL83" s="4"/>
      <c r="AM83" s="1">
        <v>7</v>
      </c>
      <c r="AN83" s="1">
        <v>0.23</v>
      </c>
      <c r="AO83" s="1">
        <v>0.25</v>
      </c>
      <c r="AP83" s="1">
        <f t="shared" si="11"/>
        <v>1.999999999999999E-2</v>
      </c>
      <c r="AQ83" s="1">
        <f t="shared" si="12"/>
        <v>8.6956521739130391E-2</v>
      </c>
      <c r="AR83" s="1">
        <f t="shared" si="14"/>
        <v>8.6956521739130395</v>
      </c>
      <c r="AS83" s="1">
        <v>1088</v>
      </c>
      <c r="AT83" s="1">
        <v>1074</v>
      </c>
      <c r="AU83" s="1">
        <f t="shared" si="15"/>
        <v>1.2867647058823529E-2</v>
      </c>
      <c r="AV83" s="1">
        <f t="shared" si="16"/>
        <v>1.2867647058823528</v>
      </c>
      <c r="AW83" s="1">
        <v>0.32608695652173914</v>
      </c>
      <c r="AX83" s="1">
        <v>0.32432432432432434</v>
      </c>
      <c r="AY83" s="1">
        <v>-5.4054054054053649E-3</v>
      </c>
      <c r="AZ83" s="1">
        <f t="shared" si="17"/>
        <v>-0.54054054054053646</v>
      </c>
      <c r="BA83" s="1">
        <v>7</v>
      </c>
      <c r="BB83" s="1">
        <v>29</v>
      </c>
      <c r="BC83" s="1" t="s">
        <v>88</v>
      </c>
      <c r="BD83" s="1" t="s">
        <v>88</v>
      </c>
      <c r="BE83" s="1" t="s">
        <v>88</v>
      </c>
      <c r="BF83" s="1" t="s">
        <v>88</v>
      </c>
      <c r="BG83" s="1">
        <v>3</v>
      </c>
      <c r="BH83" s="1" t="s">
        <v>88</v>
      </c>
      <c r="BJ83" s="1">
        <v>24.6</v>
      </c>
      <c r="BK83" s="1">
        <v>13</v>
      </c>
      <c r="BL83" s="1">
        <v>37.700000000000003</v>
      </c>
      <c r="BM83" s="1">
        <v>20.9</v>
      </c>
      <c r="BN83" s="1">
        <v>2.8</v>
      </c>
      <c r="BO83" s="1">
        <v>0.73</v>
      </c>
      <c r="BP83" s="1">
        <v>17</v>
      </c>
      <c r="BQ83" s="1">
        <v>6</v>
      </c>
      <c r="BR83" s="1">
        <v>137</v>
      </c>
      <c r="BS83" s="1">
        <v>2.9</v>
      </c>
      <c r="BT83" s="1">
        <v>18.100000000000001</v>
      </c>
      <c r="BU83" s="1">
        <v>1.28</v>
      </c>
      <c r="BV83" s="1">
        <v>6.3</v>
      </c>
      <c r="BW83" s="1">
        <v>17.399999999999999</v>
      </c>
      <c r="BX83" s="1">
        <v>0.39</v>
      </c>
      <c r="BY83" s="1">
        <v>315</v>
      </c>
      <c r="BZ83" s="1">
        <v>79</v>
      </c>
      <c r="CA83" s="1">
        <v>4.2</v>
      </c>
      <c r="CC83" s="1">
        <v>3290</v>
      </c>
      <c r="CD83" s="1">
        <v>909</v>
      </c>
      <c r="CE83" s="1">
        <v>140</v>
      </c>
      <c r="CF83" s="1" t="s">
        <v>88</v>
      </c>
    </row>
    <row r="84" spans="1:84">
      <c r="A84" s="1">
        <v>135</v>
      </c>
      <c r="C84" s="4"/>
      <c r="D84" s="4"/>
      <c r="F84" s="1">
        <v>60</v>
      </c>
      <c r="G84" s="1" t="s">
        <v>84</v>
      </c>
      <c r="H84" s="1" t="s">
        <v>147</v>
      </c>
      <c r="J84" s="1" t="s">
        <v>95</v>
      </c>
      <c r="K84" s="1" t="s">
        <v>97</v>
      </c>
      <c r="L84" s="1" t="s">
        <v>264</v>
      </c>
      <c r="M84" s="1" t="s">
        <v>51</v>
      </c>
      <c r="N84" s="1" t="s">
        <v>56</v>
      </c>
      <c r="O84" s="1" t="s">
        <v>16</v>
      </c>
      <c r="P84" s="1" t="s">
        <v>88</v>
      </c>
      <c r="Q84" s="1" t="s">
        <v>130</v>
      </c>
      <c r="R84" s="1" t="s">
        <v>88</v>
      </c>
      <c r="S84" s="1">
        <v>2</v>
      </c>
      <c r="T84" s="1">
        <v>0</v>
      </c>
      <c r="U84" s="1">
        <v>28</v>
      </c>
      <c r="V84" s="1" t="s">
        <v>88</v>
      </c>
      <c r="W84" s="1">
        <v>456</v>
      </c>
      <c r="X84" s="1">
        <v>1</v>
      </c>
      <c r="Y84" s="1">
        <v>7</v>
      </c>
      <c r="Z84" s="1">
        <v>18</v>
      </c>
      <c r="AA84" s="1">
        <v>1</v>
      </c>
      <c r="AB84" s="2">
        <v>1</v>
      </c>
      <c r="AC84" s="2">
        <v>8</v>
      </c>
      <c r="AD84" s="2">
        <v>0</v>
      </c>
      <c r="AE84" s="2" t="s">
        <v>83</v>
      </c>
      <c r="AF84" s="2">
        <v>6</v>
      </c>
      <c r="AG84" s="2">
        <v>6</v>
      </c>
      <c r="AH84" s="2">
        <f t="shared" si="13"/>
        <v>0</v>
      </c>
      <c r="AI84" s="1" t="s">
        <v>88</v>
      </c>
      <c r="AJ84" s="1" t="s">
        <v>11</v>
      </c>
      <c r="AK84" s="1" t="s">
        <v>132</v>
      </c>
      <c r="AL84" s="4"/>
      <c r="AM84" s="1">
        <v>7</v>
      </c>
      <c r="AN84" s="1">
        <v>0.15</v>
      </c>
      <c r="AO84" s="1">
        <v>0.16</v>
      </c>
      <c r="AP84" s="1">
        <f t="shared" si="11"/>
        <v>1.0000000000000009E-2</v>
      </c>
      <c r="AQ84" s="1">
        <f t="shared" si="12"/>
        <v>6.6666666666666735E-2</v>
      </c>
      <c r="AR84" s="1">
        <f t="shared" si="14"/>
        <v>6.6666666666666732</v>
      </c>
      <c r="AS84" s="1">
        <v>1188</v>
      </c>
      <c r="AT84" s="1">
        <v>1216</v>
      </c>
      <c r="AU84" s="1">
        <f t="shared" si="15"/>
        <v>-2.3569023569023569E-2</v>
      </c>
      <c r="AV84" s="1">
        <f t="shared" si="16"/>
        <v>-2.3569023569023568</v>
      </c>
      <c r="AW84" s="1">
        <v>0.31052631578947371</v>
      </c>
      <c r="AX84" s="1">
        <v>0.31213872832369943</v>
      </c>
      <c r="AY84" s="1">
        <v>5.1925149407269161E-3</v>
      </c>
      <c r="AZ84" s="1">
        <f t="shared" si="17"/>
        <v>0.51925149407269167</v>
      </c>
      <c r="BA84" s="1">
        <v>2</v>
      </c>
      <c r="BB84" s="1">
        <v>18</v>
      </c>
      <c r="BC84" s="1" t="s">
        <v>88</v>
      </c>
      <c r="BD84" s="1" t="s">
        <v>88</v>
      </c>
      <c r="BE84" s="1" t="s">
        <v>88</v>
      </c>
      <c r="BF84" s="1" t="s">
        <v>88</v>
      </c>
      <c r="BG84" s="1">
        <v>3</v>
      </c>
      <c r="BH84" s="1" t="s">
        <v>88</v>
      </c>
      <c r="BJ84" s="1">
        <v>15.5</v>
      </c>
      <c r="BK84" s="1">
        <v>14.9</v>
      </c>
      <c r="BL84" s="1">
        <v>45.7</v>
      </c>
      <c r="BM84" s="1">
        <v>32.299999999999997</v>
      </c>
      <c r="BN84" s="1">
        <v>2.7</v>
      </c>
      <c r="BO84" s="1">
        <v>0.59</v>
      </c>
      <c r="BP84" s="1">
        <v>51</v>
      </c>
      <c r="BQ84" s="1">
        <v>81</v>
      </c>
      <c r="BR84" s="1">
        <v>142</v>
      </c>
      <c r="BS84" s="1">
        <v>4.0999999999999996</v>
      </c>
      <c r="BT84" s="1">
        <v>18.8</v>
      </c>
      <c r="BU84" s="1">
        <v>1.9</v>
      </c>
      <c r="BV84" s="1">
        <v>5.8</v>
      </c>
      <c r="BW84" s="1">
        <v>24.5</v>
      </c>
      <c r="BX84" s="1">
        <v>32.08</v>
      </c>
      <c r="BY84" s="1">
        <v>176</v>
      </c>
      <c r="BZ84" s="1">
        <v>108</v>
      </c>
      <c r="CA84" s="1">
        <v>5.6</v>
      </c>
      <c r="CC84" s="1">
        <v>4055</v>
      </c>
      <c r="CD84" s="1" t="s">
        <v>81</v>
      </c>
      <c r="CE84" s="1">
        <v>607</v>
      </c>
      <c r="CF84" s="1" t="s">
        <v>88</v>
      </c>
    </row>
    <row r="85" spans="1:84">
      <c r="A85" s="1">
        <v>137</v>
      </c>
      <c r="C85" s="4"/>
      <c r="D85" s="4"/>
      <c r="F85" s="1">
        <v>78</v>
      </c>
      <c r="G85" s="1" t="s">
        <v>84</v>
      </c>
      <c r="H85" s="1" t="s">
        <v>87</v>
      </c>
      <c r="J85" s="1" t="s">
        <v>242</v>
      </c>
      <c r="K85" s="1" t="s">
        <v>259</v>
      </c>
      <c r="L85" s="1" t="s">
        <v>54</v>
      </c>
      <c r="M85" s="1" t="s">
        <v>57</v>
      </c>
      <c r="O85" s="1" t="s">
        <v>15</v>
      </c>
      <c r="P85" s="1" t="s">
        <v>88</v>
      </c>
      <c r="Q85" s="1" t="s">
        <v>130</v>
      </c>
      <c r="R85" s="1" t="s">
        <v>132</v>
      </c>
      <c r="S85" s="1">
        <v>9</v>
      </c>
      <c r="T85" s="1">
        <v>0</v>
      </c>
      <c r="U85" s="1">
        <v>28</v>
      </c>
      <c r="V85" s="1" t="s">
        <v>88</v>
      </c>
      <c r="W85" s="1">
        <v>446</v>
      </c>
      <c r="X85" s="1">
        <v>3</v>
      </c>
      <c r="Y85" s="1">
        <v>3</v>
      </c>
      <c r="Z85" s="1">
        <v>9</v>
      </c>
      <c r="AA85" s="1">
        <v>4</v>
      </c>
      <c r="AB85" s="2">
        <v>2</v>
      </c>
      <c r="AC85" s="2">
        <v>6</v>
      </c>
      <c r="AD85" s="2">
        <v>2</v>
      </c>
      <c r="AE85" s="2" t="s">
        <v>83</v>
      </c>
      <c r="AF85" s="2">
        <v>6</v>
      </c>
      <c r="AG85" s="2">
        <v>0</v>
      </c>
      <c r="AH85" s="2">
        <f t="shared" si="13"/>
        <v>6</v>
      </c>
      <c r="AI85" s="1" t="s">
        <v>88</v>
      </c>
      <c r="AJ85" s="1" t="s">
        <v>11</v>
      </c>
      <c r="AK85" s="1" t="s">
        <v>132</v>
      </c>
      <c r="AL85" s="4"/>
      <c r="AM85" s="1">
        <v>7</v>
      </c>
      <c r="AN85" s="1">
        <v>0.19</v>
      </c>
      <c r="AO85" s="1">
        <v>0.19</v>
      </c>
      <c r="AP85" s="1">
        <f t="shared" si="11"/>
        <v>0</v>
      </c>
      <c r="AQ85" s="1">
        <f t="shared" si="12"/>
        <v>0</v>
      </c>
      <c r="AR85" s="1">
        <f t="shared" si="14"/>
        <v>0</v>
      </c>
      <c r="AS85" s="1">
        <v>1038</v>
      </c>
      <c r="AT85" s="1">
        <v>1014</v>
      </c>
      <c r="AU85" s="1">
        <f t="shared" si="15"/>
        <v>2.3121387283236993E-2</v>
      </c>
      <c r="AV85" s="1">
        <f t="shared" si="16"/>
        <v>2.3121387283236992</v>
      </c>
      <c r="AW85" s="1">
        <v>0.28645833333333331</v>
      </c>
      <c r="AX85" s="1">
        <v>0.27979274611398963</v>
      </c>
      <c r="AY85" s="1">
        <v>-2.3268959020254311E-2</v>
      </c>
      <c r="AZ85" s="1">
        <f t="shared" si="17"/>
        <v>-2.3268959020254312</v>
      </c>
      <c r="BA85" s="1">
        <v>6</v>
      </c>
      <c r="BB85" s="1">
        <v>16</v>
      </c>
      <c r="BC85" s="1" t="s">
        <v>88</v>
      </c>
      <c r="BD85" s="1" t="s">
        <v>88</v>
      </c>
      <c r="BE85" s="1" t="s">
        <v>88</v>
      </c>
      <c r="BF85" s="1" t="s">
        <v>88</v>
      </c>
      <c r="BG85" s="1">
        <v>3</v>
      </c>
      <c r="BH85" s="1" t="s">
        <v>88</v>
      </c>
      <c r="BJ85" s="1">
        <v>24.4</v>
      </c>
      <c r="BK85" s="1">
        <v>10.9</v>
      </c>
      <c r="BL85" s="1">
        <v>33</v>
      </c>
      <c r="BM85" s="1">
        <v>10.6</v>
      </c>
      <c r="BN85" s="1">
        <v>3.4</v>
      </c>
      <c r="BO85" s="1">
        <v>0.73</v>
      </c>
      <c r="BP85" s="1">
        <v>34</v>
      </c>
      <c r="BQ85" s="1">
        <v>15</v>
      </c>
      <c r="BR85" s="1">
        <v>136</v>
      </c>
      <c r="BS85" s="1">
        <v>4.4000000000000004</v>
      </c>
      <c r="BT85" s="1">
        <v>29.6</v>
      </c>
      <c r="BU85" s="1">
        <v>1.29</v>
      </c>
      <c r="BV85" s="1">
        <v>0.9</v>
      </c>
      <c r="BW85" s="1">
        <v>17.7</v>
      </c>
      <c r="BX85" s="1">
        <v>20.239999999999998</v>
      </c>
      <c r="BY85" s="1">
        <v>107</v>
      </c>
      <c r="BZ85" s="1">
        <v>101</v>
      </c>
      <c r="CA85" s="1">
        <v>6.3</v>
      </c>
      <c r="CC85" s="1">
        <v>580</v>
      </c>
      <c r="CD85" s="1">
        <v>488</v>
      </c>
      <c r="CE85" s="1">
        <v>571</v>
      </c>
      <c r="CF85" s="1" t="s">
        <v>88</v>
      </c>
    </row>
    <row r="86" spans="1:84">
      <c r="A86" s="1">
        <v>138</v>
      </c>
      <c r="C86" s="4"/>
      <c r="D86" s="4"/>
      <c r="F86" s="1">
        <v>69</v>
      </c>
      <c r="G86" s="1" t="s">
        <v>84</v>
      </c>
      <c r="H86" s="1" t="s">
        <v>87</v>
      </c>
      <c r="J86" s="1" t="s">
        <v>243</v>
      </c>
      <c r="L86" s="1" t="s">
        <v>54</v>
      </c>
      <c r="M86" s="1" t="s">
        <v>48</v>
      </c>
      <c r="O86" s="1" t="s">
        <v>10</v>
      </c>
      <c r="P86" s="1" t="s">
        <v>132</v>
      </c>
      <c r="Q86" s="1" t="s">
        <v>130</v>
      </c>
      <c r="R86" s="1" t="s">
        <v>132</v>
      </c>
      <c r="S86" s="1">
        <v>12</v>
      </c>
      <c r="T86" s="1">
        <v>0</v>
      </c>
      <c r="U86" s="1">
        <v>28</v>
      </c>
      <c r="V86" s="1" t="s">
        <v>88</v>
      </c>
      <c r="W86" s="1">
        <v>456</v>
      </c>
      <c r="X86" s="1">
        <v>2</v>
      </c>
      <c r="Y86" s="1">
        <v>4</v>
      </c>
      <c r="Z86" s="1">
        <v>74</v>
      </c>
      <c r="AA86" s="1">
        <v>4</v>
      </c>
      <c r="AB86" s="2">
        <v>1</v>
      </c>
      <c r="AC86" s="2">
        <v>8</v>
      </c>
      <c r="AD86" s="2">
        <v>0</v>
      </c>
      <c r="AE86" s="2" t="s">
        <v>83</v>
      </c>
      <c r="AF86" s="2">
        <v>6</v>
      </c>
      <c r="AG86" s="2">
        <v>1</v>
      </c>
      <c r="AH86" s="2">
        <f t="shared" si="13"/>
        <v>5</v>
      </c>
      <c r="AI86" s="1" t="s">
        <v>88</v>
      </c>
      <c r="AJ86" s="1" t="s">
        <v>11</v>
      </c>
      <c r="AK86" s="1" t="s">
        <v>132</v>
      </c>
      <c r="AL86" s="4"/>
      <c r="AM86" s="1">
        <v>7</v>
      </c>
      <c r="AN86" s="1">
        <v>0.19</v>
      </c>
      <c r="AO86" s="1">
        <v>0.18</v>
      </c>
      <c r="AP86" s="1">
        <f t="shared" si="11"/>
        <v>-1.0000000000000009E-2</v>
      </c>
      <c r="AQ86" s="1">
        <f t="shared" si="12"/>
        <v>-5.2631578947368467E-2</v>
      </c>
      <c r="AR86" s="1">
        <f t="shared" si="14"/>
        <v>-5.2631578947368469</v>
      </c>
      <c r="AS86" s="1">
        <v>1087</v>
      </c>
      <c r="AT86" s="1">
        <v>1094</v>
      </c>
      <c r="AU86" s="1">
        <f t="shared" si="15"/>
        <v>-6.439742410303588E-3</v>
      </c>
      <c r="AV86" s="1">
        <f t="shared" si="16"/>
        <v>-0.64397424103035883</v>
      </c>
      <c r="AW86" s="1">
        <v>0.29120879120879123</v>
      </c>
      <c r="AX86" s="1">
        <v>0.29508196721311475</v>
      </c>
      <c r="AY86" s="1">
        <v>1.3300340241261897E-2</v>
      </c>
      <c r="AZ86" s="1">
        <f t="shared" si="17"/>
        <v>1.3300340241261897</v>
      </c>
      <c r="BA86" s="1">
        <v>6</v>
      </c>
      <c r="BB86" s="1">
        <v>19</v>
      </c>
      <c r="BC86" s="1" t="s">
        <v>132</v>
      </c>
      <c r="BD86" s="1" t="s">
        <v>88</v>
      </c>
      <c r="BE86" s="1" t="s">
        <v>88</v>
      </c>
      <c r="BF86" s="1" t="s">
        <v>132</v>
      </c>
      <c r="BG86" s="1">
        <v>4</v>
      </c>
      <c r="BH86" s="1" t="s">
        <v>132</v>
      </c>
      <c r="BJ86" s="1">
        <v>18.100000000000001</v>
      </c>
      <c r="BK86" s="1">
        <v>15.1</v>
      </c>
      <c r="BL86" s="1">
        <v>43.5</v>
      </c>
      <c r="BM86" s="1">
        <v>6.2</v>
      </c>
      <c r="BN86" s="1">
        <v>2.4</v>
      </c>
      <c r="BO86" s="1">
        <v>0.62</v>
      </c>
      <c r="BP86" s="1">
        <v>156</v>
      </c>
      <c r="BQ86" s="1">
        <v>147</v>
      </c>
      <c r="BR86" s="1">
        <v>144</v>
      </c>
      <c r="BS86" s="1">
        <v>5.4</v>
      </c>
      <c r="BT86" s="1">
        <v>195.3</v>
      </c>
      <c r="BU86" s="1">
        <v>8.76</v>
      </c>
      <c r="BV86" s="1">
        <v>1.8</v>
      </c>
      <c r="BW86" s="1">
        <v>13.8</v>
      </c>
      <c r="BX86" s="1">
        <v>45.15</v>
      </c>
      <c r="BY86" s="1">
        <v>157</v>
      </c>
      <c r="BZ86" s="1">
        <v>80</v>
      </c>
      <c r="CA86" s="1">
        <v>19.600000000000001</v>
      </c>
      <c r="CC86" s="1">
        <v>2701</v>
      </c>
      <c r="CD86" s="1">
        <v>1032</v>
      </c>
      <c r="CE86" s="1">
        <v>678</v>
      </c>
      <c r="CF86" s="1" t="s">
        <v>88</v>
      </c>
    </row>
    <row r="87" spans="1:84">
      <c r="C87" s="4"/>
      <c r="D87" s="4"/>
      <c r="AL87" s="4"/>
    </row>
    <row r="88" spans="1:84">
      <c r="E88" s="7" t="s">
        <v>107</v>
      </c>
      <c r="F88" s="1">
        <f>MEDIAN(F48:F84)</f>
        <v>80</v>
      </c>
      <c r="Q88" s="1" t="s">
        <v>58</v>
      </c>
      <c r="S88" s="1">
        <f>MEDIAN(S2:S86)</f>
        <v>9</v>
      </c>
      <c r="T88" s="1">
        <f>MEDIAN(T2:T86)</f>
        <v>3</v>
      </c>
      <c r="V88" s="1" t="s">
        <v>59</v>
      </c>
      <c r="Y88" s="1">
        <f>MEDIAN(Y48:Y84)</f>
        <v>3</v>
      </c>
      <c r="Z88" s="1">
        <f>MEDIAN(Z48:Z84)</f>
        <v>21</v>
      </c>
      <c r="AA88" s="1">
        <f>MEDIAN(AA48:AA84)</f>
        <v>5</v>
      </c>
      <c r="AG88" s="2">
        <f>MEDIAN(AG2:AG86)</f>
        <v>0</v>
      </c>
      <c r="AM88" s="1">
        <f>MEDIAN(AM48:AM84)</f>
        <v>14</v>
      </c>
      <c r="BA88" s="1">
        <f>MEDIAN(BA48:BA84)</f>
        <v>7</v>
      </c>
      <c r="BB88" s="1">
        <f>MEDIAN(BB48:BB84)</f>
        <v>25</v>
      </c>
      <c r="BC88" s="1" t="s">
        <v>210</v>
      </c>
      <c r="BE88" s="1" t="s">
        <v>209</v>
      </c>
      <c r="BF88" s="1" t="s">
        <v>208</v>
      </c>
      <c r="BG88" s="1">
        <f>MEDIAN(BG48:BG84)</f>
        <v>3</v>
      </c>
      <c r="BI88" s="1" t="s">
        <v>207</v>
      </c>
      <c r="BJ88" s="1">
        <f t="shared" ref="BJ88:CA88" si="18">MEDIAN(BJ2:BJ86)</f>
        <v>10.9</v>
      </c>
      <c r="BK88" s="1">
        <f t="shared" si="18"/>
        <v>12.7</v>
      </c>
      <c r="BL88" s="1">
        <f t="shared" si="18"/>
        <v>39</v>
      </c>
      <c r="BM88" s="1">
        <f t="shared" si="18"/>
        <v>18.399999999999999</v>
      </c>
      <c r="BN88" s="1">
        <f t="shared" si="18"/>
        <v>3.2</v>
      </c>
      <c r="BO88" s="1">
        <f t="shared" si="18"/>
        <v>0.73</v>
      </c>
      <c r="BP88" s="1">
        <f t="shared" si="18"/>
        <v>44</v>
      </c>
      <c r="BQ88" s="1">
        <f t="shared" si="18"/>
        <v>27</v>
      </c>
      <c r="BR88" s="1">
        <f t="shared" si="18"/>
        <v>138</v>
      </c>
      <c r="BS88" s="1">
        <f t="shared" si="18"/>
        <v>4.2</v>
      </c>
      <c r="BT88" s="1">
        <f t="shared" si="18"/>
        <v>35.4</v>
      </c>
      <c r="BU88" s="1">
        <f t="shared" si="18"/>
        <v>1.37</v>
      </c>
      <c r="BV88" s="1">
        <f t="shared" si="18"/>
        <v>2.8</v>
      </c>
      <c r="BW88" s="1">
        <f t="shared" si="18"/>
        <v>20.5</v>
      </c>
      <c r="BX88" s="1">
        <f t="shared" si="18"/>
        <v>9.73</v>
      </c>
      <c r="BY88" s="1">
        <f t="shared" si="18"/>
        <v>143</v>
      </c>
      <c r="BZ88" s="1">
        <f t="shared" si="18"/>
        <v>74</v>
      </c>
      <c r="CA88" s="1">
        <f t="shared" si="18"/>
        <v>6.7</v>
      </c>
      <c r="CC88" s="1">
        <f>MEDIAN(CC2:CC86)</f>
        <v>2295</v>
      </c>
      <c r="CD88" s="1">
        <f t="shared" ref="CD88:CE88" si="19">MEDIAN(CD2:CD86)</f>
        <v>418</v>
      </c>
      <c r="CE88" s="1">
        <f t="shared" si="19"/>
        <v>435</v>
      </c>
    </row>
    <row r="89" spans="1:84">
      <c r="F89" s="1">
        <f>_xlfn.STDEV.P(F49:F84)</f>
        <v>11.646675994823376</v>
      </c>
      <c r="G89" s="1" t="s">
        <v>148</v>
      </c>
      <c r="R89" s="1" t="s">
        <v>177</v>
      </c>
      <c r="S89" s="1">
        <f>_xlfn.QUARTILE.EXC(S2:S86,1)</f>
        <v>6</v>
      </c>
      <c r="T89" s="1">
        <f>_xlfn.QUARTILE.EXC(T2:T86,1)</f>
        <v>0</v>
      </c>
      <c r="U89" s="1">
        <f>_xlfn.QUARTILE.EXC(U49:U84,1)</f>
        <v>22.25</v>
      </c>
      <c r="Y89" s="1">
        <f>_xlfn.QUARTILE.EXC(Y49:Y84,1)</f>
        <v>3</v>
      </c>
      <c r="Z89" s="1">
        <f>_xlfn.QUARTILE.EXC(Z49:Z84,1)</f>
        <v>13.25</v>
      </c>
      <c r="AA89" s="1">
        <f>_xlfn.QUARTILE.EXC(AA49:AA84,1)</f>
        <v>4</v>
      </c>
      <c r="AG89" s="2">
        <f>QUARTILE(AG3:AG87,1)</f>
        <v>0</v>
      </c>
      <c r="AM89" s="1">
        <f>_xlfn.QUARTILE.EXC(AM49:AM84,1)</f>
        <v>7</v>
      </c>
      <c r="BA89" s="1">
        <f>MAX(BA49:BA84)</f>
        <v>14</v>
      </c>
      <c r="BB89" s="1">
        <f>MAX(BB49:BB84)</f>
        <v>38</v>
      </c>
      <c r="BI89" s="8" t="s">
        <v>205</v>
      </c>
      <c r="BJ89" s="1">
        <f>_xlfn.QUARTILE.EXC(BJ2:BJ86,1)</f>
        <v>7.15</v>
      </c>
      <c r="BK89" s="1">
        <f t="shared" ref="BK89:BZ89" si="20">_xlfn.QUARTILE.EXC(BK2:BK86,1)</f>
        <v>11.3</v>
      </c>
      <c r="BL89" s="1">
        <f t="shared" si="20"/>
        <v>33.200000000000003</v>
      </c>
      <c r="BM89" s="1">
        <f t="shared" si="20"/>
        <v>12.5</v>
      </c>
      <c r="BN89" s="1">
        <f t="shared" si="20"/>
        <v>2.6500000000000004</v>
      </c>
      <c r="BO89" s="1">
        <f t="shared" si="20"/>
        <v>0.47</v>
      </c>
      <c r="BP89" s="1">
        <f t="shared" si="20"/>
        <v>23.5</v>
      </c>
      <c r="BQ89" s="1">
        <f t="shared" si="20"/>
        <v>14.5</v>
      </c>
      <c r="BR89" s="1">
        <f t="shared" si="20"/>
        <v>135</v>
      </c>
      <c r="BS89" s="1">
        <f t="shared" si="20"/>
        <v>3.8</v>
      </c>
      <c r="BT89" s="1">
        <f t="shared" si="20"/>
        <v>19.95</v>
      </c>
      <c r="BU89" s="1">
        <f t="shared" si="20"/>
        <v>0.90500000000000003</v>
      </c>
      <c r="BV89" s="1">
        <f t="shared" si="20"/>
        <v>2</v>
      </c>
      <c r="BW89" s="1">
        <f t="shared" si="20"/>
        <v>17.299999999999997</v>
      </c>
      <c r="BX89" s="1">
        <f t="shared" si="20"/>
        <v>1.835</v>
      </c>
      <c r="BY89" s="1">
        <f t="shared" si="20"/>
        <v>108.5</v>
      </c>
      <c r="BZ89" s="1">
        <f t="shared" si="20"/>
        <v>63</v>
      </c>
      <c r="CA89" s="1">
        <f>_xlfn.QUARTILE.EXC(CA2:CA86,1)</f>
        <v>5.15</v>
      </c>
      <c r="CC89" s="1">
        <f>_xlfn.QUARTILE.EXC(CC2:CC86,1)</f>
        <v>1267</v>
      </c>
      <c r="CD89" s="1">
        <f t="shared" ref="CD89:CE89" si="21">_xlfn.QUARTILE.EXC(CD2:CD86,1)</f>
        <v>73.5</v>
      </c>
      <c r="CE89" s="1">
        <f t="shared" si="21"/>
        <v>129</v>
      </c>
    </row>
    <row r="90" spans="1:84">
      <c r="R90" s="1" t="s">
        <v>178</v>
      </c>
      <c r="S90" s="1">
        <f>_xlfn.QUARTILE.EXC(S2:S86,3)</f>
        <v>14</v>
      </c>
      <c r="T90" s="1">
        <f>_xlfn.QUARTILE.EXC(T2:T86,3)</f>
        <v>6</v>
      </c>
      <c r="Y90" s="1">
        <f>_xlfn.QUARTILE.EXC(Y21:Y84,3)</f>
        <v>4</v>
      </c>
      <c r="Z90" s="1">
        <f>_xlfn.QUARTILE.EXC(Z21:Z84,3)</f>
        <v>29</v>
      </c>
      <c r="AA90" s="1">
        <f>_xlfn.QUARTILE.EXC(AA21:AA84,3)</f>
        <v>5</v>
      </c>
      <c r="AG90" s="2">
        <f>QUARTILE(AG4:AG88,3)</f>
        <v>3.25</v>
      </c>
      <c r="AM90" s="1">
        <f>_xlfn.QUARTILE.EXC(AM21:AM84,3)</f>
        <v>16</v>
      </c>
      <c r="BA90" s="1">
        <f>MIN(BA21:BA84)</f>
        <v>2</v>
      </c>
      <c r="BB90" s="1">
        <f>MIN(BB21:BB84)</f>
        <v>11</v>
      </c>
      <c r="BI90" s="8" t="s">
        <v>206</v>
      </c>
      <c r="BJ90" s="1">
        <f t="shared" ref="BJ90:CA90" si="22">_xlfn.QUARTILE.EXC(BJ2:BJ86,3)</f>
        <v>15.75</v>
      </c>
      <c r="BK90" s="1">
        <f t="shared" si="22"/>
        <v>14.45</v>
      </c>
      <c r="BL90" s="1">
        <f t="shared" si="22"/>
        <v>43.3</v>
      </c>
      <c r="BM90" s="1">
        <f t="shared" si="22"/>
        <v>27.55</v>
      </c>
      <c r="BN90" s="1">
        <f t="shared" si="22"/>
        <v>3.6500000000000004</v>
      </c>
      <c r="BO90" s="1">
        <f t="shared" si="22"/>
        <v>1.08</v>
      </c>
      <c r="BP90" s="1">
        <f t="shared" si="22"/>
        <v>76.5</v>
      </c>
      <c r="BQ90" s="1">
        <f t="shared" si="22"/>
        <v>67</v>
      </c>
      <c r="BR90" s="1">
        <f t="shared" si="22"/>
        <v>144</v>
      </c>
      <c r="BS90" s="1">
        <f t="shared" si="22"/>
        <v>4.8</v>
      </c>
      <c r="BT90" s="1">
        <f t="shared" si="22"/>
        <v>52.3</v>
      </c>
      <c r="BU90" s="1">
        <f t="shared" si="22"/>
        <v>2.17</v>
      </c>
      <c r="BV90" s="1">
        <f t="shared" si="22"/>
        <v>4.95</v>
      </c>
      <c r="BW90" s="1">
        <f t="shared" si="22"/>
        <v>24.45</v>
      </c>
      <c r="BX90" s="1">
        <f t="shared" si="22"/>
        <v>24.97</v>
      </c>
      <c r="BY90" s="1">
        <f t="shared" si="22"/>
        <v>212.5</v>
      </c>
      <c r="BZ90" s="1">
        <f t="shared" si="22"/>
        <v>87.5</v>
      </c>
      <c r="CA90" s="1">
        <f t="shared" si="22"/>
        <v>9.5</v>
      </c>
      <c r="CC90" s="1">
        <f>_xlfn.QUARTILE.EXC(CC2:CC86,3)</f>
        <v>3761</v>
      </c>
      <c r="CD90" s="1">
        <f t="shared" ref="CD90:CE90" si="23">_xlfn.QUARTILE.EXC(CD2:CD86,3)</f>
        <v>919.5</v>
      </c>
      <c r="CE90" s="1">
        <f t="shared" si="23"/>
        <v>600</v>
      </c>
    </row>
    <row r="91" spans="1:84">
      <c r="C91" s="4"/>
      <c r="D91" s="4"/>
      <c r="AL91" s="4"/>
    </row>
    <row r="92" spans="1:84">
      <c r="AQ92" s="1" t="s">
        <v>60</v>
      </c>
      <c r="AU92" s="1" t="s">
        <v>61</v>
      </c>
      <c r="AY92" s="1" t="s">
        <v>62</v>
      </c>
    </row>
    <row r="93" spans="1:84">
      <c r="AM93" s="1" t="s">
        <v>207</v>
      </c>
      <c r="AN93" s="1">
        <f>MEDIAN(AN2:AN86)</f>
        <v>0.19</v>
      </c>
      <c r="AO93" s="1">
        <f>MEDIAN(AO2:AO86)</f>
        <v>0.2</v>
      </c>
      <c r="AQ93" s="1">
        <f>MEDIAN(AQ2:AQ86)</f>
        <v>5.5555555555555608E-2</v>
      </c>
      <c r="AS93" s="1">
        <f t="shared" ref="AS93:AY93" si="24">MEDIAN(AS2:AS86)</f>
        <v>1094</v>
      </c>
      <c r="AT93" s="1">
        <f t="shared" si="24"/>
        <v>1074</v>
      </c>
      <c r="AU93" s="1">
        <f t="shared" si="24"/>
        <v>1.9654088050314465E-2</v>
      </c>
      <c r="AW93" s="1">
        <f t="shared" si="24"/>
        <v>0.28888888888888886</v>
      </c>
      <c r="AX93" s="1">
        <f t="shared" si="24"/>
        <v>0.29896907216494845</v>
      </c>
      <c r="AY93" s="1">
        <f t="shared" si="24"/>
        <v>7.2463768115942628E-3</v>
      </c>
      <c r="BA93" s="1">
        <f>_xlfn.QUARTILE.EXC(BA2:BA86,1)</f>
        <v>6</v>
      </c>
      <c r="BB93" s="1">
        <f>_xlfn.QUARTILE.EXC(BB2:BB86,1)</f>
        <v>20</v>
      </c>
    </row>
    <row r="94" spans="1:84">
      <c r="AQ94" s="1">
        <f>_xlfn.QUARTILE.EXC(AQ2:AQ86,1)</f>
        <v>0</v>
      </c>
      <c r="AU94" s="1">
        <f>_xlfn.QUARTILE.EXC(AU2:AU86,1)</f>
        <v>3.6058765559576515E-3</v>
      </c>
      <c r="AY94" s="1">
        <f>_xlfn.QUARTILE.EXC(AY2:AY86,1)</f>
        <v>-5.2228222331315646E-3</v>
      </c>
      <c r="BA94" s="1">
        <f>_xlfn.QUARTILE.EXC(BA2:BA86,3)</f>
        <v>10</v>
      </c>
      <c r="BB94" s="1">
        <f>_xlfn.QUARTILE.EXC(BB2:BB86,3)</f>
        <v>29</v>
      </c>
    </row>
    <row r="95" spans="1:84">
      <c r="AM95" s="1" t="s">
        <v>211</v>
      </c>
      <c r="AN95" s="1">
        <f>MAX(AN2:AN86)</f>
        <v>0.39</v>
      </c>
      <c r="AO95" s="1">
        <f>MAX(AO2:AO86)</f>
        <v>0.4</v>
      </c>
      <c r="AQ95" s="1">
        <f>_xlfn.QUARTILE.EXC(AQ2:AQ86,3)</f>
        <v>0.13333333333333347</v>
      </c>
      <c r="AS95" s="1">
        <f>MAX(AS2:AS86)</f>
        <v>1499</v>
      </c>
      <c r="AT95" s="1">
        <f>MAX(AT2:AT86)</f>
        <v>1505</v>
      </c>
      <c r="AU95" s="1">
        <f>_xlfn.QUARTILE.EXC(AU2:AU86,3)</f>
        <v>4.3020325795468647E-2</v>
      </c>
      <c r="AW95" s="1">
        <f>MAX(AW2:AW86)</f>
        <v>0.46031746031746029</v>
      </c>
      <c r="AX95" s="1">
        <f>MAX(AX2:AX86)</f>
        <v>0.43650793650793651</v>
      </c>
      <c r="AY95" s="1">
        <f>_xlfn.QUARTILE.EXC(AY2:AY86,3)</f>
        <v>3.4523809523809387E-2</v>
      </c>
      <c r="BA95" s="1">
        <f>_xlfn.STDEV.P(BA2:BA86)</f>
        <v>2.944139683763094</v>
      </c>
      <c r="BB95" s="1">
        <f>_xlfn.STDEV.P(BB2:BB86)</f>
        <v>6.4685558305445561</v>
      </c>
    </row>
    <row r="98" spans="39:50">
      <c r="AM98" s="1" t="s">
        <v>212</v>
      </c>
      <c r="AN98" s="1">
        <f>MIN(AN2:AN86)</f>
        <v>0.1</v>
      </c>
      <c r="AO98" s="1">
        <f>MIN(AO2:AO86)</f>
        <v>0.11</v>
      </c>
      <c r="AS98" s="1">
        <f>MIN(AS2:AS86)</f>
        <v>803</v>
      </c>
      <c r="AT98" s="1">
        <f>MIN(AT2:AT86)</f>
        <v>720</v>
      </c>
      <c r="AW98" s="1">
        <f>MIN(AW2:AW86)</f>
        <v>0.15827338129496402</v>
      </c>
      <c r="AX98" s="1">
        <f>MIN(AX2:AX86)</f>
        <v>0.15107913669064749</v>
      </c>
    </row>
  </sheetData>
  <autoFilter ref="A1:CF1" xr:uid="{D9D9CF9F-DAF2-1B4F-B7B7-7A2E342C9B93}">
    <sortState xmlns:xlrd2="http://schemas.microsoft.com/office/spreadsheetml/2017/richdata2" ref="A2:CF86">
      <sortCondition ref="A1:A86"/>
    </sortState>
  </autoFilter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9A08-C3EE-9840-9358-27BFF761502A}">
  <dimension ref="A1:CF33"/>
  <sheetViews>
    <sheetView zoomScale="8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S1" sqref="AS1"/>
    </sheetView>
  </sheetViews>
  <sheetFormatPr defaultColWidth="12.69140625" defaultRowHeight="20"/>
  <cols>
    <col min="1" max="1" width="6.84375" style="1" customWidth="1"/>
    <col min="2" max="2" width="14.15234375" style="1" customWidth="1"/>
    <col min="3" max="3" width="20.3828125" style="1" customWidth="1"/>
    <col min="4" max="4" width="22.3046875" style="1" customWidth="1"/>
    <col min="5" max="28" width="12.69140625" style="1" customWidth="1"/>
    <col min="29" max="29" width="7.84375" style="2" customWidth="1"/>
    <col min="30" max="30" width="8.69140625" style="2" customWidth="1"/>
    <col min="31" max="31" width="7.84375" style="2" customWidth="1"/>
    <col min="32" max="32" width="10.84375" style="2" customWidth="1"/>
    <col min="33" max="33" width="9" style="2" customWidth="1"/>
    <col min="34" max="35" width="10.69140625" style="2" customWidth="1"/>
    <col min="36" max="38" width="12.69140625" style="1" customWidth="1"/>
    <col min="39" max="40" width="12.69140625" style="1"/>
    <col min="41" max="62" width="12.69140625" style="1" customWidth="1"/>
    <col min="63" max="16384" width="12.69140625" style="1"/>
  </cols>
  <sheetData>
    <row r="1" spans="1:84" ht="20.5">
      <c r="A1" s="1" t="s">
        <v>266</v>
      </c>
      <c r="B1" s="1" t="s">
        <v>0</v>
      </c>
      <c r="C1" s="1" t="s">
        <v>104</v>
      </c>
      <c r="D1" s="1" t="s">
        <v>105</v>
      </c>
      <c r="E1" s="1" t="s">
        <v>106</v>
      </c>
      <c r="F1" s="1" t="s">
        <v>108</v>
      </c>
      <c r="G1" s="1" t="s">
        <v>109</v>
      </c>
      <c r="J1" s="1" t="s">
        <v>110</v>
      </c>
      <c r="L1" s="1" t="s">
        <v>111</v>
      </c>
      <c r="M1" s="1" t="s">
        <v>112</v>
      </c>
      <c r="N1" s="1" t="s">
        <v>113</v>
      </c>
      <c r="P1" s="1" t="s">
        <v>114</v>
      </c>
      <c r="Q1" s="1" t="s">
        <v>115</v>
      </c>
      <c r="R1" s="1" t="s">
        <v>116</v>
      </c>
      <c r="S1" s="1" t="s">
        <v>117</v>
      </c>
      <c r="T1" s="9" t="s">
        <v>118</v>
      </c>
      <c r="U1" s="1" t="s">
        <v>1</v>
      </c>
      <c r="V1" s="1" t="s">
        <v>119</v>
      </c>
      <c r="W1" s="1" t="s">
        <v>120</v>
      </c>
      <c r="X1" s="1" t="s">
        <v>2</v>
      </c>
      <c r="Y1" s="1" t="s">
        <v>3</v>
      </c>
      <c r="Z1" s="1" t="s">
        <v>121</v>
      </c>
      <c r="AA1" s="1" t="s">
        <v>4</v>
      </c>
      <c r="AB1" s="2" t="s">
        <v>122</v>
      </c>
      <c r="AC1" s="2" t="s">
        <v>123</v>
      </c>
      <c r="AD1" s="2" t="s">
        <v>124</v>
      </c>
      <c r="AE1" s="2" t="s">
        <v>82</v>
      </c>
      <c r="AF1" s="2" t="s">
        <v>125</v>
      </c>
      <c r="AG1" s="2" t="s">
        <v>126</v>
      </c>
      <c r="AH1" s="2" t="s">
        <v>127</v>
      </c>
      <c r="AI1" s="1" t="s">
        <v>5</v>
      </c>
      <c r="AJ1" s="1" t="s">
        <v>179</v>
      </c>
      <c r="AK1" s="1" t="s">
        <v>180</v>
      </c>
      <c r="AL1" s="1" t="s">
        <v>181</v>
      </c>
      <c r="AM1" s="1" t="s">
        <v>182</v>
      </c>
      <c r="AN1" s="1" t="s">
        <v>183</v>
      </c>
      <c r="AO1" s="1" t="s">
        <v>184</v>
      </c>
      <c r="AP1" s="1" t="s">
        <v>185</v>
      </c>
      <c r="AQ1" s="1" t="s">
        <v>186</v>
      </c>
      <c r="AR1" s="1" t="s">
        <v>187</v>
      </c>
      <c r="AS1" s="1" t="s">
        <v>188</v>
      </c>
      <c r="AT1" s="1" t="s">
        <v>189</v>
      </c>
      <c r="AU1" s="1" t="s">
        <v>190</v>
      </c>
      <c r="AV1" s="1" t="s">
        <v>191</v>
      </c>
      <c r="AW1" s="1" t="s">
        <v>192</v>
      </c>
      <c r="AX1" s="1" t="s">
        <v>193</v>
      </c>
      <c r="AY1" s="1" t="s">
        <v>194</v>
      </c>
      <c r="AZ1" s="1" t="s">
        <v>195</v>
      </c>
      <c r="BA1" s="1" t="s">
        <v>6</v>
      </c>
      <c r="BB1" s="1" t="s">
        <v>7</v>
      </c>
      <c r="BC1" s="1" t="s">
        <v>196</v>
      </c>
      <c r="BD1" s="1" t="s">
        <v>197</v>
      </c>
      <c r="BE1" s="1" t="s">
        <v>8</v>
      </c>
      <c r="BF1" s="1" t="s">
        <v>198</v>
      </c>
      <c r="BG1" s="1" t="s">
        <v>199</v>
      </c>
      <c r="BH1" s="1" t="s">
        <v>200</v>
      </c>
      <c r="BJ1" s="3" t="s">
        <v>78</v>
      </c>
      <c r="BK1" s="3" t="s">
        <v>63</v>
      </c>
      <c r="BL1" s="3" t="s">
        <v>64</v>
      </c>
      <c r="BM1" s="3" t="s">
        <v>79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80</v>
      </c>
      <c r="BX1" s="3" t="s">
        <v>74</v>
      </c>
      <c r="BY1" s="3" t="s">
        <v>75</v>
      </c>
      <c r="BZ1" s="3" t="s">
        <v>76</v>
      </c>
      <c r="CA1" s="3" t="s">
        <v>77</v>
      </c>
      <c r="CB1" s="3"/>
      <c r="CC1" s="3" t="s">
        <v>201</v>
      </c>
      <c r="CD1" s="3" t="s">
        <v>202</v>
      </c>
      <c r="CE1" s="3" t="s">
        <v>203</v>
      </c>
      <c r="CF1" s="3" t="s">
        <v>204</v>
      </c>
    </row>
    <row r="2" spans="1:84">
      <c r="A2" s="1">
        <v>9</v>
      </c>
      <c r="C2" s="4"/>
      <c r="D2" s="4"/>
      <c r="F2" s="1">
        <v>78</v>
      </c>
      <c r="G2" s="1" t="s">
        <v>85</v>
      </c>
      <c r="H2" s="1" t="s">
        <v>54</v>
      </c>
      <c r="J2" s="1" t="s">
        <v>93</v>
      </c>
      <c r="L2" s="1" t="s">
        <v>54</v>
      </c>
      <c r="M2" s="1" t="s">
        <v>13</v>
      </c>
      <c r="O2" s="1" t="s">
        <v>10</v>
      </c>
      <c r="P2" s="1" t="s">
        <v>132</v>
      </c>
      <c r="Q2" s="1" t="s">
        <v>130</v>
      </c>
      <c r="R2" s="1" t="s">
        <v>88</v>
      </c>
      <c r="S2" s="1">
        <v>14</v>
      </c>
      <c r="T2" s="1">
        <v>4</v>
      </c>
      <c r="U2" s="1">
        <v>24</v>
      </c>
      <c r="V2" s="1" t="s">
        <v>88</v>
      </c>
      <c r="W2" s="1">
        <v>446</v>
      </c>
      <c r="X2" s="1">
        <v>3</v>
      </c>
      <c r="Y2" s="1">
        <v>4</v>
      </c>
      <c r="Z2" s="1">
        <v>14</v>
      </c>
      <c r="AA2" s="1">
        <v>4</v>
      </c>
      <c r="AB2" s="2">
        <v>3</v>
      </c>
      <c r="AC2" s="2">
        <v>4</v>
      </c>
      <c r="AD2" s="2">
        <v>4</v>
      </c>
      <c r="AE2" s="2" t="s">
        <v>83</v>
      </c>
      <c r="AF2" s="2">
        <v>3</v>
      </c>
      <c r="AG2" s="2">
        <v>0</v>
      </c>
      <c r="AH2" s="2">
        <f t="shared" ref="AH2:AH28" si="0">AF2-AG2</f>
        <v>3</v>
      </c>
      <c r="AI2" s="1" t="s">
        <v>132</v>
      </c>
      <c r="AK2" s="1" t="s">
        <v>132</v>
      </c>
      <c r="AL2" s="4"/>
      <c r="AM2" s="1">
        <v>12</v>
      </c>
      <c r="AN2" s="1">
        <v>0.24</v>
      </c>
      <c r="AO2" s="1">
        <v>0.25</v>
      </c>
      <c r="AP2" s="1">
        <f>AO2-AN2</f>
        <v>1.0000000000000009E-2</v>
      </c>
      <c r="AQ2" s="1">
        <f t="shared" ref="AQ2:AQ15" si="1">AP2/AN2</f>
        <v>4.1666666666666706E-2</v>
      </c>
      <c r="AR2" s="1">
        <f t="shared" ref="AR2:AR28" si="2">AQ2*100</f>
        <v>4.1666666666666705</v>
      </c>
      <c r="AS2" s="1">
        <v>936</v>
      </c>
      <c r="AT2" s="1">
        <v>913</v>
      </c>
      <c r="AU2" s="1">
        <f t="shared" ref="AU2:AU28" si="3">(AS2-AT2)/AS2</f>
        <v>2.4572649572649572E-2</v>
      </c>
      <c r="AV2" s="1">
        <f t="shared" ref="AV2:AV28" si="4">AU2*100</f>
        <v>2.4572649572649574</v>
      </c>
      <c r="AW2" s="1">
        <v>0.36799999999999999</v>
      </c>
      <c r="AX2" s="1">
        <v>0.35714285714285715</v>
      </c>
      <c r="AY2" s="1">
        <v>-2.9503105590062074E-2</v>
      </c>
      <c r="AZ2" s="1">
        <f t="shared" ref="AZ2:AZ28" si="5">AY2*100</f>
        <v>-2.9503105590062075</v>
      </c>
      <c r="BA2" s="1">
        <v>12</v>
      </c>
      <c r="BB2" s="1">
        <v>23</v>
      </c>
      <c r="BC2" s="1" t="s">
        <v>88</v>
      </c>
      <c r="BD2" s="1" t="s">
        <v>88</v>
      </c>
      <c r="BE2" s="1" t="s">
        <v>88</v>
      </c>
      <c r="BF2" s="1" t="s">
        <v>132</v>
      </c>
      <c r="BG2" s="1">
        <v>6</v>
      </c>
      <c r="BH2" s="1" t="s">
        <v>88</v>
      </c>
      <c r="BJ2" s="1">
        <v>7.2</v>
      </c>
      <c r="BK2" s="1">
        <v>12</v>
      </c>
      <c r="BL2" s="1">
        <v>36.9</v>
      </c>
      <c r="BM2" s="1">
        <v>7.6</v>
      </c>
      <c r="BN2" s="1">
        <v>3.3</v>
      </c>
      <c r="BO2" s="1">
        <v>0.96</v>
      </c>
      <c r="BP2" s="1">
        <v>24</v>
      </c>
      <c r="BQ2" s="1">
        <v>15</v>
      </c>
      <c r="BR2" s="1">
        <v>141</v>
      </c>
      <c r="BS2" s="1">
        <v>3.2</v>
      </c>
      <c r="BT2" s="1">
        <v>21.9</v>
      </c>
      <c r="BU2" s="1">
        <v>1</v>
      </c>
      <c r="BV2" s="1">
        <v>5</v>
      </c>
      <c r="BW2" s="1">
        <v>17.8</v>
      </c>
      <c r="BX2" s="1">
        <v>8.94</v>
      </c>
      <c r="BY2" s="1">
        <v>240</v>
      </c>
      <c r="BZ2" s="1">
        <v>94</v>
      </c>
      <c r="CA2" s="1">
        <v>5.2</v>
      </c>
      <c r="CC2" s="1">
        <v>2543</v>
      </c>
      <c r="CD2" s="1" t="s">
        <v>81</v>
      </c>
      <c r="CE2" s="1">
        <v>560</v>
      </c>
      <c r="CF2" s="1" t="s">
        <v>88</v>
      </c>
    </row>
    <row r="3" spans="1:84">
      <c r="A3" s="1">
        <v>16</v>
      </c>
      <c r="C3" s="4"/>
      <c r="D3" s="4"/>
      <c r="F3" s="1">
        <v>69</v>
      </c>
      <c r="G3" s="1" t="s">
        <v>84</v>
      </c>
      <c r="H3" s="1" t="s">
        <v>86</v>
      </c>
      <c r="J3" s="1" t="s">
        <v>93</v>
      </c>
      <c r="L3" s="1" t="s">
        <v>86</v>
      </c>
      <c r="M3" s="1" t="s">
        <v>175</v>
      </c>
      <c r="O3" s="1" t="s">
        <v>16</v>
      </c>
      <c r="P3" s="1" t="s">
        <v>88</v>
      </c>
      <c r="Q3" s="1" t="s">
        <v>130</v>
      </c>
      <c r="R3" s="1" t="s">
        <v>132</v>
      </c>
      <c r="S3" s="1">
        <v>10</v>
      </c>
      <c r="T3" s="1">
        <v>0</v>
      </c>
      <c r="U3" s="1">
        <v>28</v>
      </c>
      <c r="V3" s="1" t="s">
        <v>88</v>
      </c>
      <c r="W3" s="1">
        <v>414</v>
      </c>
      <c r="X3" s="1">
        <v>4</v>
      </c>
      <c r="Y3" s="1">
        <v>3</v>
      </c>
      <c r="Z3" s="1">
        <v>19</v>
      </c>
      <c r="AA3" s="1">
        <v>5</v>
      </c>
      <c r="AB3" s="2">
        <v>3</v>
      </c>
      <c r="AC3" s="2">
        <v>3</v>
      </c>
      <c r="AD3" s="2">
        <v>5</v>
      </c>
      <c r="AE3" s="2" t="s">
        <v>83</v>
      </c>
      <c r="AF3" s="2">
        <v>0</v>
      </c>
      <c r="AG3" s="2">
        <v>0</v>
      </c>
      <c r="AH3" s="2">
        <f t="shared" si="0"/>
        <v>0</v>
      </c>
      <c r="AI3" s="1" t="s">
        <v>132</v>
      </c>
      <c r="AK3" s="1" t="s">
        <v>132</v>
      </c>
      <c r="AL3" s="4"/>
      <c r="AM3" s="1">
        <v>14</v>
      </c>
      <c r="AN3" s="1">
        <v>0.39</v>
      </c>
      <c r="AO3" s="1">
        <v>0.4</v>
      </c>
      <c r="AP3" s="1">
        <v>0.01</v>
      </c>
      <c r="AQ3" s="1">
        <f t="shared" si="1"/>
        <v>2.564102564102564E-2</v>
      </c>
      <c r="AR3" s="1">
        <f t="shared" si="2"/>
        <v>2.5641025641025639</v>
      </c>
      <c r="AS3" s="1">
        <v>803</v>
      </c>
      <c r="AT3" s="1">
        <v>787</v>
      </c>
      <c r="AU3" s="1">
        <f t="shared" si="3"/>
        <v>1.9925280199252802E-2</v>
      </c>
      <c r="AV3" s="1">
        <f t="shared" si="4"/>
        <v>1.9925280199252802</v>
      </c>
      <c r="AW3" s="1">
        <v>0.46031746031746029</v>
      </c>
      <c r="AX3" s="1">
        <v>0.43650793650793651</v>
      </c>
      <c r="AY3" s="1">
        <v>-5.172413793103442E-2</v>
      </c>
      <c r="AZ3" s="1">
        <f t="shared" si="5"/>
        <v>-5.1724137931034422</v>
      </c>
      <c r="BA3" s="1">
        <v>6</v>
      </c>
      <c r="BB3" s="1">
        <v>23</v>
      </c>
      <c r="BC3" s="1" t="s">
        <v>88</v>
      </c>
      <c r="BD3" s="1" t="s">
        <v>88</v>
      </c>
      <c r="BE3" s="1" t="s">
        <v>88</v>
      </c>
      <c r="BF3" s="1" t="s">
        <v>88</v>
      </c>
      <c r="BG3" s="1">
        <v>0</v>
      </c>
      <c r="BH3" s="1" t="s">
        <v>88</v>
      </c>
      <c r="BJ3" s="1">
        <v>10.199999999999999</v>
      </c>
      <c r="BK3" s="1">
        <v>13.2</v>
      </c>
      <c r="BL3" s="1">
        <v>39.4</v>
      </c>
      <c r="BM3" s="1">
        <v>21.5</v>
      </c>
      <c r="BN3" s="1">
        <v>3.2</v>
      </c>
      <c r="BO3" s="1">
        <v>0.32</v>
      </c>
      <c r="BP3" s="1">
        <v>47</v>
      </c>
      <c r="BQ3" s="1">
        <v>25</v>
      </c>
      <c r="BR3" s="1">
        <v>143</v>
      </c>
      <c r="BS3" s="1">
        <v>4.3</v>
      </c>
      <c r="BT3" s="1">
        <v>17.7</v>
      </c>
      <c r="BU3" s="1">
        <v>0.44</v>
      </c>
      <c r="BV3" s="1">
        <v>3.9</v>
      </c>
      <c r="BW3" s="1">
        <v>21.6</v>
      </c>
      <c r="BX3" s="1">
        <v>7.93</v>
      </c>
      <c r="BY3" s="1">
        <v>155</v>
      </c>
      <c r="BZ3" s="1">
        <v>104</v>
      </c>
      <c r="CA3" s="1">
        <v>2.7</v>
      </c>
      <c r="CC3" s="1">
        <v>2589</v>
      </c>
      <c r="CD3" s="1" t="s">
        <v>81</v>
      </c>
      <c r="CE3" s="1">
        <v>297</v>
      </c>
      <c r="CF3" s="5" t="s">
        <v>88</v>
      </c>
    </row>
    <row r="4" spans="1:84">
      <c r="A4" s="1">
        <v>22</v>
      </c>
      <c r="C4" s="4"/>
      <c r="D4" s="4"/>
      <c r="F4" s="1">
        <v>84</v>
      </c>
      <c r="G4" s="1" t="s">
        <v>84</v>
      </c>
      <c r="H4" s="1" t="s">
        <v>86</v>
      </c>
      <c r="J4" s="1" t="s">
        <v>169</v>
      </c>
      <c r="K4" s="1" t="s">
        <v>222</v>
      </c>
      <c r="L4" s="1" t="s">
        <v>86</v>
      </c>
      <c r="M4" s="1" t="s">
        <v>175</v>
      </c>
      <c r="O4" s="1" t="s">
        <v>16</v>
      </c>
      <c r="P4" s="1" t="s">
        <v>88</v>
      </c>
      <c r="Q4" s="1" t="s">
        <v>130</v>
      </c>
      <c r="R4" s="1" t="s">
        <v>132</v>
      </c>
      <c r="S4" s="1">
        <v>8</v>
      </c>
      <c r="T4" s="1">
        <v>4</v>
      </c>
      <c r="U4" s="1">
        <v>24</v>
      </c>
      <c r="V4" s="1" t="s">
        <v>88</v>
      </c>
      <c r="W4" s="1">
        <v>446</v>
      </c>
      <c r="X4" s="1">
        <v>3</v>
      </c>
      <c r="Y4" s="1">
        <v>3</v>
      </c>
      <c r="Z4" s="1">
        <v>9</v>
      </c>
      <c r="AA4" s="1">
        <v>5</v>
      </c>
      <c r="AB4" s="2">
        <v>3</v>
      </c>
      <c r="AC4" s="2">
        <v>4</v>
      </c>
      <c r="AD4" s="2">
        <v>3</v>
      </c>
      <c r="AE4" s="2" t="s">
        <v>83</v>
      </c>
      <c r="AF4" s="2">
        <v>0</v>
      </c>
      <c r="AG4" s="2">
        <v>0</v>
      </c>
      <c r="AH4" s="2">
        <f t="shared" si="0"/>
        <v>0</v>
      </c>
      <c r="AI4" s="1" t="s">
        <v>132</v>
      </c>
      <c r="AK4" s="1" t="s">
        <v>132</v>
      </c>
      <c r="AL4" s="4"/>
      <c r="AM4" s="1">
        <v>7</v>
      </c>
      <c r="AN4" s="1">
        <v>0.2</v>
      </c>
      <c r="AO4" s="1">
        <v>0.23</v>
      </c>
      <c r="AP4" s="1">
        <v>0.03</v>
      </c>
      <c r="AQ4" s="1">
        <f t="shared" si="1"/>
        <v>0.15</v>
      </c>
      <c r="AR4" s="1">
        <f t="shared" si="2"/>
        <v>15</v>
      </c>
      <c r="AS4" s="1">
        <v>1137</v>
      </c>
      <c r="AT4" s="1">
        <v>1088</v>
      </c>
      <c r="AU4" s="1">
        <f t="shared" si="3"/>
        <v>4.3095866314863673E-2</v>
      </c>
      <c r="AV4" s="1">
        <f t="shared" si="4"/>
        <v>4.3095866314863676</v>
      </c>
      <c r="AW4" s="1">
        <v>0.28799999999999998</v>
      </c>
      <c r="AX4" s="1">
        <v>0.32</v>
      </c>
      <c r="AY4" s="1">
        <v>0.11111111111111122</v>
      </c>
      <c r="AZ4" s="1">
        <f t="shared" si="5"/>
        <v>11.111111111111121</v>
      </c>
      <c r="BA4" s="1">
        <v>7</v>
      </c>
      <c r="BB4" s="1">
        <v>19</v>
      </c>
      <c r="BC4" s="1" t="s">
        <v>88</v>
      </c>
      <c r="BD4" s="1" t="s">
        <v>88</v>
      </c>
      <c r="BE4" s="1" t="s">
        <v>88</v>
      </c>
      <c r="BF4" s="1" t="s">
        <v>88</v>
      </c>
      <c r="BG4" s="1">
        <v>2</v>
      </c>
      <c r="BH4" s="1" t="s">
        <v>88</v>
      </c>
      <c r="BJ4" s="1">
        <v>4.2</v>
      </c>
      <c r="BK4" s="1">
        <v>11.8</v>
      </c>
      <c r="BL4" s="1">
        <v>33.200000000000003</v>
      </c>
      <c r="BM4" s="1">
        <v>26.1</v>
      </c>
      <c r="BN4" s="1">
        <v>3.5</v>
      </c>
      <c r="BO4" s="1">
        <v>0.82</v>
      </c>
      <c r="BP4" s="1">
        <v>60</v>
      </c>
      <c r="BQ4" s="1">
        <v>23</v>
      </c>
      <c r="BR4" s="1">
        <v>121</v>
      </c>
      <c r="BS4" s="1">
        <v>4.7</v>
      </c>
      <c r="BT4" s="1">
        <v>20</v>
      </c>
      <c r="BU4" s="1">
        <v>1.03</v>
      </c>
      <c r="BV4" s="1">
        <v>2.2999999999999998</v>
      </c>
      <c r="BW4" s="1">
        <v>21.5</v>
      </c>
      <c r="BX4" s="1">
        <v>10.54</v>
      </c>
      <c r="BY4" s="1">
        <v>134</v>
      </c>
      <c r="BZ4" s="1">
        <v>54</v>
      </c>
      <c r="CA4" s="1">
        <v>3.1</v>
      </c>
      <c r="CC4" s="1">
        <v>3633</v>
      </c>
      <c r="CD4" s="1">
        <v>253</v>
      </c>
      <c r="CE4" s="1">
        <v>253</v>
      </c>
      <c r="CF4" s="5" t="s">
        <v>88</v>
      </c>
    </row>
    <row r="5" spans="1:84">
      <c r="A5" s="1">
        <v>23</v>
      </c>
      <c r="C5" s="4"/>
      <c r="D5" s="4"/>
      <c r="F5" s="1">
        <v>83</v>
      </c>
      <c r="G5" s="1" t="s">
        <v>84</v>
      </c>
      <c r="H5" s="1" t="s">
        <v>86</v>
      </c>
      <c r="J5" s="1" t="s">
        <v>173</v>
      </c>
      <c r="L5" s="1" t="s">
        <v>86</v>
      </c>
      <c r="M5" s="1" t="s">
        <v>19</v>
      </c>
      <c r="N5" s="1" t="s">
        <v>20</v>
      </c>
      <c r="O5" s="1" t="s">
        <v>10</v>
      </c>
      <c r="P5" s="1" t="s">
        <v>88</v>
      </c>
      <c r="Q5" s="1" t="s">
        <v>130</v>
      </c>
      <c r="R5" s="1" t="s">
        <v>132</v>
      </c>
      <c r="S5" s="1">
        <v>24</v>
      </c>
      <c r="T5" s="1">
        <v>7</v>
      </c>
      <c r="U5" s="1">
        <v>0</v>
      </c>
      <c r="V5" s="1" t="s">
        <v>132</v>
      </c>
      <c r="W5" s="1" t="s">
        <v>18</v>
      </c>
      <c r="X5" s="1">
        <v>3</v>
      </c>
      <c r="Y5" s="1">
        <v>3</v>
      </c>
      <c r="Z5" s="1">
        <v>40</v>
      </c>
      <c r="AA5" s="1">
        <v>5</v>
      </c>
      <c r="AB5" s="2">
        <v>3</v>
      </c>
      <c r="AC5" s="2">
        <v>4</v>
      </c>
      <c r="AD5" s="2">
        <v>4</v>
      </c>
      <c r="AE5" s="2" t="s">
        <v>83</v>
      </c>
      <c r="AF5" s="2">
        <v>1</v>
      </c>
      <c r="AG5" s="2">
        <v>0</v>
      </c>
      <c r="AH5" s="2">
        <f t="shared" si="0"/>
        <v>1</v>
      </c>
      <c r="AI5" s="1" t="s">
        <v>88</v>
      </c>
      <c r="AJ5" s="1" t="s">
        <v>11</v>
      </c>
      <c r="AK5" s="1" t="s">
        <v>132</v>
      </c>
      <c r="AL5" s="4"/>
      <c r="AM5" s="1">
        <v>21</v>
      </c>
      <c r="AN5" s="1">
        <v>0.2</v>
      </c>
      <c r="AO5" s="1">
        <v>0.21</v>
      </c>
      <c r="AP5" s="1">
        <v>0.01</v>
      </c>
      <c r="AQ5" s="1">
        <f t="shared" si="1"/>
        <v>4.9999999999999996E-2</v>
      </c>
      <c r="AR5" s="1">
        <f t="shared" si="2"/>
        <v>5</v>
      </c>
      <c r="AS5" s="1">
        <v>1263</v>
      </c>
      <c r="AT5" s="1">
        <v>1248</v>
      </c>
      <c r="AU5" s="1">
        <f t="shared" si="3"/>
        <v>1.1876484560570071E-2</v>
      </c>
      <c r="AV5" s="1">
        <f t="shared" si="4"/>
        <v>1.1876484560570071</v>
      </c>
      <c r="AW5" s="1">
        <v>0.23776223776223776</v>
      </c>
      <c r="AX5" s="1">
        <v>0.26573426573426573</v>
      </c>
      <c r="AY5" s="1">
        <v>0.1176470588235294</v>
      </c>
      <c r="AZ5" s="1">
        <f t="shared" si="5"/>
        <v>11.76470588235294</v>
      </c>
      <c r="BA5" s="1">
        <v>7</v>
      </c>
      <c r="BB5" s="1">
        <v>33</v>
      </c>
      <c r="BC5" s="1" t="s">
        <v>88</v>
      </c>
      <c r="BD5" s="1" t="s">
        <v>88</v>
      </c>
      <c r="BE5" s="1" t="s">
        <v>88</v>
      </c>
      <c r="BF5" s="1" t="s">
        <v>132</v>
      </c>
      <c r="BG5" s="1">
        <v>7</v>
      </c>
      <c r="BH5" s="1" t="s">
        <v>88</v>
      </c>
      <c r="BJ5" s="1">
        <v>7</v>
      </c>
      <c r="BK5" s="1">
        <v>9</v>
      </c>
      <c r="BL5" s="1">
        <v>26.1</v>
      </c>
      <c r="BM5" s="1">
        <v>26.4</v>
      </c>
      <c r="BN5" s="1">
        <v>2.1</v>
      </c>
      <c r="BO5" s="1">
        <v>1.98</v>
      </c>
      <c r="BP5" s="1">
        <v>229</v>
      </c>
      <c r="BQ5" s="1">
        <v>89</v>
      </c>
      <c r="BR5" s="1">
        <v>142</v>
      </c>
      <c r="BS5" s="1">
        <v>3.2</v>
      </c>
      <c r="BT5" s="1">
        <v>23.4</v>
      </c>
      <c r="BU5" s="1">
        <v>0.44</v>
      </c>
      <c r="BV5" s="1">
        <v>2.4</v>
      </c>
      <c r="BW5" s="1">
        <v>34.6</v>
      </c>
      <c r="BX5" s="1">
        <v>2.98</v>
      </c>
      <c r="BY5" s="1">
        <v>142</v>
      </c>
      <c r="BZ5" s="1">
        <v>63</v>
      </c>
      <c r="CA5" s="1">
        <v>3.3</v>
      </c>
      <c r="CC5" s="1">
        <v>3017</v>
      </c>
      <c r="CD5" s="1">
        <v>448</v>
      </c>
      <c r="CE5" s="1">
        <v>289</v>
      </c>
      <c r="CF5" s="5" t="s">
        <v>88</v>
      </c>
    </row>
    <row r="6" spans="1:84">
      <c r="A6" s="1">
        <v>25</v>
      </c>
      <c r="C6" s="4"/>
      <c r="D6" s="4"/>
      <c r="F6" s="1">
        <v>64</v>
      </c>
      <c r="G6" s="1" t="s">
        <v>84</v>
      </c>
      <c r="H6" s="1" t="s">
        <v>86</v>
      </c>
      <c r="J6" s="1" t="s">
        <v>215</v>
      </c>
      <c r="K6" s="1" t="s">
        <v>221</v>
      </c>
      <c r="L6" s="1" t="s">
        <v>86</v>
      </c>
      <c r="M6" s="1" t="s">
        <v>22</v>
      </c>
      <c r="N6" s="1" t="s">
        <v>175</v>
      </c>
      <c r="O6" s="1" t="s">
        <v>15</v>
      </c>
      <c r="P6" s="1" t="s">
        <v>88</v>
      </c>
      <c r="Q6" s="1" t="s">
        <v>130</v>
      </c>
      <c r="R6" s="1" t="s">
        <v>88</v>
      </c>
      <c r="S6" s="1">
        <v>15</v>
      </c>
      <c r="T6" s="1">
        <v>9</v>
      </c>
      <c r="U6" s="1">
        <v>19</v>
      </c>
      <c r="V6" s="1" t="s">
        <v>88</v>
      </c>
      <c r="W6" s="1">
        <v>446</v>
      </c>
      <c r="X6" s="1">
        <v>3</v>
      </c>
      <c r="Y6" s="1">
        <v>3</v>
      </c>
      <c r="Z6" s="1">
        <v>18</v>
      </c>
      <c r="AA6" s="1">
        <v>5</v>
      </c>
      <c r="AB6" s="2">
        <v>3</v>
      </c>
      <c r="AC6" s="2">
        <v>3</v>
      </c>
      <c r="AD6" s="2">
        <v>5</v>
      </c>
      <c r="AE6" s="2" t="s">
        <v>83</v>
      </c>
      <c r="AF6" s="2">
        <v>0</v>
      </c>
      <c r="AG6" s="2">
        <v>0</v>
      </c>
      <c r="AH6" s="2">
        <f t="shared" si="0"/>
        <v>0</v>
      </c>
      <c r="AI6" s="1" t="s">
        <v>132</v>
      </c>
      <c r="AK6" s="1" t="s">
        <v>132</v>
      </c>
      <c r="AL6" s="4"/>
      <c r="AM6" s="1">
        <v>15</v>
      </c>
      <c r="AN6" s="1">
        <v>0.22</v>
      </c>
      <c r="AO6" s="1">
        <v>0.22</v>
      </c>
      <c r="AP6" s="1">
        <v>0</v>
      </c>
      <c r="AQ6" s="1">
        <f t="shared" si="1"/>
        <v>0</v>
      </c>
      <c r="AR6" s="1">
        <f t="shared" si="2"/>
        <v>0</v>
      </c>
      <c r="AS6" s="1">
        <v>839</v>
      </c>
      <c r="AT6" s="1">
        <v>796</v>
      </c>
      <c r="AU6" s="1">
        <f t="shared" si="3"/>
        <v>5.1251489868891539E-2</v>
      </c>
      <c r="AV6" s="1">
        <f t="shared" si="4"/>
        <v>5.1251489868891538</v>
      </c>
      <c r="AW6" s="1">
        <v>0.3</v>
      </c>
      <c r="AX6" s="1">
        <v>0.30833333333333335</v>
      </c>
      <c r="AY6" s="1">
        <v>2.7777777777777866E-2</v>
      </c>
      <c r="AZ6" s="1">
        <f t="shared" si="5"/>
        <v>2.7777777777777866</v>
      </c>
      <c r="BA6" s="1">
        <v>12</v>
      </c>
      <c r="BB6" s="1">
        <v>24</v>
      </c>
      <c r="BC6" s="1" t="s">
        <v>88</v>
      </c>
      <c r="BD6" s="1" t="s">
        <v>88</v>
      </c>
      <c r="BE6" s="1" t="s">
        <v>88</v>
      </c>
      <c r="BF6" s="1" t="s">
        <v>88</v>
      </c>
      <c r="BG6" s="1">
        <v>3</v>
      </c>
      <c r="BH6" s="1" t="s">
        <v>88</v>
      </c>
      <c r="BJ6" s="1">
        <v>12.5</v>
      </c>
      <c r="BK6" s="1">
        <v>10.5</v>
      </c>
      <c r="BL6" s="1">
        <v>32.4</v>
      </c>
      <c r="BM6" s="1">
        <v>27.7</v>
      </c>
      <c r="BN6" s="1">
        <v>2.4</v>
      </c>
      <c r="BO6" s="1">
        <v>0.52</v>
      </c>
      <c r="BP6" s="1">
        <v>27</v>
      </c>
      <c r="BQ6" s="1">
        <v>9</v>
      </c>
      <c r="BR6" s="1">
        <v>144</v>
      </c>
      <c r="BS6" s="1">
        <v>4</v>
      </c>
      <c r="BT6" s="1">
        <v>18.899999999999999</v>
      </c>
      <c r="BU6" s="1">
        <v>1.37</v>
      </c>
      <c r="BV6" s="1">
        <v>2</v>
      </c>
      <c r="BW6" s="1">
        <v>23.7</v>
      </c>
      <c r="BX6" s="1">
        <v>12.76</v>
      </c>
      <c r="BY6" s="1">
        <v>93</v>
      </c>
      <c r="BZ6" s="1">
        <v>70</v>
      </c>
      <c r="CA6" s="1">
        <v>7.6</v>
      </c>
      <c r="CC6" s="1">
        <v>7807</v>
      </c>
      <c r="CD6" s="1" t="s">
        <v>81</v>
      </c>
      <c r="CE6" s="1">
        <v>-54</v>
      </c>
      <c r="CF6" s="1" t="s">
        <v>88</v>
      </c>
    </row>
    <row r="7" spans="1:84">
      <c r="A7" s="1">
        <v>30</v>
      </c>
      <c r="C7" s="4"/>
      <c r="D7" s="4"/>
      <c r="F7" s="1">
        <v>86</v>
      </c>
      <c r="G7" s="1" t="s">
        <v>85</v>
      </c>
      <c r="H7" s="1" t="s">
        <v>86</v>
      </c>
      <c r="I7" s="1" t="s">
        <v>128</v>
      </c>
      <c r="J7" s="1" t="s">
        <v>217</v>
      </c>
      <c r="K7" s="1" t="s">
        <v>93</v>
      </c>
      <c r="L7" s="1" t="s">
        <v>86</v>
      </c>
      <c r="M7" s="1" t="s">
        <v>22</v>
      </c>
      <c r="O7" s="1" t="s">
        <v>15</v>
      </c>
      <c r="P7" s="1" t="s">
        <v>132</v>
      </c>
      <c r="Q7" s="1" t="s">
        <v>130</v>
      </c>
      <c r="R7" s="1" t="s">
        <v>132</v>
      </c>
      <c r="S7" s="1">
        <v>19</v>
      </c>
      <c r="T7" s="1">
        <v>14</v>
      </c>
      <c r="U7" s="1">
        <v>12</v>
      </c>
      <c r="V7" s="1" t="s">
        <v>132</v>
      </c>
      <c r="W7" s="1" t="s">
        <v>24</v>
      </c>
      <c r="X7" s="1">
        <v>3</v>
      </c>
      <c r="Y7" s="1">
        <v>3</v>
      </c>
      <c r="Z7" s="1">
        <v>34</v>
      </c>
      <c r="AA7" s="1">
        <v>5</v>
      </c>
      <c r="AB7" s="2">
        <v>3</v>
      </c>
      <c r="AC7" s="2">
        <v>3</v>
      </c>
      <c r="AD7" s="2">
        <v>5</v>
      </c>
      <c r="AE7" s="2" t="s">
        <v>83</v>
      </c>
      <c r="AF7" s="2">
        <v>0</v>
      </c>
      <c r="AG7" s="2">
        <v>0</v>
      </c>
      <c r="AH7" s="2">
        <f t="shared" si="0"/>
        <v>0</v>
      </c>
      <c r="AI7" s="1" t="s">
        <v>88</v>
      </c>
      <c r="AJ7" s="1" t="s">
        <v>11</v>
      </c>
      <c r="AK7" s="5" t="s">
        <v>132</v>
      </c>
      <c r="AL7" s="4"/>
      <c r="AM7" s="1">
        <v>25</v>
      </c>
      <c r="AN7" s="1">
        <v>0.23</v>
      </c>
      <c r="AO7" s="1">
        <v>0.24</v>
      </c>
      <c r="AP7" s="1">
        <v>0.01</v>
      </c>
      <c r="AQ7" s="1">
        <f t="shared" si="1"/>
        <v>4.3478260869565216E-2</v>
      </c>
      <c r="AR7" s="1">
        <f t="shared" si="2"/>
        <v>4.3478260869565215</v>
      </c>
      <c r="AS7" s="1">
        <v>1105</v>
      </c>
      <c r="AT7" s="1">
        <v>1065</v>
      </c>
      <c r="AU7" s="1">
        <f t="shared" si="3"/>
        <v>3.6199095022624438E-2</v>
      </c>
      <c r="AV7" s="1">
        <f t="shared" si="4"/>
        <v>3.6199095022624439</v>
      </c>
      <c r="AW7" s="1">
        <v>0.31468531468531469</v>
      </c>
      <c r="AX7" s="1">
        <v>0.31468531468531469</v>
      </c>
      <c r="AY7" s="1">
        <v>0</v>
      </c>
      <c r="AZ7" s="1">
        <f t="shared" si="5"/>
        <v>0</v>
      </c>
      <c r="BA7" s="1">
        <v>10</v>
      </c>
      <c r="BB7" s="1">
        <v>20</v>
      </c>
      <c r="BC7" s="1" t="s">
        <v>88</v>
      </c>
      <c r="BD7" s="1" t="s">
        <v>88</v>
      </c>
      <c r="BE7" s="1" t="s">
        <v>88</v>
      </c>
      <c r="BF7" s="1" t="s">
        <v>132</v>
      </c>
      <c r="BG7" s="1">
        <v>5</v>
      </c>
      <c r="BH7" s="1" t="s">
        <v>88</v>
      </c>
      <c r="BJ7" s="1">
        <v>7.3</v>
      </c>
      <c r="BK7" s="1">
        <v>11.2</v>
      </c>
      <c r="BL7" s="1">
        <v>32.200000000000003</v>
      </c>
      <c r="BM7" s="1">
        <v>38</v>
      </c>
      <c r="BN7" s="1">
        <v>2.8</v>
      </c>
      <c r="BO7" s="1">
        <v>0.59</v>
      </c>
      <c r="BP7" s="1">
        <v>19</v>
      </c>
      <c r="BQ7" s="1">
        <v>27</v>
      </c>
      <c r="BR7" s="1">
        <v>138</v>
      </c>
      <c r="BS7" s="1">
        <v>3.7</v>
      </c>
      <c r="BT7" s="1">
        <v>17</v>
      </c>
      <c r="BU7" s="1">
        <v>0.38</v>
      </c>
      <c r="BV7" s="1">
        <v>1.1000000000000001</v>
      </c>
      <c r="BW7" s="1">
        <v>29.6</v>
      </c>
      <c r="BX7" s="1">
        <v>1.46</v>
      </c>
      <c r="BY7" s="1">
        <v>150</v>
      </c>
      <c r="BZ7" s="1">
        <v>90</v>
      </c>
      <c r="CA7" s="1">
        <v>3.1</v>
      </c>
      <c r="CC7" s="1">
        <v>1384</v>
      </c>
      <c r="CD7" s="1" t="s">
        <v>81</v>
      </c>
      <c r="CE7" s="1">
        <v>590</v>
      </c>
      <c r="CF7" s="5" t="s">
        <v>88</v>
      </c>
    </row>
    <row r="8" spans="1:84">
      <c r="A8" s="1">
        <v>31</v>
      </c>
      <c r="C8" s="4"/>
      <c r="D8" s="4"/>
      <c r="F8" s="1">
        <v>80</v>
      </c>
      <c r="G8" s="1" t="s">
        <v>84</v>
      </c>
      <c r="H8" s="1" t="s">
        <v>87</v>
      </c>
      <c r="J8" s="1" t="s">
        <v>90</v>
      </c>
      <c r="K8" s="1" t="s">
        <v>261</v>
      </c>
      <c r="L8" s="1" t="s">
        <v>54</v>
      </c>
      <c r="M8" s="1" t="s">
        <v>23</v>
      </c>
      <c r="O8" s="1" t="s">
        <v>10</v>
      </c>
      <c r="P8" s="1" t="s">
        <v>88</v>
      </c>
      <c r="Q8" s="1" t="s">
        <v>130</v>
      </c>
      <c r="R8" s="1" t="s">
        <v>132</v>
      </c>
      <c r="S8" s="1">
        <v>11</v>
      </c>
      <c r="T8" s="1">
        <v>2</v>
      </c>
      <c r="U8" s="1">
        <v>26</v>
      </c>
      <c r="V8" s="1" t="s">
        <v>88</v>
      </c>
      <c r="W8" s="1">
        <v>446</v>
      </c>
      <c r="X8" s="1">
        <v>3</v>
      </c>
      <c r="Y8" s="1">
        <v>4</v>
      </c>
      <c r="Z8" s="1">
        <v>40</v>
      </c>
      <c r="AA8" s="1">
        <v>4</v>
      </c>
      <c r="AB8" s="2">
        <v>3</v>
      </c>
      <c r="AC8" s="2">
        <v>4</v>
      </c>
      <c r="AD8" s="2">
        <v>4</v>
      </c>
      <c r="AE8" s="2" t="s">
        <v>83</v>
      </c>
      <c r="AF8" s="2">
        <v>3</v>
      </c>
      <c r="AG8" s="2">
        <v>1</v>
      </c>
      <c r="AH8" s="2">
        <f t="shared" si="0"/>
        <v>2</v>
      </c>
      <c r="AI8" s="1" t="s">
        <v>88</v>
      </c>
      <c r="AJ8" s="1" t="s">
        <v>11</v>
      </c>
      <c r="AK8" s="5" t="s">
        <v>132</v>
      </c>
      <c r="AL8" s="4"/>
      <c r="AM8" s="1">
        <v>7</v>
      </c>
      <c r="AN8" s="1">
        <v>0.25</v>
      </c>
      <c r="AO8" s="1">
        <v>0.25</v>
      </c>
      <c r="AP8" s="1">
        <v>0</v>
      </c>
      <c r="AQ8" s="1">
        <f t="shared" si="1"/>
        <v>0</v>
      </c>
      <c r="AR8" s="1">
        <f t="shared" si="2"/>
        <v>0</v>
      </c>
      <c r="AS8" s="1">
        <v>1162</v>
      </c>
      <c r="AT8" s="1">
        <v>1139</v>
      </c>
      <c r="AU8" s="1">
        <f t="shared" si="3"/>
        <v>1.9793459552495698E-2</v>
      </c>
      <c r="AV8" s="1">
        <f t="shared" si="4"/>
        <v>1.9793459552495698</v>
      </c>
      <c r="AW8" s="1">
        <v>0.33088235294117646</v>
      </c>
      <c r="AX8" s="1">
        <v>0.33088235294117646</v>
      </c>
      <c r="AY8" s="1">
        <v>0</v>
      </c>
      <c r="AZ8" s="1">
        <f t="shared" si="5"/>
        <v>0</v>
      </c>
      <c r="BA8" s="1">
        <v>4</v>
      </c>
      <c r="BB8" s="1">
        <v>24</v>
      </c>
      <c r="BC8" s="1" t="s">
        <v>88</v>
      </c>
      <c r="BD8" s="1" t="s">
        <v>88</v>
      </c>
      <c r="BE8" s="1" t="s">
        <v>88</v>
      </c>
      <c r="BF8" s="1" t="s">
        <v>88</v>
      </c>
      <c r="BG8" s="1">
        <v>1</v>
      </c>
      <c r="BH8" s="1" t="s">
        <v>88</v>
      </c>
      <c r="BJ8" s="1">
        <v>15.6</v>
      </c>
      <c r="BK8" s="1">
        <v>11.4</v>
      </c>
      <c r="BL8" s="1">
        <v>34.200000000000003</v>
      </c>
      <c r="BM8" s="1">
        <v>32.5</v>
      </c>
      <c r="BN8" s="1">
        <v>3.3</v>
      </c>
      <c r="BO8" s="1">
        <v>0.43</v>
      </c>
      <c r="BP8" s="1">
        <v>20</v>
      </c>
      <c r="BQ8" s="1">
        <v>21</v>
      </c>
      <c r="BR8" s="1">
        <v>137</v>
      </c>
      <c r="BS8" s="1">
        <v>4</v>
      </c>
      <c r="BT8" s="1">
        <v>8.6999999999999993</v>
      </c>
      <c r="BU8" s="1">
        <v>0.55000000000000004</v>
      </c>
      <c r="BV8" s="1">
        <v>1</v>
      </c>
      <c r="BW8" s="1">
        <v>22.9</v>
      </c>
      <c r="BX8" s="1">
        <v>2.4300000000000002</v>
      </c>
      <c r="BY8" s="1">
        <v>109</v>
      </c>
      <c r="BZ8" s="1">
        <v>35.6</v>
      </c>
      <c r="CA8" s="1">
        <v>4.9000000000000004</v>
      </c>
      <c r="CC8" s="1">
        <v>1368</v>
      </c>
      <c r="CD8" s="1">
        <v>203</v>
      </c>
      <c r="CE8" s="1">
        <v>458</v>
      </c>
      <c r="CF8" s="5" t="s">
        <v>88</v>
      </c>
    </row>
    <row r="9" spans="1:84">
      <c r="A9" s="1">
        <v>33</v>
      </c>
      <c r="C9" s="4"/>
      <c r="D9" s="4"/>
      <c r="F9" s="1">
        <v>76</v>
      </c>
      <c r="G9" s="1" t="s">
        <v>85</v>
      </c>
      <c r="H9" s="1" t="s">
        <v>54</v>
      </c>
      <c r="J9" s="1" t="s">
        <v>219</v>
      </c>
      <c r="L9" s="1" t="s">
        <v>54</v>
      </c>
      <c r="M9" s="1" t="s">
        <v>13</v>
      </c>
      <c r="O9" s="1" t="s">
        <v>10</v>
      </c>
      <c r="P9" s="1" t="s">
        <v>132</v>
      </c>
      <c r="Q9" s="1" t="s">
        <v>130</v>
      </c>
      <c r="R9" s="1" t="s">
        <v>132</v>
      </c>
      <c r="S9" s="1">
        <v>7</v>
      </c>
      <c r="T9" s="1">
        <v>5</v>
      </c>
      <c r="U9" s="1">
        <v>23</v>
      </c>
      <c r="V9" s="1" t="s">
        <v>88</v>
      </c>
      <c r="W9" s="1">
        <v>446</v>
      </c>
      <c r="X9" s="1">
        <v>3</v>
      </c>
      <c r="Y9" s="1">
        <v>4</v>
      </c>
      <c r="Z9" s="1">
        <v>30</v>
      </c>
      <c r="AA9" s="1">
        <v>4</v>
      </c>
      <c r="AB9" s="2">
        <v>3</v>
      </c>
      <c r="AC9" s="2">
        <v>4</v>
      </c>
      <c r="AD9" s="2">
        <v>4</v>
      </c>
      <c r="AE9" s="2" t="s">
        <v>83</v>
      </c>
      <c r="AF9" s="2">
        <v>3</v>
      </c>
      <c r="AG9" s="2">
        <v>0</v>
      </c>
      <c r="AH9" s="2">
        <f t="shared" si="0"/>
        <v>3</v>
      </c>
      <c r="AI9" s="1" t="s">
        <v>88</v>
      </c>
      <c r="AJ9" s="1" t="s">
        <v>11</v>
      </c>
      <c r="AK9" s="5" t="s">
        <v>132</v>
      </c>
      <c r="AL9" s="4"/>
      <c r="AM9" s="1">
        <v>7</v>
      </c>
      <c r="AN9" s="1">
        <v>0.34</v>
      </c>
      <c r="AO9" s="1">
        <v>0.34</v>
      </c>
      <c r="AP9" s="1">
        <v>0</v>
      </c>
      <c r="AQ9" s="1">
        <f t="shared" si="1"/>
        <v>0</v>
      </c>
      <c r="AR9" s="1">
        <f t="shared" si="2"/>
        <v>0</v>
      </c>
      <c r="AS9" s="1">
        <v>1240</v>
      </c>
      <c r="AT9" s="1">
        <v>1168</v>
      </c>
      <c r="AU9" s="1">
        <f t="shared" si="3"/>
        <v>5.8064516129032261E-2</v>
      </c>
      <c r="AV9" s="1">
        <f t="shared" si="4"/>
        <v>5.806451612903226</v>
      </c>
      <c r="AW9" s="1">
        <v>0.40441176470588236</v>
      </c>
      <c r="AX9" s="1">
        <v>0.38518518518518519</v>
      </c>
      <c r="AY9" s="1">
        <v>-4.7542087542087552E-2</v>
      </c>
      <c r="AZ9" s="1">
        <f t="shared" si="5"/>
        <v>-4.7542087542087552</v>
      </c>
      <c r="BA9" s="1">
        <v>4</v>
      </c>
      <c r="BB9" s="1">
        <v>16</v>
      </c>
      <c r="BC9" s="1" t="s">
        <v>132</v>
      </c>
      <c r="BD9" s="1" t="s">
        <v>132</v>
      </c>
      <c r="BE9" s="1" t="s">
        <v>132</v>
      </c>
      <c r="BF9" s="1" t="s">
        <v>132</v>
      </c>
      <c r="BG9" s="1">
        <v>4</v>
      </c>
      <c r="BH9" s="1" t="s">
        <v>132</v>
      </c>
      <c r="BJ9" s="1">
        <v>4.3</v>
      </c>
      <c r="BK9" s="1">
        <v>13.2</v>
      </c>
      <c r="BL9" s="1">
        <v>41.4</v>
      </c>
      <c r="BM9" s="1">
        <v>27.5</v>
      </c>
      <c r="BN9" s="1">
        <v>3.2</v>
      </c>
      <c r="BO9" s="1">
        <v>0.59</v>
      </c>
      <c r="BP9" s="1">
        <v>60</v>
      </c>
      <c r="BQ9" s="1">
        <v>68</v>
      </c>
      <c r="BR9" s="1">
        <v>146</v>
      </c>
      <c r="BS9" s="1">
        <v>3.8</v>
      </c>
      <c r="BT9" s="1">
        <v>14.5</v>
      </c>
      <c r="BU9" s="1">
        <v>1.1599999999999999</v>
      </c>
      <c r="BV9" s="1">
        <v>7.2</v>
      </c>
      <c r="BW9" s="1">
        <v>24.9</v>
      </c>
      <c r="BX9" s="1">
        <v>1.75</v>
      </c>
      <c r="BY9" s="1">
        <v>137</v>
      </c>
      <c r="BZ9" s="1">
        <v>82</v>
      </c>
      <c r="CA9" s="1">
        <v>7.2</v>
      </c>
      <c r="CC9" s="1">
        <v>1311</v>
      </c>
      <c r="CD9" s="1" t="s">
        <v>81</v>
      </c>
      <c r="CE9" s="1">
        <v>87</v>
      </c>
      <c r="CF9" s="5" t="s">
        <v>88</v>
      </c>
    </row>
    <row r="10" spans="1:84">
      <c r="A10" s="1">
        <v>34</v>
      </c>
      <c r="C10" s="4"/>
      <c r="D10" s="4"/>
      <c r="F10" s="1">
        <v>83</v>
      </c>
      <c r="G10" s="1" t="s">
        <v>85</v>
      </c>
      <c r="H10" s="1" t="s">
        <v>86</v>
      </c>
      <c r="I10" s="1" t="s">
        <v>150</v>
      </c>
      <c r="J10" s="1" t="s">
        <v>90</v>
      </c>
      <c r="K10" s="1" t="s">
        <v>261</v>
      </c>
      <c r="L10" s="1" t="s">
        <v>86</v>
      </c>
      <c r="M10" s="1" t="s">
        <v>9</v>
      </c>
      <c r="O10" s="1" t="s">
        <v>10</v>
      </c>
      <c r="P10" s="1" t="s">
        <v>88</v>
      </c>
      <c r="Q10" s="1" t="s">
        <v>130</v>
      </c>
      <c r="R10" s="1" t="s">
        <v>132</v>
      </c>
      <c r="S10" s="1">
        <v>6</v>
      </c>
      <c r="T10" s="1">
        <v>4</v>
      </c>
      <c r="U10" s="1">
        <v>24</v>
      </c>
      <c r="V10" s="1" t="s">
        <v>88</v>
      </c>
      <c r="W10" s="1">
        <v>356</v>
      </c>
      <c r="X10" s="1">
        <v>3</v>
      </c>
      <c r="Y10" s="1">
        <v>4</v>
      </c>
      <c r="Z10" s="1">
        <v>18</v>
      </c>
      <c r="AA10" s="1">
        <v>4</v>
      </c>
      <c r="AB10" s="2">
        <v>3</v>
      </c>
      <c r="AC10" s="2">
        <v>4</v>
      </c>
      <c r="AD10" s="2">
        <v>4</v>
      </c>
      <c r="AE10" s="2" t="s">
        <v>83</v>
      </c>
      <c r="AF10" s="2">
        <v>4</v>
      </c>
      <c r="AG10" s="2">
        <v>3</v>
      </c>
      <c r="AH10" s="2">
        <f t="shared" si="0"/>
        <v>1</v>
      </c>
      <c r="AI10" s="1" t="s">
        <v>88</v>
      </c>
      <c r="AJ10" s="1" t="s">
        <v>11</v>
      </c>
      <c r="AK10" s="1" t="s">
        <v>132</v>
      </c>
      <c r="AL10" s="4"/>
      <c r="AM10" s="1">
        <v>14</v>
      </c>
      <c r="AN10" s="1">
        <v>0.19</v>
      </c>
      <c r="AO10" s="1">
        <v>0.2</v>
      </c>
      <c r="AP10" s="1">
        <v>0.01</v>
      </c>
      <c r="AQ10" s="1">
        <f t="shared" si="1"/>
        <v>5.2631578947368418E-2</v>
      </c>
      <c r="AR10" s="1">
        <f t="shared" si="2"/>
        <v>5.2631578947368416</v>
      </c>
      <c r="AS10" s="1">
        <v>1121</v>
      </c>
      <c r="AT10" s="1">
        <v>1127</v>
      </c>
      <c r="AU10" s="1">
        <f t="shared" si="3"/>
        <v>-5.3523639607493305E-3</v>
      </c>
      <c r="AV10" s="1">
        <f t="shared" si="4"/>
        <v>-0.53523639607493301</v>
      </c>
      <c r="AW10" s="1">
        <v>0.27777777777777779</v>
      </c>
      <c r="AX10" s="1">
        <v>0.27586206896551724</v>
      </c>
      <c r="AY10" s="1">
        <v>-6.8965517241379891E-3</v>
      </c>
      <c r="AZ10" s="1">
        <f t="shared" si="5"/>
        <v>-0.68965517241379892</v>
      </c>
      <c r="BA10" s="1">
        <v>8</v>
      </c>
      <c r="BB10" s="1">
        <v>33</v>
      </c>
      <c r="BC10" s="1" t="s">
        <v>88</v>
      </c>
      <c r="BD10" s="1" t="s">
        <v>88</v>
      </c>
      <c r="BE10" s="1" t="s">
        <v>88</v>
      </c>
      <c r="BF10" s="1" t="s">
        <v>88</v>
      </c>
      <c r="BG10" s="1">
        <v>2</v>
      </c>
      <c r="BH10" s="1" t="s">
        <v>88</v>
      </c>
      <c r="BJ10" s="1">
        <v>18.899999999999999</v>
      </c>
      <c r="BK10" s="1">
        <v>17.8</v>
      </c>
      <c r="BL10" s="1">
        <v>52.8</v>
      </c>
      <c r="BM10" s="1">
        <v>19.2</v>
      </c>
      <c r="BN10" s="1">
        <v>3.5</v>
      </c>
      <c r="BO10" s="1">
        <v>1.17</v>
      </c>
      <c r="BP10" s="1">
        <v>22</v>
      </c>
      <c r="BQ10" s="1">
        <v>27</v>
      </c>
      <c r="BR10" s="1">
        <v>153</v>
      </c>
      <c r="BS10" s="1">
        <v>3.8</v>
      </c>
      <c r="BT10" s="1">
        <v>36.799999999999997</v>
      </c>
      <c r="BU10" s="1">
        <v>2.5499999999999998</v>
      </c>
      <c r="BV10" s="1">
        <v>5.6</v>
      </c>
      <c r="BW10" s="1">
        <v>28.6</v>
      </c>
      <c r="BX10" s="1">
        <v>3.01</v>
      </c>
      <c r="BY10" s="1">
        <v>143</v>
      </c>
      <c r="BZ10" s="1">
        <v>89</v>
      </c>
      <c r="CA10" s="1">
        <v>8.4</v>
      </c>
      <c r="CC10" s="1">
        <v>3747</v>
      </c>
      <c r="CD10" s="1" t="s">
        <v>81</v>
      </c>
      <c r="CE10" s="1">
        <v>372</v>
      </c>
      <c r="CF10" s="5" t="s">
        <v>88</v>
      </c>
    </row>
    <row r="11" spans="1:84">
      <c r="A11" s="1">
        <v>37</v>
      </c>
      <c r="C11" s="4"/>
      <c r="D11" s="4"/>
      <c r="F11" s="1">
        <v>91</v>
      </c>
      <c r="G11" s="1" t="s">
        <v>84</v>
      </c>
      <c r="H11" s="1" t="s">
        <v>86</v>
      </c>
      <c r="J11" s="1" t="s">
        <v>93</v>
      </c>
      <c r="L11" s="1" t="s">
        <v>86</v>
      </c>
      <c r="M11" s="1" t="s">
        <v>13</v>
      </c>
      <c r="O11" s="1" t="s">
        <v>10</v>
      </c>
      <c r="P11" s="1" t="s">
        <v>88</v>
      </c>
      <c r="Q11" s="1" t="s">
        <v>130</v>
      </c>
      <c r="R11" s="1" t="s">
        <v>132</v>
      </c>
      <c r="S11" s="1">
        <v>9</v>
      </c>
      <c r="T11" s="1">
        <v>0</v>
      </c>
      <c r="U11" s="1">
        <v>28</v>
      </c>
      <c r="V11" s="1" t="s">
        <v>88</v>
      </c>
      <c r="W11" s="1">
        <v>346</v>
      </c>
      <c r="X11" s="1">
        <v>3</v>
      </c>
      <c r="Y11" s="1">
        <v>3</v>
      </c>
      <c r="Z11" s="1">
        <v>19</v>
      </c>
      <c r="AA11" s="1">
        <v>5</v>
      </c>
      <c r="AB11" s="2">
        <v>3</v>
      </c>
      <c r="AC11" s="2">
        <v>4</v>
      </c>
      <c r="AD11" s="2">
        <v>4</v>
      </c>
      <c r="AE11" s="2" t="s">
        <v>83</v>
      </c>
      <c r="AF11" s="2">
        <v>3</v>
      </c>
      <c r="AG11" s="2">
        <v>0</v>
      </c>
      <c r="AH11" s="2">
        <f t="shared" si="0"/>
        <v>3</v>
      </c>
      <c r="AI11" s="1" t="s">
        <v>88</v>
      </c>
      <c r="AJ11" s="1" t="s">
        <v>11</v>
      </c>
      <c r="AK11" s="1" t="s">
        <v>132</v>
      </c>
      <c r="AL11" s="4"/>
      <c r="AM11" s="1">
        <v>14</v>
      </c>
      <c r="AN11" s="1">
        <v>0.21</v>
      </c>
      <c r="AO11" s="1">
        <v>0.22</v>
      </c>
      <c r="AP11" s="1">
        <v>0.01</v>
      </c>
      <c r="AQ11" s="1">
        <f t="shared" si="1"/>
        <v>4.7619047619047623E-2</v>
      </c>
      <c r="AR11" s="1">
        <f t="shared" si="2"/>
        <v>4.7619047619047628</v>
      </c>
      <c r="AS11" s="1">
        <v>1039</v>
      </c>
      <c r="AT11" s="1">
        <v>1028</v>
      </c>
      <c r="AU11" s="1">
        <f t="shared" si="3"/>
        <v>1.0587102983638113E-2</v>
      </c>
      <c r="AV11" s="1">
        <f t="shared" si="4"/>
        <v>1.0587102983638113</v>
      </c>
      <c r="AW11" s="1">
        <v>0.27692307692307694</v>
      </c>
      <c r="AX11" s="1">
        <v>0.27692307692307694</v>
      </c>
      <c r="AY11" s="1">
        <v>0</v>
      </c>
      <c r="AZ11" s="1">
        <f t="shared" si="5"/>
        <v>0</v>
      </c>
      <c r="BA11" s="1">
        <v>8</v>
      </c>
      <c r="BB11" s="1">
        <v>25</v>
      </c>
      <c r="BC11" s="1" t="s">
        <v>88</v>
      </c>
      <c r="BD11" s="1" t="s">
        <v>88</v>
      </c>
      <c r="BE11" s="1" t="s">
        <v>88</v>
      </c>
      <c r="BF11" s="1" t="s">
        <v>88</v>
      </c>
      <c r="BG11" s="1">
        <v>1</v>
      </c>
      <c r="BH11" s="1" t="s">
        <v>88</v>
      </c>
      <c r="BJ11" s="1">
        <v>27.3</v>
      </c>
      <c r="BK11" s="1">
        <v>14.2</v>
      </c>
      <c r="BL11" s="1">
        <v>43.8</v>
      </c>
      <c r="BM11" s="1">
        <v>47.6</v>
      </c>
      <c r="BN11" s="1">
        <v>3.3</v>
      </c>
      <c r="BO11" s="1">
        <v>0.44</v>
      </c>
      <c r="BP11" s="1">
        <v>23</v>
      </c>
      <c r="BQ11" s="1">
        <v>24</v>
      </c>
      <c r="BR11" s="1">
        <v>148</v>
      </c>
      <c r="BS11" s="1">
        <v>5.5</v>
      </c>
      <c r="BT11" s="1">
        <v>70.599999999999994</v>
      </c>
      <c r="BU11" s="1">
        <v>1.83</v>
      </c>
      <c r="BV11" s="1">
        <v>232</v>
      </c>
      <c r="BW11" s="1">
        <v>21.3</v>
      </c>
      <c r="BX11" s="1">
        <v>7.53</v>
      </c>
      <c r="BY11" s="1">
        <v>232</v>
      </c>
      <c r="BZ11" s="1">
        <v>29.5</v>
      </c>
      <c r="CA11" s="1">
        <v>12.3</v>
      </c>
      <c r="CC11" s="1">
        <v>2227</v>
      </c>
      <c r="CD11" s="1" t="s">
        <v>81</v>
      </c>
      <c r="CE11" s="1">
        <v>17</v>
      </c>
      <c r="CF11" s="1" t="s">
        <v>88</v>
      </c>
    </row>
    <row r="12" spans="1:84">
      <c r="A12" s="1">
        <v>46</v>
      </c>
      <c r="C12" s="4"/>
      <c r="D12" s="4"/>
      <c r="F12" s="1">
        <v>67</v>
      </c>
      <c r="G12" s="1" t="s">
        <v>84</v>
      </c>
      <c r="H12" s="1" t="s">
        <v>86</v>
      </c>
      <c r="I12" s="1" t="s">
        <v>54</v>
      </c>
      <c r="J12" s="1" t="s">
        <v>149</v>
      </c>
      <c r="L12" s="1" t="s">
        <v>86</v>
      </c>
      <c r="M12" s="1" t="s">
        <v>14</v>
      </c>
      <c r="O12" s="1" t="s">
        <v>15</v>
      </c>
      <c r="P12" s="1" t="s">
        <v>88</v>
      </c>
      <c r="Q12" s="1" t="s">
        <v>130</v>
      </c>
      <c r="R12" s="1" t="s">
        <v>132</v>
      </c>
      <c r="S12" s="1">
        <v>12</v>
      </c>
      <c r="T12" s="1">
        <v>5</v>
      </c>
      <c r="U12" s="1">
        <v>23</v>
      </c>
      <c r="V12" s="1" t="s">
        <v>88</v>
      </c>
      <c r="W12" s="1">
        <v>456</v>
      </c>
      <c r="X12" s="1">
        <v>3</v>
      </c>
      <c r="Y12" s="1">
        <v>4</v>
      </c>
      <c r="Z12" s="1">
        <v>12</v>
      </c>
      <c r="AA12" s="1">
        <v>4</v>
      </c>
      <c r="AB12" s="2">
        <v>3</v>
      </c>
      <c r="AC12" s="2">
        <v>4</v>
      </c>
      <c r="AD12" s="2">
        <v>4</v>
      </c>
      <c r="AE12" s="2" t="s">
        <v>83</v>
      </c>
      <c r="AF12" s="2">
        <v>4</v>
      </c>
      <c r="AG12" s="2">
        <v>2</v>
      </c>
      <c r="AH12" s="2">
        <f t="shared" si="0"/>
        <v>2</v>
      </c>
      <c r="AI12" s="1" t="s">
        <v>88</v>
      </c>
      <c r="AJ12" s="1" t="s">
        <v>11</v>
      </c>
      <c r="AK12" s="1" t="s">
        <v>132</v>
      </c>
      <c r="AL12" s="4"/>
      <c r="AM12" s="1">
        <v>7</v>
      </c>
      <c r="AN12" s="1">
        <v>0.17</v>
      </c>
      <c r="AO12" s="1">
        <v>0.18</v>
      </c>
      <c r="AP12" s="1">
        <v>0.01</v>
      </c>
      <c r="AQ12" s="1">
        <f t="shared" si="1"/>
        <v>5.8823529411764705E-2</v>
      </c>
      <c r="AR12" s="1">
        <f t="shared" si="2"/>
        <v>5.8823529411764701</v>
      </c>
      <c r="AS12" s="1">
        <v>997</v>
      </c>
      <c r="AT12" s="1">
        <v>1028</v>
      </c>
      <c r="AU12" s="1">
        <f t="shared" si="3"/>
        <v>-3.1093279839518557E-2</v>
      </c>
      <c r="AV12" s="1">
        <f t="shared" si="4"/>
        <v>-3.1093279839518555</v>
      </c>
      <c r="AW12" s="1">
        <v>0.27692307692307694</v>
      </c>
      <c r="AX12" s="1">
        <v>0.3</v>
      </c>
      <c r="AY12" s="1">
        <v>8.3333333333333232E-2</v>
      </c>
      <c r="AZ12" s="1">
        <f t="shared" si="5"/>
        <v>8.3333333333333233</v>
      </c>
      <c r="BA12" s="1">
        <v>8</v>
      </c>
      <c r="BB12" s="1">
        <v>16</v>
      </c>
      <c r="BC12" s="1" t="s">
        <v>88</v>
      </c>
      <c r="BD12" s="1" t="s">
        <v>88</v>
      </c>
      <c r="BE12" s="1" t="s">
        <v>88</v>
      </c>
      <c r="BF12" s="1" t="s">
        <v>88</v>
      </c>
      <c r="BG12" s="1">
        <v>1</v>
      </c>
      <c r="BH12" s="1" t="s">
        <v>88</v>
      </c>
      <c r="BJ12" s="1">
        <v>3.1</v>
      </c>
      <c r="BK12" s="1">
        <v>12.4</v>
      </c>
      <c r="BL12" s="1">
        <v>38.6</v>
      </c>
      <c r="BM12" s="1">
        <v>17.3</v>
      </c>
      <c r="BN12" s="1">
        <v>3.3</v>
      </c>
      <c r="BO12" s="1">
        <v>2.2400000000000002</v>
      </c>
      <c r="BP12" s="1">
        <v>187</v>
      </c>
      <c r="BQ12" s="1">
        <v>142</v>
      </c>
      <c r="BR12" s="1">
        <v>142</v>
      </c>
      <c r="BS12" s="1">
        <v>3.5</v>
      </c>
      <c r="BT12" s="1">
        <v>12.9</v>
      </c>
      <c r="BU12" s="1">
        <v>0.69</v>
      </c>
      <c r="BV12" s="1">
        <v>1</v>
      </c>
      <c r="BW12" s="1">
        <v>25.6</v>
      </c>
      <c r="BX12" s="1">
        <v>16.09</v>
      </c>
      <c r="BY12" s="1">
        <v>109</v>
      </c>
      <c r="BZ12" s="1">
        <v>87</v>
      </c>
      <c r="CA12" s="1">
        <v>4</v>
      </c>
      <c r="CC12" s="1">
        <v>2949</v>
      </c>
      <c r="CD12" s="1">
        <v>-498</v>
      </c>
      <c r="CE12" s="1">
        <v>-330</v>
      </c>
      <c r="CF12" s="1" t="s">
        <v>88</v>
      </c>
    </row>
    <row r="13" spans="1:84">
      <c r="A13" s="1">
        <v>52</v>
      </c>
      <c r="C13" s="4"/>
      <c r="D13" s="4"/>
      <c r="F13" s="1">
        <v>97</v>
      </c>
      <c r="G13" s="1" t="s">
        <v>84</v>
      </c>
      <c r="H13" s="1" t="s">
        <v>86</v>
      </c>
      <c r="J13" s="1" t="s">
        <v>168</v>
      </c>
      <c r="K13" s="1" t="s">
        <v>100</v>
      </c>
      <c r="L13" s="1" t="s">
        <v>86</v>
      </c>
      <c r="M13" s="1" t="s">
        <v>29</v>
      </c>
      <c r="O13" s="1" t="s">
        <v>15</v>
      </c>
      <c r="P13" s="1" t="s">
        <v>88</v>
      </c>
      <c r="Q13" s="1" t="s">
        <v>130</v>
      </c>
      <c r="R13" s="1" t="s">
        <v>132</v>
      </c>
      <c r="S13" s="1">
        <v>18</v>
      </c>
      <c r="T13" s="1">
        <v>12</v>
      </c>
      <c r="U13" s="1">
        <v>16</v>
      </c>
      <c r="V13" s="1" t="s">
        <v>88</v>
      </c>
      <c r="W13" s="1">
        <v>426</v>
      </c>
      <c r="X13" s="1">
        <v>3</v>
      </c>
      <c r="Y13" s="1">
        <v>3</v>
      </c>
      <c r="Z13" s="1">
        <v>49</v>
      </c>
      <c r="AA13" s="1">
        <v>5</v>
      </c>
      <c r="AB13" s="2">
        <v>3</v>
      </c>
      <c r="AC13" s="2">
        <v>5</v>
      </c>
      <c r="AD13" s="2">
        <v>3</v>
      </c>
      <c r="AE13" s="2" t="s">
        <v>83</v>
      </c>
      <c r="AF13" s="2">
        <v>4</v>
      </c>
      <c r="AG13" s="2">
        <v>0</v>
      </c>
      <c r="AH13" s="2">
        <f t="shared" si="0"/>
        <v>4</v>
      </c>
      <c r="AI13" s="1" t="s">
        <v>88</v>
      </c>
      <c r="AJ13" s="1" t="s">
        <v>11</v>
      </c>
      <c r="AK13" s="1" t="s">
        <v>132</v>
      </c>
      <c r="AL13" s="4"/>
      <c r="AM13" s="1">
        <v>24</v>
      </c>
      <c r="AN13" s="1">
        <v>0.18</v>
      </c>
      <c r="AO13" s="1">
        <v>0.2</v>
      </c>
      <c r="AP13" s="1">
        <v>0.02</v>
      </c>
      <c r="AQ13" s="1">
        <f t="shared" si="1"/>
        <v>0.11111111111111112</v>
      </c>
      <c r="AR13" s="1">
        <f t="shared" si="2"/>
        <v>11.111111111111112</v>
      </c>
      <c r="AS13" s="1">
        <v>1077</v>
      </c>
      <c r="AT13" s="1">
        <v>1041</v>
      </c>
      <c r="AU13" s="1">
        <f t="shared" si="3"/>
        <v>3.3426183844011144E-2</v>
      </c>
      <c r="AV13" s="1">
        <f t="shared" si="4"/>
        <v>3.3426183844011144</v>
      </c>
      <c r="AW13" s="1">
        <v>0.27659574468085107</v>
      </c>
      <c r="AX13" s="1">
        <v>0.28421052631578947</v>
      </c>
      <c r="AY13" s="1">
        <v>2.7530364372469578E-2</v>
      </c>
      <c r="AZ13" s="1">
        <f t="shared" si="5"/>
        <v>2.7530364372469576</v>
      </c>
      <c r="BA13" s="1">
        <v>8</v>
      </c>
      <c r="BB13" s="1">
        <v>18</v>
      </c>
      <c r="BC13" s="1" t="s">
        <v>88</v>
      </c>
      <c r="BD13" s="1" t="s">
        <v>88</v>
      </c>
      <c r="BE13" s="1" t="s">
        <v>88</v>
      </c>
      <c r="BF13" s="1" t="s">
        <v>132</v>
      </c>
      <c r="BG13" s="1">
        <v>6</v>
      </c>
      <c r="BH13" s="1" t="s">
        <v>132</v>
      </c>
      <c r="BJ13" s="1">
        <v>12.6</v>
      </c>
      <c r="BK13" s="1">
        <v>12.1</v>
      </c>
      <c r="BL13" s="1">
        <v>35.200000000000003</v>
      </c>
      <c r="BM13" s="1">
        <v>13.1</v>
      </c>
      <c r="BN13" s="1">
        <v>3.1</v>
      </c>
      <c r="BO13" s="1">
        <v>3.62</v>
      </c>
      <c r="BP13" s="1">
        <v>70</v>
      </c>
      <c r="BQ13" s="1">
        <v>29</v>
      </c>
      <c r="BR13" s="1">
        <v>137</v>
      </c>
      <c r="BS13" s="1">
        <v>3.9</v>
      </c>
      <c r="BT13" s="1">
        <v>40.9</v>
      </c>
      <c r="BU13" s="1">
        <v>0.62</v>
      </c>
      <c r="BV13" s="1">
        <v>8</v>
      </c>
      <c r="BW13" s="1">
        <v>14.9</v>
      </c>
      <c r="BX13" s="1">
        <v>31.62</v>
      </c>
      <c r="BY13" s="1">
        <v>168</v>
      </c>
      <c r="BZ13" s="1">
        <v>71</v>
      </c>
      <c r="CA13" s="1">
        <v>5.3</v>
      </c>
      <c r="CC13" s="1">
        <v>5134</v>
      </c>
      <c r="CD13" s="1" t="s">
        <v>81</v>
      </c>
      <c r="CE13" s="1">
        <v>449</v>
      </c>
      <c r="CF13" s="1" t="s">
        <v>88</v>
      </c>
    </row>
    <row r="14" spans="1:84">
      <c r="A14" s="1">
        <v>53</v>
      </c>
      <c r="C14" s="4"/>
      <c r="D14" s="4"/>
      <c r="F14" s="1">
        <v>83</v>
      </c>
      <c r="G14" s="1" t="s">
        <v>84</v>
      </c>
      <c r="H14" s="1" t="s">
        <v>86</v>
      </c>
      <c r="J14" s="1" t="s">
        <v>225</v>
      </c>
      <c r="L14" s="1" t="s">
        <v>86</v>
      </c>
      <c r="M14" s="1" t="s">
        <v>30</v>
      </c>
      <c r="N14" s="1" t="s">
        <v>14</v>
      </c>
      <c r="O14" s="1" t="s">
        <v>16</v>
      </c>
      <c r="P14" s="1" t="s">
        <v>88</v>
      </c>
      <c r="Q14" s="1" t="s">
        <v>130</v>
      </c>
      <c r="R14" s="1" t="s">
        <v>132</v>
      </c>
      <c r="S14" s="1">
        <v>6</v>
      </c>
      <c r="T14" s="1">
        <v>0</v>
      </c>
      <c r="U14" s="1">
        <v>28</v>
      </c>
      <c r="V14" s="1" t="s">
        <v>88</v>
      </c>
      <c r="W14" s="1">
        <v>446</v>
      </c>
      <c r="X14" s="1">
        <v>3</v>
      </c>
      <c r="Y14" s="1">
        <v>3</v>
      </c>
      <c r="Z14" s="1">
        <v>8</v>
      </c>
      <c r="AA14" s="1">
        <v>5</v>
      </c>
      <c r="AB14" s="2">
        <v>3</v>
      </c>
      <c r="AC14" s="2">
        <v>4</v>
      </c>
      <c r="AD14" s="2">
        <v>3</v>
      </c>
      <c r="AE14" s="2" t="s">
        <v>83</v>
      </c>
      <c r="AF14" s="2">
        <v>4</v>
      </c>
      <c r="AG14" s="2">
        <v>0</v>
      </c>
      <c r="AH14" s="2">
        <f t="shared" si="0"/>
        <v>4</v>
      </c>
      <c r="AI14" s="1" t="s">
        <v>88</v>
      </c>
      <c r="AJ14" s="1" t="s">
        <v>11</v>
      </c>
      <c r="AK14" s="1" t="s">
        <v>132</v>
      </c>
      <c r="AL14" s="4"/>
      <c r="AM14" s="1">
        <v>7</v>
      </c>
      <c r="AN14" s="1">
        <v>0.21</v>
      </c>
      <c r="AO14" s="1">
        <v>0.21</v>
      </c>
      <c r="AP14" s="1">
        <v>0</v>
      </c>
      <c r="AQ14" s="1">
        <f t="shared" si="1"/>
        <v>0</v>
      </c>
      <c r="AR14" s="1">
        <f t="shared" si="2"/>
        <v>0</v>
      </c>
      <c r="AS14" s="1">
        <v>1272</v>
      </c>
      <c r="AT14" s="1">
        <v>1247</v>
      </c>
      <c r="AU14" s="1">
        <f t="shared" si="3"/>
        <v>1.9654088050314465E-2</v>
      </c>
      <c r="AV14" s="1">
        <f t="shared" si="4"/>
        <v>1.9654088050314464</v>
      </c>
      <c r="AW14" s="1">
        <v>0.30769230769230771</v>
      </c>
      <c r="AX14" s="1">
        <v>0.31472081218274112</v>
      </c>
      <c r="AY14" s="1">
        <v>2.2842639593908573E-2</v>
      </c>
      <c r="AZ14" s="1">
        <f t="shared" si="5"/>
        <v>2.2842639593908571</v>
      </c>
      <c r="BA14" s="1">
        <v>8</v>
      </c>
      <c r="BB14" s="1">
        <v>22</v>
      </c>
      <c r="BC14" s="1" t="s">
        <v>88</v>
      </c>
      <c r="BD14" s="1" t="s">
        <v>88</v>
      </c>
      <c r="BE14" s="1" t="s">
        <v>88</v>
      </c>
      <c r="BF14" s="1" t="s">
        <v>88</v>
      </c>
      <c r="BG14" s="1">
        <v>0</v>
      </c>
      <c r="BH14" s="1" t="s">
        <v>88</v>
      </c>
      <c r="BJ14" s="1">
        <v>12</v>
      </c>
      <c r="BK14" s="1">
        <v>11.6</v>
      </c>
      <c r="BL14" s="1">
        <v>33.799999999999997</v>
      </c>
      <c r="BM14" s="1">
        <v>25.8</v>
      </c>
      <c r="BN14" s="1">
        <v>2.2000000000000002</v>
      </c>
      <c r="BO14" s="1">
        <v>1.01</v>
      </c>
      <c r="BP14" s="1">
        <v>47</v>
      </c>
      <c r="BQ14" s="1">
        <v>18</v>
      </c>
      <c r="BR14" s="1">
        <v>135</v>
      </c>
      <c r="BS14" s="1">
        <v>4.0999999999999996</v>
      </c>
      <c r="BT14" s="1">
        <v>52.3</v>
      </c>
      <c r="BU14" s="1">
        <v>1.59</v>
      </c>
      <c r="BV14" s="1">
        <v>1.7</v>
      </c>
      <c r="BW14" s="1">
        <v>24.8</v>
      </c>
      <c r="BX14" s="1">
        <v>16.57</v>
      </c>
      <c r="BY14" s="1">
        <v>146</v>
      </c>
      <c r="BZ14" s="1">
        <v>34.5</v>
      </c>
      <c r="CA14" s="1">
        <v>6.3</v>
      </c>
      <c r="CC14" s="1">
        <v>3203</v>
      </c>
      <c r="CD14" s="1" t="s">
        <v>81</v>
      </c>
      <c r="CE14" s="1">
        <v>461</v>
      </c>
      <c r="CF14" s="1" t="s">
        <v>88</v>
      </c>
    </row>
    <row r="15" spans="1:84">
      <c r="A15" s="1">
        <v>64</v>
      </c>
      <c r="C15" s="4"/>
      <c r="D15" s="4"/>
      <c r="F15" s="1">
        <v>92</v>
      </c>
      <c r="G15" s="1" t="s">
        <v>84</v>
      </c>
      <c r="H15" s="1" t="s">
        <v>86</v>
      </c>
      <c r="J15" s="1" t="s">
        <v>90</v>
      </c>
      <c r="K15" s="1" t="s">
        <v>100</v>
      </c>
      <c r="L15" s="1" t="s">
        <v>86</v>
      </c>
      <c r="M15" s="1" t="s">
        <v>175</v>
      </c>
      <c r="O15" s="1" t="s">
        <v>16</v>
      </c>
      <c r="P15" s="1" t="s">
        <v>88</v>
      </c>
      <c r="Q15" s="1" t="s">
        <v>130</v>
      </c>
      <c r="R15" s="1" t="s">
        <v>132</v>
      </c>
      <c r="S15" s="1">
        <v>14</v>
      </c>
      <c r="T15" s="1">
        <v>9</v>
      </c>
      <c r="U15" s="1">
        <v>14</v>
      </c>
      <c r="V15" s="1" t="s">
        <v>132</v>
      </c>
      <c r="W15" s="1" t="s">
        <v>33</v>
      </c>
      <c r="X15" s="1">
        <v>3</v>
      </c>
      <c r="Y15" s="1">
        <v>3</v>
      </c>
      <c r="Z15" s="1">
        <v>24</v>
      </c>
      <c r="AA15" s="1">
        <v>5</v>
      </c>
      <c r="AB15" s="2">
        <v>3</v>
      </c>
      <c r="AC15" s="2">
        <v>3</v>
      </c>
      <c r="AD15" s="2">
        <v>4</v>
      </c>
      <c r="AE15" s="2" t="s">
        <v>83</v>
      </c>
      <c r="AF15" s="2">
        <v>0</v>
      </c>
      <c r="AG15" s="2">
        <v>0</v>
      </c>
      <c r="AH15" s="2">
        <f t="shared" si="0"/>
        <v>0</v>
      </c>
      <c r="AI15" s="1" t="s">
        <v>88</v>
      </c>
      <c r="AJ15" s="1" t="s">
        <v>11</v>
      </c>
      <c r="AK15" s="1" t="s">
        <v>132</v>
      </c>
      <c r="AL15" s="4"/>
      <c r="AM15" s="1">
        <v>14</v>
      </c>
      <c r="AN15" s="1">
        <v>0.18</v>
      </c>
      <c r="AO15" s="1">
        <v>0.22</v>
      </c>
      <c r="AP15" s="1">
        <v>0.04</v>
      </c>
      <c r="AQ15" s="1">
        <f t="shared" si="1"/>
        <v>0.22222222222222224</v>
      </c>
      <c r="AR15" s="1">
        <f t="shared" si="2"/>
        <v>22.222222222222225</v>
      </c>
      <c r="AS15" s="1">
        <v>812</v>
      </c>
      <c r="AT15" s="1">
        <v>720</v>
      </c>
      <c r="AU15" s="1">
        <f t="shared" si="3"/>
        <v>0.11330049261083744</v>
      </c>
      <c r="AV15" s="1">
        <f t="shared" si="4"/>
        <v>11.330049261083744</v>
      </c>
      <c r="AW15" s="1">
        <v>0.31638418079096048</v>
      </c>
      <c r="AX15" s="1">
        <v>0.32768361581920902</v>
      </c>
      <c r="AY15" s="1">
        <v>3.571428571428556E-2</v>
      </c>
      <c r="AZ15" s="1">
        <f t="shared" si="5"/>
        <v>3.5714285714285561</v>
      </c>
      <c r="BA15" s="1">
        <v>7</v>
      </c>
      <c r="BB15" s="1">
        <v>23</v>
      </c>
      <c r="BC15" s="1" t="s">
        <v>88</v>
      </c>
      <c r="BD15" s="1" t="s">
        <v>88</v>
      </c>
      <c r="BE15" s="1" t="s">
        <v>88</v>
      </c>
      <c r="BF15" s="1" t="s">
        <v>88</v>
      </c>
      <c r="BG15" s="1">
        <v>1</v>
      </c>
      <c r="BH15" s="1" t="s">
        <v>88</v>
      </c>
      <c r="BJ15" s="1">
        <v>11.4</v>
      </c>
      <c r="BK15" s="1">
        <v>12.3</v>
      </c>
      <c r="BL15" s="1">
        <v>35.5</v>
      </c>
      <c r="BM15" s="1">
        <v>18.2</v>
      </c>
      <c r="BN15" s="1">
        <v>2.9</v>
      </c>
      <c r="BO15" s="1">
        <v>1.17</v>
      </c>
      <c r="BP15" s="1">
        <v>19</v>
      </c>
      <c r="BQ15" s="1">
        <v>9</v>
      </c>
      <c r="BR15" s="1">
        <v>132</v>
      </c>
      <c r="BS15" s="1">
        <v>4.5999999999999996</v>
      </c>
      <c r="BT15" s="1">
        <v>20</v>
      </c>
      <c r="BU15" s="1">
        <v>1.1100000000000001</v>
      </c>
      <c r="BV15" s="1">
        <v>2</v>
      </c>
      <c r="BW15" s="1">
        <v>22.1</v>
      </c>
      <c r="BX15" s="1">
        <v>3.54</v>
      </c>
      <c r="BY15" s="1">
        <v>126</v>
      </c>
      <c r="BZ15" s="1">
        <v>70</v>
      </c>
      <c r="CA15" s="1">
        <v>6.6</v>
      </c>
      <c r="CC15" s="1">
        <v>1610</v>
      </c>
      <c r="CD15" s="1" t="s">
        <v>81</v>
      </c>
      <c r="CE15" s="1">
        <v>321</v>
      </c>
      <c r="CF15" s="1" t="s">
        <v>88</v>
      </c>
    </row>
    <row r="16" spans="1:84">
      <c r="A16" s="1">
        <v>70</v>
      </c>
      <c r="C16" s="4"/>
      <c r="D16" s="4"/>
      <c r="F16" s="1">
        <v>92</v>
      </c>
      <c r="G16" s="1" t="s">
        <v>84</v>
      </c>
      <c r="H16" s="1" t="s">
        <v>86</v>
      </c>
      <c r="J16" s="1" t="s">
        <v>90</v>
      </c>
      <c r="K16" s="1" t="s">
        <v>166</v>
      </c>
      <c r="L16" s="1" t="s">
        <v>86</v>
      </c>
      <c r="M16" s="1" t="s">
        <v>14</v>
      </c>
      <c r="O16" s="1" t="s">
        <v>15</v>
      </c>
      <c r="P16" s="1" t="s">
        <v>132</v>
      </c>
      <c r="Q16" s="1" t="s">
        <v>131</v>
      </c>
      <c r="R16" s="1" t="s">
        <v>132</v>
      </c>
      <c r="S16" s="1">
        <v>20</v>
      </c>
      <c r="T16" s="1">
        <v>20</v>
      </c>
      <c r="U16" s="1">
        <v>0</v>
      </c>
      <c r="V16" s="1" t="s">
        <v>132</v>
      </c>
      <c r="W16" s="1" t="s">
        <v>37</v>
      </c>
      <c r="X16" s="1">
        <v>5</v>
      </c>
      <c r="Y16" s="1">
        <v>1</v>
      </c>
      <c r="Z16" s="1">
        <v>1</v>
      </c>
      <c r="AA16" s="1">
        <v>6</v>
      </c>
      <c r="AB16" s="2">
        <v>3</v>
      </c>
      <c r="AC16" s="2">
        <v>4</v>
      </c>
      <c r="AD16" s="2">
        <v>3</v>
      </c>
      <c r="AE16" s="2" t="s">
        <v>83</v>
      </c>
      <c r="AF16" s="2">
        <v>3</v>
      </c>
      <c r="AG16" s="2">
        <v>0</v>
      </c>
      <c r="AH16" s="2">
        <f t="shared" si="0"/>
        <v>3</v>
      </c>
      <c r="AI16" s="1" t="s">
        <v>88</v>
      </c>
      <c r="AJ16" s="1" t="s">
        <v>37</v>
      </c>
      <c r="AK16" s="1" t="s">
        <v>132</v>
      </c>
      <c r="AL16" s="4"/>
      <c r="AM16" s="1">
        <v>14</v>
      </c>
      <c r="AN16" s="1">
        <v>0.23</v>
      </c>
      <c r="AO16" s="1">
        <v>0.25</v>
      </c>
      <c r="AP16" s="1">
        <v>1.999999999999999E-2</v>
      </c>
      <c r="AQ16" s="1">
        <v>8.6956521739130391E-2</v>
      </c>
      <c r="AR16" s="1">
        <f t="shared" si="2"/>
        <v>8.6956521739130395</v>
      </c>
      <c r="AS16" s="1">
        <v>907</v>
      </c>
      <c r="AT16" s="1">
        <v>822</v>
      </c>
      <c r="AU16" s="1">
        <f t="shared" si="3"/>
        <v>9.3715545755237051E-2</v>
      </c>
      <c r="AV16" s="1">
        <f t="shared" si="4"/>
        <v>9.3715545755237049</v>
      </c>
      <c r="AW16" s="1">
        <v>0.31073446327683618</v>
      </c>
      <c r="AX16" s="1">
        <v>0.3125</v>
      </c>
      <c r="AY16" s="1">
        <v>5.6818181818181065E-3</v>
      </c>
      <c r="AZ16" s="1">
        <f t="shared" si="5"/>
        <v>0.56818181818181068</v>
      </c>
      <c r="BA16" s="1">
        <v>9</v>
      </c>
      <c r="BB16" s="1">
        <v>25</v>
      </c>
      <c r="BC16" s="1" t="s">
        <v>132</v>
      </c>
      <c r="BD16" s="1" t="s">
        <v>88</v>
      </c>
      <c r="BE16" s="1" t="s">
        <v>88</v>
      </c>
      <c r="BF16" s="1" t="s">
        <v>132</v>
      </c>
      <c r="BG16" s="1">
        <v>6</v>
      </c>
      <c r="BH16" s="1" t="s">
        <v>88</v>
      </c>
      <c r="BJ16" s="1">
        <v>13.9</v>
      </c>
      <c r="BK16" s="1">
        <v>8.6999999999999993</v>
      </c>
      <c r="BL16" s="1">
        <v>28.7</v>
      </c>
      <c r="BM16" s="1">
        <v>17.8</v>
      </c>
      <c r="BN16" s="1">
        <v>1.3</v>
      </c>
      <c r="BO16" s="1">
        <v>0.37</v>
      </c>
      <c r="BP16" s="1">
        <v>82</v>
      </c>
      <c r="BQ16" s="1">
        <v>90</v>
      </c>
      <c r="BR16" s="1">
        <v>156</v>
      </c>
      <c r="BS16" s="1">
        <v>5.5</v>
      </c>
      <c r="BT16" s="1">
        <v>77.400000000000006</v>
      </c>
      <c r="BU16" s="1">
        <v>1.54</v>
      </c>
      <c r="BV16" s="1">
        <v>2.7</v>
      </c>
      <c r="BW16" s="1">
        <v>18.7</v>
      </c>
      <c r="BX16" s="1">
        <v>26.19</v>
      </c>
      <c r="BY16" s="1">
        <v>183</v>
      </c>
      <c r="BZ16" s="1">
        <v>86</v>
      </c>
      <c r="CA16" s="1">
        <v>9.4</v>
      </c>
      <c r="CC16" s="1">
        <v>1875</v>
      </c>
      <c r="CD16" s="1">
        <v>356</v>
      </c>
      <c r="CE16" s="1">
        <v>540</v>
      </c>
      <c r="CF16" s="1" t="s">
        <v>88</v>
      </c>
    </row>
    <row r="17" spans="1:84">
      <c r="A17" s="1">
        <v>77</v>
      </c>
      <c r="C17" s="4"/>
      <c r="D17" s="4"/>
      <c r="F17" s="1">
        <v>63</v>
      </c>
      <c r="G17" s="1" t="s">
        <v>85</v>
      </c>
      <c r="H17" s="1" t="s">
        <v>135</v>
      </c>
      <c r="I17" s="1" t="s">
        <v>154</v>
      </c>
      <c r="J17" s="1" t="s">
        <v>229</v>
      </c>
      <c r="L17" s="1" t="s">
        <v>223</v>
      </c>
      <c r="M17" s="1" t="s">
        <v>38</v>
      </c>
      <c r="O17" s="1" t="s">
        <v>15</v>
      </c>
      <c r="P17" s="1" t="s">
        <v>132</v>
      </c>
      <c r="Q17" s="1" t="s">
        <v>130</v>
      </c>
      <c r="R17" s="1" t="s">
        <v>132</v>
      </c>
      <c r="S17" s="1">
        <v>10</v>
      </c>
      <c r="T17" s="1">
        <v>0</v>
      </c>
      <c r="U17" s="1">
        <v>28</v>
      </c>
      <c r="V17" s="1" t="s">
        <v>88</v>
      </c>
      <c r="W17" s="1">
        <v>456</v>
      </c>
      <c r="X17" s="1">
        <v>3</v>
      </c>
      <c r="Y17" s="1">
        <v>4</v>
      </c>
      <c r="Z17" s="1">
        <v>14</v>
      </c>
      <c r="AA17" s="1">
        <v>5</v>
      </c>
      <c r="AB17" s="2">
        <v>3</v>
      </c>
      <c r="AC17" s="2">
        <v>4</v>
      </c>
      <c r="AD17" s="2">
        <v>4</v>
      </c>
      <c r="AE17" s="2" t="s">
        <v>83</v>
      </c>
      <c r="AF17" s="2">
        <v>2</v>
      </c>
      <c r="AG17" s="2">
        <v>1</v>
      </c>
      <c r="AH17" s="2">
        <f t="shared" si="0"/>
        <v>1</v>
      </c>
      <c r="AI17" s="1" t="s">
        <v>88</v>
      </c>
      <c r="AJ17" s="1" t="s">
        <v>37</v>
      </c>
      <c r="AK17" s="1" t="s">
        <v>132</v>
      </c>
      <c r="AL17" s="4"/>
      <c r="AM17" s="1">
        <v>5</v>
      </c>
      <c r="AN17" s="1">
        <v>0.17</v>
      </c>
      <c r="AO17" s="1">
        <v>0.17</v>
      </c>
      <c r="AP17" s="1">
        <v>0</v>
      </c>
      <c r="AQ17" s="1">
        <v>0</v>
      </c>
      <c r="AR17" s="1">
        <f t="shared" si="2"/>
        <v>0</v>
      </c>
      <c r="AS17" s="1">
        <v>1226</v>
      </c>
      <c r="AT17" s="1">
        <v>1193</v>
      </c>
      <c r="AU17" s="1">
        <f t="shared" si="3"/>
        <v>2.6916802610114192E-2</v>
      </c>
      <c r="AV17" s="1">
        <f t="shared" si="4"/>
        <v>2.691680261011419</v>
      </c>
      <c r="AW17" s="1">
        <v>0.29729729729729731</v>
      </c>
      <c r="AX17" s="1">
        <v>0.29729729729729731</v>
      </c>
      <c r="AY17" s="1">
        <v>0</v>
      </c>
      <c r="AZ17" s="1">
        <f t="shared" si="5"/>
        <v>0</v>
      </c>
      <c r="BA17" s="1">
        <v>11</v>
      </c>
      <c r="BB17" s="1">
        <v>30</v>
      </c>
      <c r="BC17" s="1" t="s">
        <v>88</v>
      </c>
      <c r="BD17" s="1" t="s">
        <v>88</v>
      </c>
      <c r="BE17" s="1" t="s">
        <v>88</v>
      </c>
      <c r="BF17" s="1" t="s">
        <v>132</v>
      </c>
      <c r="BG17" s="1">
        <v>5</v>
      </c>
      <c r="BH17" s="1" t="s">
        <v>88</v>
      </c>
      <c r="BJ17" s="1">
        <v>21.3</v>
      </c>
      <c r="BK17" s="1">
        <v>8.6</v>
      </c>
      <c r="BL17" s="1">
        <v>30.5</v>
      </c>
      <c r="BM17" s="1">
        <v>37.4</v>
      </c>
      <c r="BN17" s="1">
        <v>2</v>
      </c>
      <c r="BO17" s="1">
        <v>0.74</v>
      </c>
      <c r="BP17" s="1">
        <v>32</v>
      </c>
      <c r="BQ17" s="1">
        <v>59</v>
      </c>
      <c r="BR17" s="1">
        <v>148</v>
      </c>
      <c r="BS17" s="1">
        <v>5.2</v>
      </c>
      <c r="BT17" s="1">
        <v>38.1</v>
      </c>
      <c r="BU17" s="1">
        <v>2.3199999999999998</v>
      </c>
      <c r="BV17" s="1">
        <v>3.6</v>
      </c>
      <c r="BW17" s="1">
        <v>17.899999999999999</v>
      </c>
      <c r="BX17" s="1">
        <v>37.159999999999997</v>
      </c>
      <c r="BY17" s="1">
        <v>133</v>
      </c>
      <c r="BZ17" s="1">
        <v>63</v>
      </c>
      <c r="CA17" s="1">
        <v>6.9</v>
      </c>
      <c r="CC17" s="1">
        <v>5115</v>
      </c>
      <c r="CD17" s="1">
        <v>-667</v>
      </c>
      <c r="CE17" s="1">
        <v>-206</v>
      </c>
      <c r="CF17" s="1" t="s">
        <v>88</v>
      </c>
    </row>
    <row r="18" spans="1:84">
      <c r="A18" s="1">
        <v>81</v>
      </c>
      <c r="C18" s="4"/>
      <c r="D18" s="4"/>
      <c r="F18" s="1">
        <v>71</v>
      </c>
      <c r="G18" s="1" t="s">
        <v>84</v>
      </c>
      <c r="H18" s="1" t="s">
        <v>137</v>
      </c>
      <c r="I18" s="1" t="s">
        <v>41</v>
      </c>
      <c r="J18" s="1" t="s">
        <v>228</v>
      </c>
      <c r="K18" s="1" t="s">
        <v>98</v>
      </c>
      <c r="L18" s="1" t="s">
        <v>246</v>
      </c>
      <c r="M18" s="1" t="s">
        <v>176</v>
      </c>
      <c r="O18" s="1" t="s">
        <v>11</v>
      </c>
      <c r="P18" s="1" t="s">
        <v>88</v>
      </c>
      <c r="Q18" s="1" t="s">
        <v>130</v>
      </c>
      <c r="R18" s="1" t="s">
        <v>132</v>
      </c>
      <c r="S18" s="1">
        <v>5</v>
      </c>
      <c r="T18" s="1">
        <v>0</v>
      </c>
      <c r="U18" s="1">
        <v>28</v>
      </c>
      <c r="V18" s="1" t="s">
        <v>88</v>
      </c>
      <c r="W18" s="1">
        <v>456</v>
      </c>
      <c r="X18" s="1">
        <v>3</v>
      </c>
      <c r="Y18" s="1">
        <v>3</v>
      </c>
      <c r="Z18" s="1">
        <v>18</v>
      </c>
      <c r="AA18" s="1">
        <v>5</v>
      </c>
      <c r="AB18" s="2">
        <v>3</v>
      </c>
      <c r="AC18" s="2">
        <v>3</v>
      </c>
      <c r="AD18" s="2">
        <v>5</v>
      </c>
      <c r="AE18" s="2" t="s">
        <v>83</v>
      </c>
      <c r="AF18" s="2">
        <v>1</v>
      </c>
      <c r="AG18" s="2">
        <v>0</v>
      </c>
      <c r="AH18" s="2">
        <f t="shared" si="0"/>
        <v>1</v>
      </c>
      <c r="AI18" s="1" t="s">
        <v>88</v>
      </c>
      <c r="AJ18" s="1" t="s">
        <v>37</v>
      </c>
      <c r="AK18" s="1" t="s">
        <v>132</v>
      </c>
      <c r="AL18" s="4"/>
      <c r="AM18" s="1">
        <v>16</v>
      </c>
      <c r="AN18" s="1">
        <v>0.16</v>
      </c>
      <c r="AO18" s="1">
        <v>0.19</v>
      </c>
      <c r="AP18" s="1">
        <v>0.03</v>
      </c>
      <c r="AQ18" s="1">
        <v>0.1875</v>
      </c>
      <c r="AR18" s="1">
        <f t="shared" si="2"/>
        <v>18.75</v>
      </c>
      <c r="AS18" s="1">
        <v>1340</v>
      </c>
      <c r="AT18" s="1">
        <v>1328</v>
      </c>
      <c r="AU18" s="1">
        <f t="shared" si="3"/>
        <v>8.9552238805970154E-3</v>
      </c>
      <c r="AV18" s="1">
        <f t="shared" si="4"/>
        <v>0.89552238805970152</v>
      </c>
      <c r="AW18" s="1">
        <v>0.33750000000000002</v>
      </c>
      <c r="AX18" s="1">
        <v>0.34426229508196721</v>
      </c>
      <c r="AY18" s="1">
        <v>2.0036429872495359E-2</v>
      </c>
      <c r="AZ18" s="1">
        <f t="shared" si="5"/>
        <v>2.003642987249536</v>
      </c>
      <c r="BA18" s="1">
        <v>6</v>
      </c>
      <c r="BB18" s="1">
        <v>19</v>
      </c>
      <c r="BC18" s="1" t="s">
        <v>88</v>
      </c>
      <c r="BD18" s="1" t="s">
        <v>88</v>
      </c>
      <c r="BE18" s="1" t="s">
        <v>88</v>
      </c>
      <c r="BF18" s="1" t="s">
        <v>88</v>
      </c>
      <c r="BG18" s="1">
        <v>3</v>
      </c>
      <c r="BH18" s="1" t="s">
        <v>88</v>
      </c>
      <c r="BJ18" s="1">
        <v>25</v>
      </c>
      <c r="BK18" s="1">
        <v>14.2</v>
      </c>
      <c r="BL18" s="1">
        <v>40.700000000000003</v>
      </c>
      <c r="BM18" s="1">
        <v>18.8</v>
      </c>
      <c r="BN18" s="1">
        <v>2.6</v>
      </c>
      <c r="BO18" s="1">
        <v>1.06</v>
      </c>
      <c r="BP18" s="1">
        <v>25</v>
      </c>
      <c r="BQ18" s="1">
        <v>17</v>
      </c>
      <c r="BR18" s="1">
        <v>126</v>
      </c>
      <c r="BS18" s="1">
        <v>5.2</v>
      </c>
      <c r="BT18" s="1">
        <v>48.5</v>
      </c>
      <c r="BU18" s="1">
        <v>2.02</v>
      </c>
      <c r="BV18" s="1">
        <v>1.4</v>
      </c>
      <c r="BW18" s="1">
        <v>20.6</v>
      </c>
      <c r="BX18" s="1">
        <v>41.76</v>
      </c>
      <c r="BY18" s="1">
        <v>97</v>
      </c>
      <c r="BZ18" s="1">
        <v>71</v>
      </c>
      <c r="CA18" s="1">
        <v>8.6999999999999993</v>
      </c>
      <c r="CC18" s="1">
        <v>3278</v>
      </c>
      <c r="CD18" s="1" t="s">
        <v>81</v>
      </c>
      <c r="CE18" s="1">
        <v>158</v>
      </c>
      <c r="CF18" s="1" t="s">
        <v>88</v>
      </c>
    </row>
    <row r="19" spans="1:84">
      <c r="A19" s="1">
        <v>90</v>
      </c>
      <c r="C19" s="4"/>
      <c r="D19" s="4"/>
      <c r="F19" s="1">
        <v>80</v>
      </c>
      <c r="G19" s="1" t="s">
        <v>84</v>
      </c>
      <c r="H19" s="1" t="s">
        <v>86</v>
      </c>
      <c r="J19" s="1" t="s">
        <v>90</v>
      </c>
      <c r="L19" s="1" t="s">
        <v>86</v>
      </c>
      <c r="M19" s="1" t="s">
        <v>22</v>
      </c>
      <c r="N19" s="1" t="s">
        <v>45</v>
      </c>
      <c r="O19" s="1" t="s">
        <v>16</v>
      </c>
      <c r="P19" s="1" t="s">
        <v>88</v>
      </c>
      <c r="Q19" s="1" t="s">
        <v>130</v>
      </c>
      <c r="R19" s="1" t="s">
        <v>132</v>
      </c>
      <c r="S19" s="1">
        <v>5</v>
      </c>
      <c r="T19" s="1">
        <v>0</v>
      </c>
      <c r="U19" s="1">
        <v>28</v>
      </c>
      <c r="V19" s="1" t="s">
        <v>88</v>
      </c>
      <c r="W19" s="1">
        <v>446</v>
      </c>
      <c r="X19" s="1">
        <v>3</v>
      </c>
      <c r="Y19" s="1">
        <v>3</v>
      </c>
      <c r="Z19" s="1">
        <v>14</v>
      </c>
      <c r="AA19" s="1">
        <v>5</v>
      </c>
      <c r="AB19" s="2">
        <v>3</v>
      </c>
      <c r="AC19" s="2">
        <v>3</v>
      </c>
      <c r="AD19" s="2">
        <v>5</v>
      </c>
      <c r="AE19" s="2" t="s">
        <v>83</v>
      </c>
      <c r="AF19" s="2">
        <v>0</v>
      </c>
      <c r="AG19" s="2">
        <v>0</v>
      </c>
      <c r="AH19" s="2">
        <f t="shared" si="0"/>
        <v>0</v>
      </c>
      <c r="AI19" s="1" t="s">
        <v>88</v>
      </c>
      <c r="AJ19" s="1" t="s">
        <v>11</v>
      </c>
      <c r="AK19" s="1" t="s">
        <v>132</v>
      </c>
      <c r="AL19" s="4"/>
      <c r="AM19" s="1">
        <v>8</v>
      </c>
      <c r="AN19" s="1">
        <v>0.19</v>
      </c>
      <c r="AO19" s="1">
        <v>0.18</v>
      </c>
      <c r="AP19" s="1">
        <f t="shared" ref="AP19:AP28" si="6">AO19-AN19</f>
        <v>-1.0000000000000009E-2</v>
      </c>
      <c r="AQ19" s="1">
        <f t="shared" ref="AQ19:AQ28" si="7">AP19/AN19</f>
        <v>-5.2631578947368467E-2</v>
      </c>
      <c r="AR19" s="1">
        <f t="shared" si="2"/>
        <v>-5.2631578947368469</v>
      </c>
      <c r="AS19" s="1">
        <v>942</v>
      </c>
      <c r="AT19" s="1">
        <v>936</v>
      </c>
      <c r="AU19" s="1">
        <f t="shared" si="3"/>
        <v>6.369426751592357E-3</v>
      </c>
      <c r="AV19" s="1">
        <f t="shared" si="4"/>
        <v>0.63694267515923575</v>
      </c>
      <c r="AW19" s="1">
        <v>0.27058823529411763</v>
      </c>
      <c r="AX19" s="1">
        <v>0.26470588235294118</v>
      </c>
      <c r="AY19" s="1">
        <v>-2.1739130434782532E-2</v>
      </c>
      <c r="AZ19" s="1">
        <f t="shared" si="5"/>
        <v>-2.1739130434782532</v>
      </c>
      <c r="BA19" s="1">
        <v>8</v>
      </c>
      <c r="BB19" s="1">
        <v>25</v>
      </c>
      <c r="BC19" s="1" t="s">
        <v>88</v>
      </c>
      <c r="BD19" s="1" t="s">
        <v>88</v>
      </c>
      <c r="BE19" s="1" t="s">
        <v>88</v>
      </c>
      <c r="BF19" s="1" t="s">
        <v>88</v>
      </c>
      <c r="BG19" s="1">
        <v>1</v>
      </c>
      <c r="BH19" s="1" t="s">
        <v>88</v>
      </c>
      <c r="BJ19" s="1">
        <v>8.1</v>
      </c>
      <c r="BK19" s="1">
        <v>12.2</v>
      </c>
      <c r="BL19" s="1">
        <v>36.299999999999997</v>
      </c>
      <c r="BM19" s="1">
        <v>23.1</v>
      </c>
      <c r="BN19" s="1">
        <v>2.8</v>
      </c>
      <c r="BO19" s="1">
        <v>0.53</v>
      </c>
      <c r="BP19" s="1">
        <v>11</v>
      </c>
      <c r="BQ19" s="1">
        <v>6</v>
      </c>
      <c r="BR19" s="1">
        <v>133</v>
      </c>
      <c r="BS19" s="1">
        <v>6.9</v>
      </c>
      <c r="BT19" s="1">
        <v>78.2</v>
      </c>
      <c r="BU19" s="1">
        <v>3.23</v>
      </c>
      <c r="BV19" s="1">
        <v>2</v>
      </c>
      <c r="BW19" s="1">
        <v>18.7</v>
      </c>
      <c r="BX19" s="1">
        <v>26.69</v>
      </c>
      <c r="BY19" s="1">
        <v>134</v>
      </c>
      <c r="BZ19" s="1">
        <v>60</v>
      </c>
      <c r="CA19" s="1">
        <v>10.8</v>
      </c>
      <c r="CC19" s="1">
        <v>1915</v>
      </c>
      <c r="CD19" s="1" t="s">
        <v>81</v>
      </c>
      <c r="CE19" s="1">
        <v>1394</v>
      </c>
      <c r="CF19" s="1" t="s">
        <v>88</v>
      </c>
    </row>
    <row r="20" spans="1:84">
      <c r="A20" s="1">
        <v>93</v>
      </c>
      <c r="C20" s="4"/>
      <c r="D20" s="4"/>
      <c r="F20" s="1">
        <v>81</v>
      </c>
      <c r="G20" s="1" t="s">
        <v>84</v>
      </c>
      <c r="H20" s="1" t="s">
        <v>86</v>
      </c>
      <c r="I20" s="1" t="s">
        <v>159</v>
      </c>
      <c r="J20" s="1" t="s">
        <v>233</v>
      </c>
      <c r="K20" s="1" t="s">
        <v>250</v>
      </c>
      <c r="L20" s="1" t="s">
        <v>86</v>
      </c>
      <c r="M20" s="1" t="s">
        <v>47</v>
      </c>
      <c r="N20" s="1" t="s">
        <v>36</v>
      </c>
      <c r="O20" s="1" t="s">
        <v>16</v>
      </c>
      <c r="P20" s="1" t="s">
        <v>88</v>
      </c>
      <c r="Q20" s="1" t="s">
        <v>130</v>
      </c>
      <c r="R20" s="1" t="s">
        <v>132</v>
      </c>
      <c r="S20" s="1">
        <v>20</v>
      </c>
      <c r="T20" s="1">
        <v>0</v>
      </c>
      <c r="U20" s="1">
        <v>28</v>
      </c>
      <c r="V20" s="1" t="s">
        <v>88</v>
      </c>
      <c r="W20" s="1">
        <v>346</v>
      </c>
      <c r="X20" s="1">
        <v>3</v>
      </c>
      <c r="Y20" s="1">
        <v>3</v>
      </c>
      <c r="Z20" s="1">
        <v>22</v>
      </c>
      <c r="AA20" s="1">
        <v>5</v>
      </c>
      <c r="AB20" s="2">
        <v>3</v>
      </c>
      <c r="AC20" s="2">
        <v>3</v>
      </c>
      <c r="AD20" s="2">
        <v>5</v>
      </c>
      <c r="AE20" s="2" t="s">
        <v>83</v>
      </c>
      <c r="AF20" s="2">
        <v>2</v>
      </c>
      <c r="AG20" s="2">
        <v>0</v>
      </c>
      <c r="AH20" s="2">
        <f t="shared" si="0"/>
        <v>2</v>
      </c>
      <c r="AI20" s="1" t="s">
        <v>88</v>
      </c>
      <c r="AJ20" s="1" t="s">
        <v>11</v>
      </c>
      <c r="AK20" s="1" t="s">
        <v>132</v>
      </c>
      <c r="AL20" s="4"/>
      <c r="AM20" s="1">
        <v>13</v>
      </c>
      <c r="AN20" s="1">
        <v>0.31</v>
      </c>
      <c r="AO20" s="1">
        <v>0.32</v>
      </c>
      <c r="AP20" s="1">
        <f t="shared" si="6"/>
        <v>1.0000000000000009E-2</v>
      </c>
      <c r="AQ20" s="1">
        <f t="shared" si="7"/>
        <v>3.2258064516129059E-2</v>
      </c>
      <c r="AR20" s="1">
        <f t="shared" si="2"/>
        <v>3.2258064516129057</v>
      </c>
      <c r="AS20" s="1">
        <v>1093</v>
      </c>
      <c r="AT20" s="1">
        <v>1075</v>
      </c>
      <c r="AU20" s="1">
        <f t="shared" si="3"/>
        <v>1.6468435498627629E-2</v>
      </c>
      <c r="AV20" s="1">
        <f t="shared" si="4"/>
        <v>1.6468435498627629</v>
      </c>
      <c r="AW20" s="1">
        <v>0.42929292929292928</v>
      </c>
      <c r="AX20" s="1">
        <v>0.42929292929292928</v>
      </c>
      <c r="AY20" s="1">
        <v>0</v>
      </c>
      <c r="AZ20" s="1">
        <f t="shared" si="5"/>
        <v>0</v>
      </c>
      <c r="BA20" s="1">
        <v>3</v>
      </c>
      <c r="BB20" s="1">
        <v>17</v>
      </c>
      <c r="BC20" s="1" t="s">
        <v>88</v>
      </c>
      <c r="BD20" s="1" t="s">
        <v>88</v>
      </c>
      <c r="BE20" s="1" t="s">
        <v>88</v>
      </c>
      <c r="BF20" s="1" t="s">
        <v>88</v>
      </c>
      <c r="BG20" s="1">
        <v>2</v>
      </c>
      <c r="BH20" s="1" t="s">
        <v>88</v>
      </c>
      <c r="BJ20" s="1">
        <v>13.2</v>
      </c>
      <c r="BK20" s="1">
        <v>14.7</v>
      </c>
      <c r="BL20" s="1">
        <v>41.7</v>
      </c>
      <c r="BM20" s="1">
        <v>15.2</v>
      </c>
      <c r="BN20" s="1">
        <v>2.4</v>
      </c>
      <c r="BO20" s="1">
        <v>0.82</v>
      </c>
      <c r="BP20" s="1">
        <v>32</v>
      </c>
      <c r="BQ20" s="1">
        <v>43</v>
      </c>
      <c r="BR20" s="1">
        <v>137</v>
      </c>
      <c r="BS20" s="1">
        <v>3.8</v>
      </c>
      <c r="BT20" s="1">
        <v>17.2</v>
      </c>
      <c r="BU20" s="1">
        <v>0.46</v>
      </c>
      <c r="BV20" s="1">
        <v>2.1</v>
      </c>
      <c r="BW20" s="1">
        <v>25.6</v>
      </c>
      <c r="BX20" s="1">
        <v>9.73</v>
      </c>
      <c r="BY20" s="1">
        <v>132</v>
      </c>
      <c r="BZ20" s="1">
        <v>72</v>
      </c>
      <c r="CA20" s="1">
        <v>5.3</v>
      </c>
      <c r="CC20" s="1">
        <v>1171</v>
      </c>
      <c r="CD20" s="1">
        <v>404</v>
      </c>
      <c r="CE20" s="1">
        <v>957</v>
      </c>
      <c r="CF20" s="1" t="s">
        <v>88</v>
      </c>
    </row>
    <row r="21" spans="1:84">
      <c r="A21" s="1">
        <v>96</v>
      </c>
      <c r="C21" s="4"/>
      <c r="D21" s="4"/>
      <c r="F21" s="1">
        <v>83</v>
      </c>
      <c r="G21" s="1" t="s">
        <v>85</v>
      </c>
      <c r="H21" s="1" t="s">
        <v>86</v>
      </c>
      <c r="I21" s="1" t="s">
        <v>160</v>
      </c>
      <c r="L21" s="1" t="s">
        <v>86</v>
      </c>
      <c r="M21" s="1" t="s">
        <v>175</v>
      </c>
      <c r="O21" s="1" t="s">
        <v>16</v>
      </c>
      <c r="P21" s="1" t="s">
        <v>88</v>
      </c>
      <c r="Q21" s="1" t="s">
        <v>130</v>
      </c>
      <c r="R21" s="1" t="s">
        <v>132</v>
      </c>
      <c r="S21" s="1">
        <v>38</v>
      </c>
      <c r="T21" s="1">
        <v>9</v>
      </c>
      <c r="U21" s="1">
        <v>0</v>
      </c>
      <c r="V21" s="1" t="s">
        <v>132</v>
      </c>
      <c r="W21" s="1" t="s">
        <v>18</v>
      </c>
      <c r="X21" s="1">
        <v>4</v>
      </c>
      <c r="Y21" s="1">
        <v>3</v>
      </c>
      <c r="Z21" s="1">
        <v>62</v>
      </c>
      <c r="AA21" s="1">
        <v>5</v>
      </c>
      <c r="AB21" s="2">
        <v>3</v>
      </c>
      <c r="AC21" s="2">
        <v>4</v>
      </c>
      <c r="AD21" s="2">
        <v>3</v>
      </c>
      <c r="AE21" s="2" t="s">
        <v>83</v>
      </c>
      <c r="AF21" s="2">
        <v>4</v>
      </c>
      <c r="AG21" s="2">
        <v>0</v>
      </c>
      <c r="AH21" s="2">
        <f t="shared" si="0"/>
        <v>4</v>
      </c>
      <c r="AI21" s="1" t="s">
        <v>88</v>
      </c>
      <c r="AJ21" s="1" t="s">
        <v>11</v>
      </c>
      <c r="AK21" s="1" t="s">
        <v>132</v>
      </c>
      <c r="AL21" s="4"/>
      <c r="AM21" s="1">
        <v>23</v>
      </c>
      <c r="AN21" s="1">
        <v>0.16</v>
      </c>
      <c r="AO21" s="1">
        <v>0.19</v>
      </c>
      <c r="AP21" s="1">
        <f t="shared" si="6"/>
        <v>0.03</v>
      </c>
      <c r="AQ21" s="1">
        <f t="shared" si="7"/>
        <v>0.1875</v>
      </c>
      <c r="AR21" s="1">
        <f t="shared" si="2"/>
        <v>18.75</v>
      </c>
      <c r="AS21" s="1">
        <v>1034</v>
      </c>
      <c r="AT21" s="1">
        <v>997</v>
      </c>
      <c r="AU21" s="1">
        <f t="shared" si="3"/>
        <v>3.5783365570599614E-2</v>
      </c>
      <c r="AV21" s="1">
        <f t="shared" si="4"/>
        <v>3.5783365570599615</v>
      </c>
      <c r="AW21" s="1">
        <v>0.30054644808743169</v>
      </c>
      <c r="AX21" s="1">
        <v>0.31147540983606559</v>
      </c>
      <c r="AY21" s="1">
        <v>3.6363636363636404E-2</v>
      </c>
      <c r="AZ21" s="1">
        <f t="shared" si="5"/>
        <v>3.6363636363636402</v>
      </c>
      <c r="BA21" s="1">
        <v>6</v>
      </c>
      <c r="BB21" s="1">
        <v>36</v>
      </c>
      <c r="BC21" s="1" t="s">
        <v>88</v>
      </c>
      <c r="BD21" s="1" t="s">
        <v>88</v>
      </c>
      <c r="BE21" s="1" t="s">
        <v>88</v>
      </c>
      <c r="BF21" s="1" t="s">
        <v>132</v>
      </c>
      <c r="BG21" s="1">
        <v>4</v>
      </c>
      <c r="BH21" s="1" t="s">
        <v>88</v>
      </c>
      <c r="BJ21" s="1">
        <v>7.3</v>
      </c>
      <c r="BK21" s="1">
        <v>15.8</v>
      </c>
      <c r="BL21" s="1">
        <v>52.2</v>
      </c>
      <c r="BM21" s="1">
        <v>15.8</v>
      </c>
      <c r="BN21" s="1">
        <v>4</v>
      </c>
      <c r="BO21" s="1">
        <v>0.85</v>
      </c>
      <c r="BP21" s="1">
        <v>349</v>
      </c>
      <c r="BQ21" s="1">
        <v>521</v>
      </c>
      <c r="BR21" s="1">
        <v>152</v>
      </c>
      <c r="BS21" s="1">
        <v>5.7</v>
      </c>
      <c r="BT21" s="1">
        <v>44.3</v>
      </c>
      <c r="BU21" s="1">
        <v>0.72</v>
      </c>
      <c r="BV21" s="1">
        <v>4.3</v>
      </c>
      <c r="BW21" s="1">
        <v>36.9</v>
      </c>
      <c r="BX21" s="1">
        <v>2.79</v>
      </c>
      <c r="BY21" s="1">
        <v>187</v>
      </c>
      <c r="BZ21" s="1">
        <v>87</v>
      </c>
      <c r="CA21" s="1">
        <v>6.2</v>
      </c>
      <c r="CC21" s="1">
        <v>4015</v>
      </c>
      <c r="CD21" s="1">
        <v>1153</v>
      </c>
      <c r="CE21" s="1">
        <v>-164</v>
      </c>
      <c r="CF21" s="1" t="s">
        <v>88</v>
      </c>
    </row>
    <row r="22" spans="1:84">
      <c r="A22" s="1">
        <v>97</v>
      </c>
      <c r="C22" s="4"/>
      <c r="D22" s="4"/>
      <c r="F22" s="1">
        <v>84</v>
      </c>
      <c r="G22" s="1" t="s">
        <v>84</v>
      </c>
      <c r="H22" s="1" t="s">
        <v>86</v>
      </c>
      <c r="J22" s="1" t="s">
        <v>234</v>
      </c>
      <c r="L22" s="1" t="s">
        <v>86</v>
      </c>
      <c r="M22" s="1" t="s">
        <v>247</v>
      </c>
      <c r="N22" s="1" t="s">
        <v>14</v>
      </c>
      <c r="O22" s="1" t="s">
        <v>16</v>
      </c>
      <c r="P22" s="1" t="s">
        <v>88</v>
      </c>
      <c r="Q22" s="1" t="s">
        <v>131</v>
      </c>
      <c r="R22" s="1" t="s">
        <v>132</v>
      </c>
      <c r="S22" s="1">
        <v>9</v>
      </c>
      <c r="T22" s="1">
        <v>8</v>
      </c>
      <c r="U22" s="1">
        <v>0</v>
      </c>
      <c r="V22" s="1" t="s">
        <v>88</v>
      </c>
      <c r="W22" s="1" t="s">
        <v>11</v>
      </c>
      <c r="X22" s="1">
        <v>5</v>
      </c>
      <c r="Y22" s="1">
        <v>1</v>
      </c>
      <c r="Z22" s="1">
        <v>9</v>
      </c>
      <c r="AA22" s="1">
        <v>6</v>
      </c>
      <c r="AB22" s="2">
        <v>3</v>
      </c>
      <c r="AC22" s="2">
        <v>4</v>
      </c>
      <c r="AD22" s="2">
        <v>4</v>
      </c>
      <c r="AE22" s="2" t="s">
        <v>83</v>
      </c>
      <c r="AF22" s="2">
        <v>4</v>
      </c>
      <c r="AG22" s="2">
        <v>0</v>
      </c>
      <c r="AH22" s="2">
        <f t="shared" si="0"/>
        <v>4</v>
      </c>
      <c r="AI22" s="1" t="s">
        <v>88</v>
      </c>
      <c r="AJ22" s="1" t="s">
        <v>11</v>
      </c>
      <c r="AK22" s="1" t="s">
        <v>132</v>
      </c>
      <c r="AL22" s="4"/>
      <c r="AM22" s="1">
        <v>4</v>
      </c>
      <c r="AN22" s="1">
        <v>0.22</v>
      </c>
      <c r="AO22" s="1">
        <v>0.22</v>
      </c>
      <c r="AP22" s="1">
        <f t="shared" si="6"/>
        <v>0</v>
      </c>
      <c r="AQ22" s="1">
        <f t="shared" si="7"/>
        <v>0</v>
      </c>
      <c r="AR22" s="1">
        <f t="shared" si="2"/>
        <v>0</v>
      </c>
      <c r="AS22" s="1">
        <v>1110</v>
      </c>
      <c r="AT22" s="1">
        <v>1124</v>
      </c>
      <c r="AU22" s="1">
        <f t="shared" si="3"/>
        <v>-1.2612612612612612E-2</v>
      </c>
      <c r="AV22" s="1">
        <f t="shared" si="4"/>
        <v>-1.2612612612612613</v>
      </c>
      <c r="AW22" s="1">
        <v>0.31088082901554404</v>
      </c>
      <c r="AX22" s="1">
        <v>0.30051813471502592</v>
      </c>
      <c r="AY22" s="1">
        <v>-3.333333333333327E-2</v>
      </c>
      <c r="AZ22" s="1">
        <f t="shared" si="5"/>
        <v>-3.3333333333333268</v>
      </c>
      <c r="BA22" s="1">
        <v>12</v>
      </c>
      <c r="BB22" s="1">
        <v>27</v>
      </c>
      <c r="BC22" s="1" t="s">
        <v>132</v>
      </c>
      <c r="BD22" s="1" t="s">
        <v>88</v>
      </c>
      <c r="BE22" s="1" t="s">
        <v>132</v>
      </c>
      <c r="BF22" s="1" t="s">
        <v>132</v>
      </c>
      <c r="BG22" s="1">
        <v>8</v>
      </c>
      <c r="BH22" s="1" t="s">
        <v>88</v>
      </c>
      <c r="BJ22" s="1">
        <v>11.3</v>
      </c>
      <c r="BK22" s="1">
        <v>7.6</v>
      </c>
      <c r="BL22" s="1">
        <v>21.6</v>
      </c>
      <c r="BM22" s="1">
        <v>9.1999999999999993</v>
      </c>
      <c r="BN22" s="1">
        <v>1.7</v>
      </c>
      <c r="BO22" s="1">
        <v>1.2</v>
      </c>
      <c r="BP22" s="1">
        <v>54</v>
      </c>
      <c r="BQ22" s="1">
        <v>39</v>
      </c>
      <c r="BR22" s="1">
        <v>129</v>
      </c>
      <c r="BS22" s="1">
        <v>4.2</v>
      </c>
      <c r="BT22" s="1">
        <v>20</v>
      </c>
      <c r="BU22" s="1">
        <v>0.65</v>
      </c>
      <c r="BV22" s="1">
        <v>5.0999999999999996</v>
      </c>
      <c r="BW22" s="1">
        <v>19.7</v>
      </c>
      <c r="BX22" s="1">
        <v>15.04</v>
      </c>
      <c r="BY22" s="1">
        <v>114</v>
      </c>
      <c r="BZ22" s="1">
        <v>25</v>
      </c>
      <c r="CA22" s="1">
        <v>2.6</v>
      </c>
      <c r="CC22" s="1">
        <v>3338</v>
      </c>
      <c r="CD22" s="1">
        <v>-1412</v>
      </c>
      <c r="CE22" s="1">
        <v>1927</v>
      </c>
      <c r="CF22" s="1" t="s">
        <v>88</v>
      </c>
    </row>
    <row r="23" spans="1:84">
      <c r="A23" s="1">
        <v>99</v>
      </c>
      <c r="C23" s="4"/>
      <c r="D23" s="4"/>
      <c r="F23" s="1">
        <v>71</v>
      </c>
      <c r="G23" s="1" t="s">
        <v>85</v>
      </c>
      <c r="H23" s="1" t="s">
        <v>54</v>
      </c>
      <c r="J23" s="1" t="s">
        <v>44</v>
      </c>
      <c r="L23" s="1" t="s">
        <v>54</v>
      </c>
      <c r="M23" s="1" t="s">
        <v>31</v>
      </c>
      <c r="O23" s="1" t="s">
        <v>10</v>
      </c>
      <c r="P23" s="1" t="s">
        <v>132</v>
      </c>
      <c r="Q23" s="1" t="s">
        <v>130</v>
      </c>
      <c r="R23" s="1" t="s">
        <v>132</v>
      </c>
      <c r="S23" s="1">
        <v>11</v>
      </c>
      <c r="T23" s="1">
        <v>0</v>
      </c>
      <c r="U23" s="1">
        <v>28</v>
      </c>
      <c r="V23" s="1" t="s">
        <v>88</v>
      </c>
      <c r="W23" s="1">
        <v>456</v>
      </c>
      <c r="X23" s="1">
        <v>3</v>
      </c>
      <c r="Y23" s="1">
        <v>3</v>
      </c>
      <c r="Z23" s="1">
        <v>36</v>
      </c>
      <c r="AA23" s="1">
        <v>4</v>
      </c>
      <c r="AB23" s="2">
        <v>3</v>
      </c>
      <c r="AC23" s="2">
        <v>4</v>
      </c>
      <c r="AD23" s="2">
        <v>4</v>
      </c>
      <c r="AE23" s="2" t="s">
        <v>83</v>
      </c>
      <c r="AF23" s="2">
        <v>3</v>
      </c>
      <c r="AG23" s="2">
        <v>0</v>
      </c>
      <c r="AH23" s="2">
        <f t="shared" si="0"/>
        <v>3</v>
      </c>
      <c r="AI23" s="1" t="s">
        <v>88</v>
      </c>
      <c r="AJ23" s="1" t="s">
        <v>11</v>
      </c>
      <c r="AK23" s="1" t="s">
        <v>132</v>
      </c>
      <c r="AL23" s="4"/>
      <c r="AM23" s="1">
        <v>14</v>
      </c>
      <c r="AN23" s="1">
        <v>0.2</v>
      </c>
      <c r="AO23" s="1">
        <v>0.21</v>
      </c>
      <c r="AP23" s="1">
        <f t="shared" si="6"/>
        <v>9.9999999999999811E-3</v>
      </c>
      <c r="AQ23" s="1">
        <f t="shared" si="7"/>
        <v>4.9999999999999906E-2</v>
      </c>
      <c r="AR23" s="1">
        <f t="shared" si="2"/>
        <v>4.9999999999999902</v>
      </c>
      <c r="AS23" s="1">
        <v>1098</v>
      </c>
      <c r="AT23" s="1">
        <v>1068</v>
      </c>
      <c r="AU23" s="1">
        <f t="shared" si="3"/>
        <v>2.7322404371584699E-2</v>
      </c>
      <c r="AV23" s="1">
        <f t="shared" si="4"/>
        <v>2.7322404371584699</v>
      </c>
      <c r="AW23" s="1">
        <v>0.32777777777777778</v>
      </c>
      <c r="AX23" s="1">
        <v>0.32777777777777778</v>
      </c>
      <c r="AY23" s="1">
        <v>0</v>
      </c>
      <c r="AZ23" s="1">
        <f t="shared" si="5"/>
        <v>0</v>
      </c>
      <c r="BA23" s="1">
        <v>9</v>
      </c>
      <c r="BB23" s="1">
        <v>20</v>
      </c>
      <c r="BC23" s="1" t="s">
        <v>132</v>
      </c>
      <c r="BD23" s="1" t="s">
        <v>88</v>
      </c>
      <c r="BE23" s="1" t="s">
        <v>88</v>
      </c>
      <c r="BF23" s="1" t="s">
        <v>132</v>
      </c>
      <c r="BG23" s="1">
        <v>7</v>
      </c>
      <c r="BH23" s="1" t="s">
        <v>132</v>
      </c>
      <c r="BJ23" s="1">
        <v>21.7</v>
      </c>
      <c r="BK23" s="1">
        <v>9.9</v>
      </c>
      <c r="BL23" s="1">
        <v>29.9</v>
      </c>
      <c r="BM23" s="1">
        <v>13.6</v>
      </c>
      <c r="BN23" s="1">
        <v>2.2999999999999998</v>
      </c>
      <c r="BO23" s="1">
        <v>1.1399999999999999</v>
      </c>
      <c r="BP23" s="1">
        <v>352</v>
      </c>
      <c r="BQ23" s="1">
        <v>114</v>
      </c>
      <c r="BR23" s="1">
        <v>137</v>
      </c>
      <c r="BS23" s="1">
        <v>4.5</v>
      </c>
      <c r="BT23" s="1">
        <v>42.2</v>
      </c>
      <c r="BU23" s="1">
        <v>7.6</v>
      </c>
      <c r="BV23" s="1">
        <v>5.6</v>
      </c>
      <c r="BW23" s="1">
        <v>14.8</v>
      </c>
      <c r="BX23" s="1">
        <v>25.96</v>
      </c>
      <c r="BY23" s="1">
        <v>87</v>
      </c>
      <c r="BZ23" s="1">
        <v>66</v>
      </c>
      <c r="CA23" s="1">
        <v>7</v>
      </c>
      <c r="CC23" s="1">
        <v>4500</v>
      </c>
      <c r="CD23" s="1" t="s">
        <v>81</v>
      </c>
      <c r="CE23" s="1">
        <v>1277</v>
      </c>
      <c r="CF23" s="1" t="s">
        <v>88</v>
      </c>
    </row>
    <row r="24" spans="1:84">
      <c r="A24" s="1">
        <v>100</v>
      </c>
      <c r="C24" s="4"/>
      <c r="D24" s="4"/>
      <c r="F24" s="1">
        <v>77</v>
      </c>
      <c r="G24" s="1" t="s">
        <v>84</v>
      </c>
      <c r="H24" s="1" t="s">
        <v>86</v>
      </c>
      <c r="I24" s="1" t="s">
        <v>162</v>
      </c>
      <c r="J24" s="1" t="s">
        <v>235</v>
      </c>
      <c r="K24" s="1" t="s">
        <v>90</v>
      </c>
      <c r="L24" s="1" t="s">
        <v>86</v>
      </c>
      <c r="M24" s="1" t="s">
        <v>9</v>
      </c>
      <c r="N24" s="1" t="s">
        <v>48</v>
      </c>
      <c r="O24" s="1" t="s">
        <v>16</v>
      </c>
      <c r="P24" s="1" t="s">
        <v>132</v>
      </c>
      <c r="Q24" s="1" t="s">
        <v>130</v>
      </c>
      <c r="R24" s="1" t="s">
        <v>132</v>
      </c>
      <c r="S24" s="1">
        <v>13</v>
      </c>
      <c r="T24" s="1">
        <v>5</v>
      </c>
      <c r="U24" s="1">
        <v>23</v>
      </c>
      <c r="V24" s="1" t="s">
        <v>88</v>
      </c>
      <c r="W24" s="1">
        <v>446</v>
      </c>
      <c r="X24" s="1">
        <v>3</v>
      </c>
      <c r="Y24" s="1">
        <v>3</v>
      </c>
      <c r="Z24" s="1">
        <v>29</v>
      </c>
      <c r="AA24" s="1">
        <v>5</v>
      </c>
      <c r="AB24" s="2">
        <v>3</v>
      </c>
      <c r="AC24" s="2">
        <v>3</v>
      </c>
      <c r="AD24" s="2">
        <v>4</v>
      </c>
      <c r="AE24" s="2" t="s">
        <v>83</v>
      </c>
      <c r="AF24" s="2">
        <v>2</v>
      </c>
      <c r="AG24" s="2">
        <v>0</v>
      </c>
      <c r="AH24" s="2">
        <f t="shared" si="0"/>
        <v>2</v>
      </c>
      <c r="AI24" s="1" t="s">
        <v>88</v>
      </c>
      <c r="AJ24" s="1" t="s">
        <v>11</v>
      </c>
      <c r="AK24" s="1" t="s">
        <v>132</v>
      </c>
      <c r="AL24" s="4"/>
      <c r="AM24" s="1">
        <v>14</v>
      </c>
      <c r="AN24" s="1">
        <v>0.18</v>
      </c>
      <c r="AO24" s="1">
        <v>0.18</v>
      </c>
      <c r="AP24" s="1">
        <f t="shared" si="6"/>
        <v>0</v>
      </c>
      <c r="AQ24" s="1">
        <f t="shared" si="7"/>
        <v>0</v>
      </c>
      <c r="AR24" s="1">
        <f t="shared" si="2"/>
        <v>0</v>
      </c>
      <c r="AS24" s="1">
        <v>1099</v>
      </c>
      <c r="AT24" s="1">
        <v>1112</v>
      </c>
      <c r="AU24" s="1">
        <f t="shared" si="3"/>
        <v>-1.1828935395814377E-2</v>
      </c>
      <c r="AV24" s="1">
        <f t="shared" si="4"/>
        <v>-1.1828935395814377</v>
      </c>
      <c r="AW24" s="1">
        <v>0.29015544041450775</v>
      </c>
      <c r="AX24" s="1">
        <v>0.29896907216494845</v>
      </c>
      <c r="AY24" s="1">
        <v>3.0375552282768836E-2</v>
      </c>
      <c r="AZ24" s="1">
        <f t="shared" si="5"/>
        <v>3.0375552282768838</v>
      </c>
      <c r="BA24" s="1">
        <v>9</v>
      </c>
      <c r="BB24" s="1">
        <v>23</v>
      </c>
      <c r="BC24" s="1" t="s">
        <v>88</v>
      </c>
      <c r="BD24" s="1" t="s">
        <v>88</v>
      </c>
      <c r="BE24" s="1" t="s">
        <v>88</v>
      </c>
      <c r="BF24" s="1" t="s">
        <v>132</v>
      </c>
      <c r="BG24" s="1">
        <v>5</v>
      </c>
      <c r="BH24" s="1" t="s">
        <v>132</v>
      </c>
      <c r="BJ24" s="1">
        <v>2.6</v>
      </c>
      <c r="BK24" s="1">
        <v>12.9</v>
      </c>
      <c r="BL24" s="1">
        <v>39.4</v>
      </c>
      <c r="BM24" s="1">
        <v>13.5</v>
      </c>
      <c r="BN24" s="1">
        <v>3.8</v>
      </c>
      <c r="BO24" s="1">
        <v>0.98</v>
      </c>
      <c r="BP24" s="1">
        <v>1205</v>
      </c>
      <c r="BQ24" s="1">
        <v>254</v>
      </c>
      <c r="BR24" s="1">
        <v>143</v>
      </c>
      <c r="BS24" s="1">
        <v>3.5</v>
      </c>
      <c r="BT24" s="1">
        <v>23.1</v>
      </c>
      <c r="BU24" s="1">
        <v>1.32</v>
      </c>
      <c r="BV24" s="1">
        <v>4.9000000000000004</v>
      </c>
      <c r="BW24" s="1">
        <v>22</v>
      </c>
      <c r="BX24" s="1">
        <v>0.35</v>
      </c>
      <c r="BY24" s="1">
        <v>196</v>
      </c>
      <c r="BZ24" s="1">
        <v>92</v>
      </c>
      <c r="CA24" s="1">
        <v>6.7</v>
      </c>
      <c r="CC24" s="1">
        <v>1032</v>
      </c>
      <c r="CD24" s="1" t="s">
        <v>81</v>
      </c>
      <c r="CE24" s="1">
        <v>389</v>
      </c>
      <c r="CF24" s="1" t="s">
        <v>88</v>
      </c>
    </row>
    <row r="25" spans="1:84">
      <c r="A25" s="1">
        <v>106</v>
      </c>
      <c r="C25" s="4"/>
      <c r="D25" s="4"/>
      <c r="F25" s="1">
        <v>90</v>
      </c>
      <c r="G25" s="1" t="s">
        <v>84</v>
      </c>
      <c r="H25" s="1" t="s">
        <v>86</v>
      </c>
      <c r="I25" s="1" t="s">
        <v>94</v>
      </c>
      <c r="J25" s="1" t="s">
        <v>238</v>
      </c>
      <c r="K25" s="1" t="s">
        <v>167</v>
      </c>
      <c r="L25" s="1" t="s">
        <v>86</v>
      </c>
      <c r="M25" s="1" t="s">
        <v>175</v>
      </c>
      <c r="O25" s="1" t="s">
        <v>16</v>
      </c>
      <c r="P25" s="1" t="s">
        <v>88</v>
      </c>
      <c r="Q25" s="1" t="s">
        <v>130</v>
      </c>
      <c r="R25" s="1" t="s">
        <v>132</v>
      </c>
      <c r="S25" s="1">
        <v>13</v>
      </c>
      <c r="T25" s="1">
        <v>0</v>
      </c>
      <c r="U25" s="1">
        <v>28</v>
      </c>
      <c r="V25" s="1" t="s">
        <v>88</v>
      </c>
      <c r="W25" s="1">
        <v>446</v>
      </c>
      <c r="X25" s="1">
        <v>3</v>
      </c>
      <c r="Y25" s="1">
        <v>3</v>
      </c>
      <c r="Z25" s="1">
        <v>31</v>
      </c>
      <c r="AA25" s="1">
        <v>5</v>
      </c>
      <c r="AB25" s="2">
        <v>3</v>
      </c>
      <c r="AC25" s="2">
        <v>4</v>
      </c>
      <c r="AD25" s="2">
        <v>4</v>
      </c>
      <c r="AE25" s="2" t="s">
        <v>83</v>
      </c>
      <c r="AF25" s="2">
        <v>2</v>
      </c>
      <c r="AG25" s="2">
        <v>0</v>
      </c>
      <c r="AH25" s="2">
        <f t="shared" si="0"/>
        <v>2</v>
      </c>
      <c r="AI25" s="1" t="s">
        <v>88</v>
      </c>
      <c r="AJ25" s="1" t="s">
        <v>11</v>
      </c>
      <c r="AK25" s="1" t="s">
        <v>132</v>
      </c>
      <c r="AL25" s="4"/>
      <c r="AM25" s="1">
        <v>21</v>
      </c>
      <c r="AN25" s="1">
        <v>0.25</v>
      </c>
      <c r="AO25" s="1">
        <v>0.26</v>
      </c>
      <c r="AP25" s="1">
        <f t="shared" si="6"/>
        <v>1.0000000000000009E-2</v>
      </c>
      <c r="AQ25" s="1">
        <f t="shared" si="7"/>
        <v>4.0000000000000036E-2</v>
      </c>
      <c r="AR25" s="1">
        <f t="shared" si="2"/>
        <v>4.0000000000000036</v>
      </c>
      <c r="AS25" s="1">
        <v>891</v>
      </c>
      <c r="AT25" s="1">
        <v>836</v>
      </c>
      <c r="AU25" s="1">
        <f t="shared" si="3"/>
        <v>6.1728395061728392E-2</v>
      </c>
      <c r="AV25" s="1">
        <f t="shared" si="4"/>
        <v>6.1728395061728394</v>
      </c>
      <c r="AW25" s="1">
        <v>0.29230769230769232</v>
      </c>
      <c r="AX25" s="1">
        <v>0.27835051546391754</v>
      </c>
      <c r="AY25" s="1">
        <v>-4.7748236570808483E-2</v>
      </c>
      <c r="AZ25" s="1">
        <f t="shared" si="5"/>
        <v>-4.774823657080848</v>
      </c>
      <c r="BA25" s="1">
        <v>5</v>
      </c>
      <c r="BB25" s="1">
        <v>22</v>
      </c>
      <c r="BC25" s="1" t="s">
        <v>88</v>
      </c>
      <c r="BD25" s="1" t="s">
        <v>88</v>
      </c>
      <c r="BE25" s="1" t="s">
        <v>88</v>
      </c>
      <c r="BF25" s="1" t="s">
        <v>88</v>
      </c>
      <c r="BG25" s="1">
        <v>1</v>
      </c>
      <c r="BH25" s="1" t="s">
        <v>88</v>
      </c>
      <c r="BJ25" s="1">
        <v>4.3</v>
      </c>
      <c r="BK25" s="1">
        <v>9</v>
      </c>
      <c r="BL25" s="1">
        <v>27.4</v>
      </c>
      <c r="BM25" s="1">
        <v>10.8</v>
      </c>
      <c r="BN25" s="1">
        <v>3.5</v>
      </c>
      <c r="BO25" s="1">
        <v>0.19</v>
      </c>
      <c r="BP25" s="1">
        <v>18</v>
      </c>
      <c r="BQ25" s="1">
        <v>11</v>
      </c>
      <c r="BR25" s="1">
        <v>143</v>
      </c>
      <c r="BS25" s="1">
        <v>3.9</v>
      </c>
      <c r="BT25" s="1">
        <v>25.2</v>
      </c>
      <c r="BU25" s="1">
        <v>0.9</v>
      </c>
      <c r="BV25" s="1">
        <v>1.2</v>
      </c>
      <c r="BW25" s="1">
        <v>31.4</v>
      </c>
      <c r="BX25" s="1">
        <v>0.1</v>
      </c>
      <c r="BY25" s="1">
        <v>138</v>
      </c>
      <c r="BZ25" s="1">
        <v>95</v>
      </c>
      <c r="CA25" s="1">
        <v>4.2</v>
      </c>
      <c r="CC25" s="1">
        <v>933</v>
      </c>
      <c r="CD25" s="1" t="s">
        <v>81</v>
      </c>
      <c r="CE25" s="1">
        <v>234</v>
      </c>
      <c r="CF25" s="1" t="s">
        <v>88</v>
      </c>
    </row>
    <row r="26" spans="1:84">
      <c r="A26" s="1">
        <v>119</v>
      </c>
      <c r="C26" s="4"/>
      <c r="D26" s="4"/>
      <c r="F26" s="1">
        <v>91</v>
      </c>
      <c r="G26" s="1" t="s">
        <v>85</v>
      </c>
      <c r="H26" s="1" t="s">
        <v>54</v>
      </c>
      <c r="I26" s="1" t="s">
        <v>168</v>
      </c>
      <c r="J26" s="1" t="s">
        <v>93</v>
      </c>
      <c r="K26" s="1" t="s">
        <v>168</v>
      </c>
      <c r="L26" s="1" t="s">
        <v>54</v>
      </c>
      <c r="M26" s="1" t="s">
        <v>248</v>
      </c>
      <c r="O26" s="1" t="s">
        <v>15</v>
      </c>
      <c r="P26" s="1" t="s">
        <v>132</v>
      </c>
      <c r="Q26" s="1" t="s">
        <v>130</v>
      </c>
      <c r="R26" s="1" t="s">
        <v>132</v>
      </c>
      <c r="S26" s="1">
        <v>15</v>
      </c>
      <c r="T26" s="1">
        <v>0</v>
      </c>
      <c r="U26" s="1">
        <v>28</v>
      </c>
      <c r="V26" s="1" t="s">
        <v>88</v>
      </c>
      <c r="W26" s="1">
        <v>424</v>
      </c>
      <c r="X26" s="1">
        <v>3</v>
      </c>
      <c r="Y26" s="1">
        <v>3</v>
      </c>
      <c r="Z26" s="1">
        <v>38</v>
      </c>
      <c r="AA26" s="1">
        <v>5</v>
      </c>
      <c r="AB26" s="2">
        <v>3</v>
      </c>
      <c r="AC26" s="2">
        <v>3</v>
      </c>
      <c r="AD26" s="2">
        <v>5</v>
      </c>
      <c r="AE26" s="2" t="s">
        <v>83</v>
      </c>
      <c r="AF26" s="2">
        <v>0</v>
      </c>
      <c r="AG26" s="2">
        <v>0</v>
      </c>
      <c r="AH26" s="2">
        <f t="shared" si="0"/>
        <v>0</v>
      </c>
      <c r="AI26" s="1" t="s">
        <v>88</v>
      </c>
      <c r="AJ26" s="1" t="s">
        <v>11</v>
      </c>
      <c r="AK26" s="1" t="s">
        <v>132</v>
      </c>
      <c r="AL26" s="4"/>
      <c r="AM26" s="1">
        <v>35</v>
      </c>
      <c r="AN26" s="1">
        <v>0.19</v>
      </c>
      <c r="AO26" s="1">
        <v>0.25</v>
      </c>
      <c r="AP26" s="1">
        <f t="shared" si="6"/>
        <v>0.06</v>
      </c>
      <c r="AQ26" s="1">
        <f t="shared" si="7"/>
        <v>0.31578947368421051</v>
      </c>
      <c r="AR26" s="1">
        <f t="shared" si="2"/>
        <v>31.578947368421051</v>
      </c>
      <c r="AS26" s="1">
        <v>1310</v>
      </c>
      <c r="AT26" s="1">
        <v>1357</v>
      </c>
      <c r="AU26" s="1">
        <f t="shared" si="3"/>
        <v>-3.5877862595419849E-2</v>
      </c>
      <c r="AV26" s="1">
        <f t="shared" si="4"/>
        <v>-3.5877862595419847</v>
      </c>
      <c r="AW26" s="1">
        <v>0.31707317073170732</v>
      </c>
      <c r="AX26" s="1">
        <v>0.33953488372093021</v>
      </c>
      <c r="AY26" s="1">
        <v>7.0840787119856821E-2</v>
      </c>
      <c r="AZ26" s="1">
        <f t="shared" si="5"/>
        <v>7.0840787119856818</v>
      </c>
      <c r="BA26" s="1">
        <v>11</v>
      </c>
      <c r="BB26" s="1">
        <v>24</v>
      </c>
      <c r="BC26" s="1" t="s">
        <v>88</v>
      </c>
      <c r="BD26" s="1" t="s">
        <v>88</v>
      </c>
      <c r="BE26" s="1" t="s">
        <v>88</v>
      </c>
      <c r="BF26" s="1" t="s">
        <v>132</v>
      </c>
      <c r="BG26" s="1">
        <v>4</v>
      </c>
      <c r="BH26" s="1" t="s">
        <v>88</v>
      </c>
      <c r="BJ26" s="1">
        <v>6</v>
      </c>
      <c r="BK26" s="1">
        <v>9.1</v>
      </c>
      <c r="BL26" s="1">
        <v>24.5</v>
      </c>
      <c r="BM26" s="1">
        <v>4.0999999999999996</v>
      </c>
      <c r="BN26" s="1">
        <v>2</v>
      </c>
      <c r="BO26" s="1">
        <v>0.7</v>
      </c>
      <c r="BP26" s="1">
        <v>17</v>
      </c>
      <c r="BQ26" s="1">
        <v>11</v>
      </c>
      <c r="BR26" s="1">
        <v>130</v>
      </c>
      <c r="BS26" s="1">
        <v>4.2</v>
      </c>
      <c r="BT26" s="1">
        <v>22.9</v>
      </c>
      <c r="BU26" s="1">
        <v>1.1200000000000001</v>
      </c>
      <c r="BV26" s="1">
        <v>4.4000000000000004</v>
      </c>
      <c r="BW26" s="1">
        <v>13.2</v>
      </c>
      <c r="BX26" s="1">
        <v>19.93</v>
      </c>
      <c r="BY26" s="1">
        <v>74</v>
      </c>
      <c r="BZ26" s="1">
        <v>47</v>
      </c>
      <c r="CA26" s="1">
        <v>5.0999999999999996</v>
      </c>
      <c r="CC26" s="1">
        <v>10550</v>
      </c>
      <c r="CD26" s="1" t="s">
        <v>81</v>
      </c>
      <c r="CE26" s="1">
        <v>435</v>
      </c>
      <c r="CF26" s="1" t="s">
        <v>88</v>
      </c>
    </row>
    <row r="27" spans="1:84">
      <c r="A27" s="1">
        <v>132</v>
      </c>
      <c r="C27" s="4"/>
      <c r="D27" s="4"/>
      <c r="F27" s="1">
        <v>83</v>
      </c>
      <c r="G27" s="1" t="s">
        <v>84</v>
      </c>
      <c r="H27" s="1" t="s">
        <v>86</v>
      </c>
      <c r="J27" s="1" t="s">
        <v>92</v>
      </c>
      <c r="K27" s="1" t="s">
        <v>258</v>
      </c>
      <c r="L27" s="1" t="s">
        <v>86</v>
      </c>
      <c r="M27" s="1" t="s">
        <v>14</v>
      </c>
      <c r="O27" s="1" t="s">
        <v>15</v>
      </c>
      <c r="P27" s="1" t="s">
        <v>88</v>
      </c>
      <c r="Q27" s="1" t="s">
        <v>130</v>
      </c>
      <c r="R27" s="1" t="s">
        <v>132</v>
      </c>
      <c r="S27" s="1">
        <v>8</v>
      </c>
      <c r="T27" s="1">
        <v>0</v>
      </c>
      <c r="U27" s="1">
        <v>28</v>
      </c>
      <c r="V27" s="1" t="s">
        <v>88</v>
      </c>
      <c r="W27" s="1">
        <v>414</v>
      </c>
      <c r="X27" s="1">
        <v>3</v>
      </c>
      <c r="Y27" s="1">
        <v>3</v>
      </c>
      <c r="Z27" s="1">
        <v>8</v>
      </c>
      <c r="AA27" s="1">
        <v>5</v>
      </c>
      <c r="AB27" s="2">
        <v>3</v>
      </c>
      <c r="AC27" s="2">
        <v>4</v>
      </c>
      <c r="AD27" s="2">
        <v>4</v>
      </c>
      <c r="AE27" s="2" t="s">
        <v>83</v>
      </c>
      <c r="AF27" s="2">
        <v>2</v>
      </c>
      <c r="AG27" s="2">
        <v>0</v>
      </c>
      <c r="AH27" s="2">
        <f t="shared" si="0"/>
        <v>2</v>
      </c>
      <c r="AI27" s="1" t="s">
        <v>88</v>
      </c>
      <c r="AJ27" s="1" t="s">
        <v>11</v>
      </c>
      <c r="AK27" s="1" t="s">
        <v>132</v>
      </c>
      <c r="AL27" s="4"/>
      <c r="AM27" s="1">
        <v>7</v>
      </c>
      <c r="AN27" s="1">
        <v>0.15</v>
      </c>
      <c r="AO27" s="1">
        <v>0.17</v>
      </c>
      <c r="AP27" s="1">
        <f t="shared" si="6"/>
        <v>2.0000000000000018E-2</v>
      </c>
      <c r="AQ27" s="1">
        <f t="shared" si="7"/>
        <v>0.13333333333333347</v>
      </c>
      <c r="AR27" s="1">
        <f t="shared" si="2"/>
        <v>13.333333333333346</v>
      </c>
      <c r="AS27" s="1">
        <v>1060</v>
      </c>
      <c r="AT27" s="1">
        <v>1073</v>
      </c>
      <c r="AU27" s="1">
        <f t="shared" si="3"/>
        <v>-1.2264150943396227E-2</v>
      </c>
      <c r="AV27" s="1">
        <f t="shared" si="4"/>
        <v>-1.2264150943396228</v>
      </c>
      <c r="AW27" s="1">
        <v>0.23076923076923078</v>
      </c>
      <c r="AX27" s="1">
        <v>0.2153846153846154</v>
      </c>
      <c r="AY27" s="1">
        <v>-6.6666666666666666E-2</v>
      </c>
      <c r="AZ27" s="1">
        <f t="shared" si="5"/>
        <v>-6.666666666666667</v>
      </c>
      <c r="BA27" s="1">
        <v>8</v>
      </c>
      <c r="BB27" s="1">
        <v>31</v>
      </c>
      <c r="BC27" s="1" t="s">
        <v>88</v>
      </c>
      <c r="BD27" s="1" t="s">
        <v>88</v>
      </c>
      <c r="BE27" s="1" t="s">
        <v>88</v>
      </c>
      <c r="BF27" s="1" t="s">
        <v>88</v>
      </c>
      <c r="BG27" s="1">
        <v>2</v>
      </c>
      <c r="BH27" s="1" t="s">
        <v>88</v>
      </c>
      <c r="BJ27" s="1">
        <v>3</v>
      </c>
      <c r="BK27" s="1">
        <v>14.2</v>
      </c>
      <c r="BL27" s="1">
        <v>41.8</v>
      </c>
      <c r="BM27" s="1">
        <v>19.899999999999999</v>
      </c>
      <c r="BN27" s="1">
        <v>3.2</v>
      </c>
      <c r="BO27" s="1">
        <v>1.5</v>
      </c>
      <c r="BP27" s="1">
        <v>30</v>
      </c>
      <c r="BQ27" s="1">
        <v>26</v>
      </c>
      <c r="BR27" s="1">
        <v>153</v>
      </c>
      <c r="BS27" s="1">
        <v>3.3</v>
      </c>
      <c r="BT27" s="1">
        <v>30.9</v>
      </c>
      <c r="BU27" s="1">
        <v>0.97</v>
      </c>
      <c r="BV27" s="1">
        <v>2.2000000000000002</v>
      </c>
      <c r="BW27" s="1">
        <v>27.3</v>
      </c>
      <c r="BX27" s="1">
        <v>3.48</v>
      </c>
      <c r="BY27" s="1">
        <v>110</v>
      </c>
      <c r="BZ27" s="1">
        <v>74</v>
      </c>
      <c r="CA27" s="1">
        <v>30.9</v>
      </c>
      <c r="CC27" s="1">
        <v>1557</v>
      </c>
      <c r="CD27" s="1">
        <v>534</v>
      </c>
      <c r="CE27" s="1">
        <v>534</v>
      </c>
      <c r="CF27" s="1" t="s">
        <v>88</v>
      </c>
    </row>
    <row r="28" spans="1:84">
      <c r="A28" s="1">
        <v>133</v>
      </c>
      <c r="C28" s="4"/>
      <c r="D28" s="4"/>
      <c r="F28" s="1">
        <v>83</v>
      </c>
      <c r="G28" s="1" t="s">
        <v>85</v>
      </c>
      <c r="H28" s="1" t="s">
        <v>146</v>
      </c>
      <c r="J28" s="1" t="s">
        <v>95</v>
      </c>
      <c r="K28" s="1" t="s">
        <v>89</v>
      </c>
      <c r="L28" s="1" t="s">
        <v>246</v>
      </c>
      <c r="M28" s="1" t="s">
        <v>176</v>
      </c>
      <c r="O28" s="1" t="s">
        <v>11</v>
      </c>
      <c r="P28" s="1" t="s">
        <v>88</v>
      </c>
      <c r="Q28" s="1" t="s">
        <v>130</v>
      </c>
      <c r="R28" s="1" t="s">
        <v>132</v>
      </c>
      <c r="S28" s="1">
        <v>13</v>
      </c>
      <c r="T28" s="1">
        <v>0</v>
      </c>
      <c r="U28" s="1">
        <v>28</v>
      </c>
      <c r="V28" s="1" t="s">
        <v>88</v>
      </c>
      <c r="W28" s="1">
        <v>456</v>
      </c>
      <c r="X28" s="1">
        <v>3</v>
      </c>
      <c r="Y28" s="1">
        <v>4</v>
      </c>
      <c r="Z28" s="1">
        <v>13</v>
      </c>
      <c r="AA28" s="1">
        <v>4</v>
      </c>
      <c r="AB28" s="2">
        <v>3</v>
      </c>
      <c r="AC28" s="2">
        <v>4</v>
      </c>
      <c r="AD28" s="2">
        <v>4</v>
      </c>
      <c r="AE28" s="2" t="s">
        <v>83</v>
      </c>
      <c r="AF28" s="2">
        <v>1</v>
      </c>
      <c r="AG28" s="2">
        <v>1</v>
      </c>
      <c r="AH28" s="2">
        <f t="shared" si="0"/>
        <v>0</v>
      </c>
      <c r="AI28" s="1" t="s">
        <v>88</v>
      </c>
      <c r="AJ28" s="1" t="s">
        <v>11</v>
      </c>
      <c r="AK28" s="1" t="s">
        <v>132</v>
      </c>
      <c r="AL28" s="4"/>
      <c r="AM28" s="1">
        <v>7</v>
      </c>
      <c r="AN28" s="1">
        <v>0.23</v>
      </c>
      <c r="AO28" s="1">
        <v>0.25</v>
      </c>
      <c r="AP28" s="1">
        <f t="shared" si="6"/>
        <v>1.999999999999999E-2</v>
      </c>
      <c r="AQ28" s="1">
        <f t="shared" si="7"/>
        <v>8.6956521739130391E-2</v>
      </c>
      <c r="AR28" s="1">
        <f t="shared" si="2"/>
        <v>8.6956521739130395</v>
      </c>
      <c r="AS28" s="1">
        <v>1088</v>
      </c>
      <c r="AT28" s="1">
        <v>1074</v>
      </c>
      <c r="AU28" s="1">
        <f t="shared" si="3"/>
        <v>1.2867647058823529E-2</v>
      </c>
      <c r="AV28" s="1">
        <f t="shared" si="4"/>
        <v>1.2867647058823528</v>
      </c>
      <c r="AW28" s="1">
        <v>0.32608695652173914</v>
      </c>
      <c r="AX28" s="1">
        <v>0.32432432432432434</v>
      </c>
      <c r="AY28" s="1">
        <v>-5.4054054054053649E-3</v>
      </c>
      <c r="AZ28" s="1">
        <f t="shared" si="5"/>
        <v>-0.54054054054053646</v>
      </c>
      <c r="BA28" s="1">
        <v>7</v>
      </c>
      <c r="BB28" s="1">
        <v>29</v>
      </c>
      <c r="BC28" s="1" t="s">
        <v>88</v>
      </c>
      <c r="BD28" s="1" t="s">
        <v>88</v>
      </c>
      <c r="BE28" s="1" t="s">
        <v>88</v>
      </c>
      <c r="BF28" s="1" t="s">
        <v>88</v>
      </c>
      <c r="BG28" s="1">
        <v>3</v>
      </c>
      <c r="BH28" s="1" t="s">
        <v>88</v>
      </c>
      <c r="BJ28" s="1">
        <v>24.6</v>
      </c>
      <c r="BK28" s="1">
        <v>13</v>
      </c>
      <c r="BL28" s="1">
        <v>37.700000000000003</v>
      </c>
      <c r="BM28" s="1">
        <v>20.9</v>
      </c>
      <c r="BN28" s="1">
        <v>2.8</v>
      </c>
      <c r="BO28" s="1">
        <v>0.73</v>
      </c>
      <c r="BP28" s="1">
        <v>17</v>
      </c>
      <c r="BQ28" s="1">
        <v>6</v>
      </c>
      <c r="BR28" s="1">
        <v>137</v>
      </c>
      <c r="BS28" s="1">
        <v>2.9</v>
      </c>
      <c r="BT28" s="1">
        <v>18.100000000000001</v>
      </c>
      <c r="BU28" s="1">
        <v>1.28</v>
      </c>
      <c r="BV28" s="1">
        <v>6.3</v>
      </c>
      <c r="BW28" s="1">
        <v>17.399999999999999</v>
      </c>
      <c r="BX28" s="1">
        <v>0.39</v>
      </c>
      <c r="BY28" s="1">
        <v>315</v>
      </c>
      <c r="BZ28" s="1">
        <v>79</v>
      </c>
      <c r="CA28" s="1">
        <v>4.2</v>
      </c>
      <c r="CC28" s="1">
        <v>3290</v>
      </c>
      <c r="CD28" s="1">
        <v>909</v>
      </c>
      <c r="CE28" s="1">
        <v>140</v>
      </c>
      <c r="CF28" s="1" t="s">
        <v>88</v>
      </c>
    </row>
    <row r="29" spans="1:84">
      <c r="C29" s="4"/>
      <c r="E29" s="4"/>
      <c r="AM29" s="4"/>
    </row>
    <row r="30" spans="1:84">
      <c r="F30" s="7"/>
    </row>
    <row r="31" spans="1:84">
      <c r="BK31" s="8"/>
    </row>
    <row r="32" spans="1:84">
      <c r="BK32" s="8"/>
    </row>
    <row r="33" spans="3:39">
      <c r="C33" s="4"/>
      <c r="E33" s="4"/>
      <c r="AM33" s="4"/>
    </row>
  </sheetData>
  <autoFilter ref="A1:CH1" xr:uid="{D9D9CF9F-DAF2-1B4F-B7B7-7A2E342C9B93}">
    <sortState xmlns:xlrd2="http://schemas.microsoft.com/office/spreadsheetml/2017/richdata2" ref="A2:CF28">
      <sortCondition ref="A1:A28"/>
    </sortState>
  </autoFilter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BE06E-27C4-DE4F-AF69-208009F4198C}">
  <dimension ref="A1:CF64"/>
  <sheetViews>
    <sheetView zoomScale="8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A1" sqref="BA1"/>
    </sheetView>
  </sheetViews>
  <sheetFormatPr defaultColWidth="12.69140625" defaultRowHeight="20"/>
  <cols>
    <col min="1" max="1" width="19.23046875" style="1" customWidth="1"/>
    <col min="2" max="2" width="10.4609375" style="1" customWidth="1"/>
    <col min="3" max="3" width="21.84375" style="1" customWidth="1"/>
    <col min="4" max="4" width="30.61328125" style="1" customWidth="1"/>
    <col min="5" max="5" width="18.84375" style="1" customWidth="1"/>
    <col min="6" max="6" width="12.69140625" style="1" customWidth="1"/>
    <col min="7" max="7" width="21.69140625" style="1" customWidth="1"/>
    <col min="8" max="8" width="19.84375" style="1" customWidth="1"/>
    <col min="9" max="18" width="12.69140625" style="1" customWidth="1"/>
    <col min="19" max="19" width="22.23046875" style="1" customWidth="1"/>
    <col min="20" max="20" width="19.15234375" style="1" customWidth="1"/>
    <col min="21" max="22" width="12.69140625" style="1" customWidth="1"/>
    <col min="23" max="23" width="22.23046875" style="1" customWidth="1"/>
    <col min="24" max="28" width="12.69140625" style="1" customWidth="1"/>
    <col min="29" max="29" width="7.84375" style="2" customWidth="1"/>
    <col min="30" max="30" width="8.69140625" style="2" customWidth="1"/>
    <col min="31" max="31" width="7.84375" style="2" customWidth="1"/>
    <col min="32" max="32" width="19" style="2" customWidth="1"/>
    <col min="33" max="33" width="9" style="2" customWidth="1"/>
    <col min="34" max="35" width="10.69140625" style="2" customWidth="1"/>
    <col min="36" max="38" width="12.69140625" style="1" customWidth="1"/>
    <col min="39" max="40" width="12.69140625" style="1"/>
    <col min="41" max="42" width="12.69140625" style="1" customWidth="1"/>
    <col min="43" max="43" width="23.4609375" style="1" customWidth="1"/>
    <col min="44" max="44" width="22.61328125" style="1" customWidth="1"/>
    <col min="45" max="45" width="25.23046875" style="1" customWidth="1"/>
    <col min="46" max="46" width="19.4609375" style="1" customWidth="1"/>
    <col min="47" max="47" width="19.23046875" style="1" customWidth="1"/>
    <col min="48" max="81" width="12.69140625" style="1" customWidth="1"/>
    <col min="82" max="82" width="22.69140625" style="1" customWidth="1"/>
    <col min="83" max="87" width="12.69140625" style="1" customWidth="1"/>
    <col min="88" max="16384" width="12.69140625" style="1"/>
  </cols>
  <sheetData>
    <row r="1" spans="1:84" ht="20.5">
      <c r="A1" s="1" t="s">
        <v>266</v>
      </c>
      <c r="B1" s="1" t="s">
        <v>0</v>
      </c>
      <c r="C1" s="1" t="s">
        <v>104</v>
      </c>
      <c r="D1" s="1" t="s">
        <v>105</v>
      </c>
      <c r="E1" s="1" t="s">
        <v>106</v>
      </c>
      <c r="F1" s="1" t="s">
        <v>108</v>
      </c>
      <c r="G1" s="1" t="s">
        <v>109</v>
      </c>
      <c r="J1" s="1" t="s">
        <v>110</v>
      </c>
      <c r="L1" s="1" t="s">
        <v>111</v>
      </c>
      <c r="M1" s="1" t="s">
        <v>112</v>
      </c>
      <c r="N1" s="1" t="s">
        <v>113</v>
      </c>
      <c r="P1" s="1" t="s">
        <v>114</v>
      </c>
      <c r="Q1" s="1" t="s">
        <v>115</v>
      </c>
      <c r="R1" s="1" t="s">
        <v>116</v>
      </c>
      <c r="S1" s="1" t="s">
        <v>117</v>
      </c>
      <c r="T1" s="9" t="s">
        <v>118</v>
      </c>
      <c r="U1" s="1" t="s">
        <v>1</v>
      </c>
      <c r="V1" s="1" t="s">
        <v>119</v>
      </c>
      <c r="W1" s="1" t="s">
        <v>120</v>
      </c>
      <c r="X1" s="1" t="s">
        <v>2</v>
      </c>
      <c r="Y1" s="1" t="s">
        <v>3</v>
      </c>
      <c r="Z1" s="1" t="s">
        <v>121</v>
      </c>
      <c r="AA1" s="1" t="s">
        <v>4</v>
      </c>
      <c r="AB1" s="2" t="s">
        <v>122</v>
      </c>
      <c r="AC1" s="2" t="s">
        <v>123</v>
      </c>
      <c r="AD1" s="2" t="s">
        <v>124</v>
      </c>
      <c r="AE1" s="2" t="s">
        <v>82</v>
      </c>
      <c r="AF1" s="2" t="s">
        <v>125</v>
      </c>
      <c r="AG1" s="2" t="s">
        <v>126</v>
      </c>
      <c r="AH1" s="2" t="s">
        <v>127</v>
      </c>
      <c r="AI1" s="1" t="s">
        <v>5</v>
      </c>
      <c r="AJ1" s="1" t="s">
        <v>179</v>
      </c>
      <c r="AK1" s="1" t="s">
        <v>180</v>
      </c>
      <c r="AL1" s="1" t="s">
        <v>181</v>
      </c>
      <c r="AM1" s="1" t="s">
        <v>182</v>
      </c>
      <c r="AN1" s="1" t="s">
        <v>183</v>
      </c>
      <c r="AO1" s="1" t="s">
        <v>184</v>
      </c>
      <c r="AP1" s="1" t="s">
        <v>185</v>
      </c>
      <c r="AQ1" s="1" t="s">
        <v>186</v>
      </c>
      <c r="AR1" s="1" t="s">
        <v>187</v>
      </c>
      <c r="AS1" s="1" t="s">
        <v>188</v>
      </c>
      <c r="AT1" s="1" t="s">
        <v>189</v>
      </c>
      <c r="AU1" s="1" t="s">
        <v>190</v>
      </c>
      <c r="AV1" s="1" t="s">
        <v>191</v>
      </c>
      <c r="AW1" s="1" t="s">
        <v>192</v>
      </c>
      <c r="AX1" s="1" t="s">
        <v>193</v>
      </c>
      <c r="AY1" s="1" t="s">
        <v>194</v>
      </c>
      <c r="AZ1" s="1" t="s">
        <v>195</v>
      </c>
      <c r="BA1" s="1" t="s">
        <v>6</v>
      </c>
      <c r="BB1" s="1" t="s">
        <v>7</v>
      </c>
      <c r="BC1" s="1" t="s">
        <v>196</v>
      </c>
      <c r="BD1" s="1" t="s">
        <v>197</v>
      </c>
      <c r="BE1" s="1" t="s">
        <v>8</v>
      </c>
      <c r="BF1" s="1" t="s">
        <v>198</v>
      </c>
      <c r="BG1" s="1" t="s">
        <v>199</v>
      </c>
      <c r="BH1" s="1" t="s">
        <v>200</v>
      </c>
      <c r="BJ1" s="3" t="s">
        <v>78</v>
      </c>
      <c r="BK1" s="3" t="s">
        <v>63</v>
      </c>
      <c r="BL1" s="3" t="s">
        <v>64</v>
      </c>
      <c r="BM1" s="3" t="s">
        <v>79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80</v>
      </c>
      <c r="BX1" s="3" t="s">
        <v>74</v>
      </c>
      <c r="BY1" s="3" t="s">
        <v>75</v>
      </c>
      <c r="BZ1" s="3" t="s">
        <v>76</v>
      </c>
      <c r="CA1" s="3" t="s">
        <v>77</v>
      </c>
      <c r="CB1" s="3"/>
      <c r="CC1" s="3" t="s">
        <v>201</v>
      </c>
      <c r="CD1" s="3" t="s">
        <v>202</v>
      </c>
      <c r="CE1" s="3" t="s">
        <v>203</v>
      </c>
      <c r="CF1" s="3" t="s">
        <v>204</v>
      </c>
    </row>
    <row r="2" spans="1:84">
      <c r="A2" s="1">
        <v>3</v>
      </c>
      <c r="C2" s="4"/>
      <c r="D2" s="4"/>
      <c r="F2" s="1">
        <v>93</v>
      </c>
      <c r="G2" s="1" t="s">
        <v>84</v>
      </c>
      <c r="H2" s="1" t="s">
        <v>86</v>
      </c>
      <c r="J2" s="1" t="s">
        <v>90</v>
      </c>
      <c r="L2" s="1" t="s">
        <v>86</v>
      </c>
      <c r="M2" s="1" t="s">
        <v>9</v>
      </c>
      <c r="O2" s="1" t="s">
        <v>10</v>
      </c>
      <c r="P2" s="1" t="s">
        <v>88</v>
      </c>
      <c r="Q2" s="1" t="s">
        <v>130</v>
      </c>
      <c r="R2" s="1" t="s">
        <v>132</v>
      </c>
      <c r="S2" s="1">
        <v>9</v>
      </c>
      <c r="T2" s="1">
        <v>4</v>
      </c>
      <c r="U2" s="1">
        <v>24</v>
      </c>
      <c r="V2" s="1" t="s">
        <v>88</v>
      </c>
      <c r="W2" s="1">
        <v>446</v>
      </c>
      <c r="X2" s="1">
        <v>3</v>
      </c>
      <c r="Y2" s="1">
        <v>3</v>
      </c>
      <c r="Z2" s="1">
        <v>9</v>
      </c>
      <c r="AA2" s="1">
        <v>5</v>
      </c>
      <c r="AB2" s="2">
        <v>3</v>
      </c>
      <c r="AC2" s="2">
        <v>5</v>
      </c>
      <c r="AD2" s="2">
        <v>3</v>
      </c>
      <c r="AE2" s="2" t="s">
        <v>83</v>
      </c>
      <c r="AF2" s="2">
        <v>6</v>
      </c>
      <c r="AG2" s="2">
        <v>0</v>
      </c>
      <c r="AH2" s="2">
        <f t="shared" ref="AH2:AH33" si="0">AF2-AG2</f>
        <v>6</v>
      </c>
      <c r="AI2" s="1" t="s">
        <v>132</v>
      </c>
      <c r="AK2" s="1" t="s">
        <v>132</v>
      </c>
      <c r="AL2" s="4"/>
      <c r="AM2" s="1">
        <v>7</v>
      </c>
      <c r="AN2" s="1">
        <v>0.23</v>
      </c>
      <c r="AO2" s="1">
        <v>0.25</v>
      </c>
      <c r="AP2" s="1">
        <f>AO2-AN2</f>
        <v>1.999999999999999E-2</v>
      </c>
      <c r="AQ2" s="1">
        <f t="shared" ref="AQ2:AQ26" si="1">AP2/AN2</f>
        <v>8.6956521739130391E-2</v>
      </c>
      <c r="AR2" s="1">
        <f t="shared" ref="AR2:AR33" si="2">AQ2*100</f>
        <v>8.6956521739130395</v>
      </c>
      <c r="AS2" s="1">
        <v>959</v>
      </c>
      <c r="AT2" s="1">
        <v>933</v>
      </c>
      <c r="AU2" s="1">
        <f t="shared" ref="AU2:AU33" si="3">(AS2-AT2)/AS2</f>
        <v>2.7111574556830033E-2</v>
      </c>
      <c r="AV2" s="1">
        <f t="shared" ref="AV2:AV33" si="4">AU2*100</f>
        <v>2.7111574556830034</v>
      </c>
      <c r="AW2" s="1">
        <v>0.32374100719424459</v>
      </c>
      <c r="AX2" s="1">
        <v>0.32608695652173914</v>
      </c>
      <c r="AY2" s="1">
        <v>7.2463768115942628E-3</v>
      </c>
      <c r="AZ2" s="1">
        <f t="shared" ref="AZ2:AZ33" si="5">AY2*100</f>
        <v>0.72463768115942628</v>
      </c>
      <c r="BA2" s="1">
        <v>7</v>
      </c>
      <c r="BB2" s="1">
        <v>24</v>
      </c>
      <c r="BC2" s="1" t="s">
        <v>88</v>
      </c>
      <c r="BD2" s="1" t="s">
        <v>88</v>
      </c>
      <c r="BE2" s="1" t="s">
        <v>88</v>
      </c>
      <c r="BF2" s="1" t="s">
        <v>88</v>
      </c>
      <c r="BG2" s="1">
        <v>3</v>
      </c>
      <c r="BH2" s="1" t="s">
        <v>88</v>
      </c>
      <c r="BJ2" s="1">
        <v>7.1</v>
      </c>
      <c r="BK2" s="1">
        <v>11.3</v>
      </c>
      <c r="BL2" s="1">
        <v>34.700000000000003</v>
      </c>
      <c r="BM2" s="1">
        <v>15.7</v>
      </c>
      <c r="BN2" s="1">
        <v>3.4</v>
      </c>
      <c r="BO2" s="1">
        <v>0.77</v>
      </c>
      <c r="BP2" s="1">
        <v>25</v>
      </c>
      <c r="BQ2" s="1">
        <v>12</v>
      </c>
      <c r="BR2" s="1">
        <v>140</v>
      </c>
      <c r="BS2" s="1">
        <v>4</v>
      </c>
      <c r="BT2" s="1">
        <v>23.6</v>
      </c>
      <c r="BU2" s="1">
        <v>1.47</v>
      </c>
      <c r="BV2" s="1">
        <v>2.4</v>
      </c>
      <c r="BW2" s="1">
        <v>20.399999999999999</v>
      </c>
      <c r="BX2" s="1">
        <v>1.55</v>
      </c>
      <c r="BY2" s="1">
        <v>160</v>
      </c>
      <c r="BZ2" s="1">
        <v>87</v>
      </c>
      <c r="CA2" s="1">
        <v>7.6</v>
      </c>
      <c r="CC2" s="1">
        <v>799</v>
      </c>
      <c r="CD2" s="1">
        <v>326</v>
      </c>
      <c r="CE2" s="1">
        <v>538</v>
      </c>
      <c r="CF2" s="1" t="s">
        <v>88</v>
      </c>
    </row>
    <row r="3" spans="1:84">
      <c r="A3" s="1">
        <v>6</v>
      </c>
      <c r="C3" s="4"/>
      <c r="D3" s="4"/>
      <c r="F3" s="1">
        <v>87</v>
      </c>
      <c r="G3" s="1" t="s">
        <v>85</v>
      </c>
      <c r="H3" s="1" t="s">
        <v>86</v>
      </c>
      <c r="I3" s="1" t="s">
        <v>12</v>
      </c>
      <c r="J3" s="1" t="s">
        <v>100</v>
      </c>
      <c r="K3" s="1" t="s">
        <v>98</v>
      </c>
      <c r="L3" s="1" t="s">
        <v>86</v>
      </c>
      <c r="M3" s="1" t="s">
        <v>13</v>
      </c>
      <c r="N3" s="1" t="s">
        <v>175</v>
      </c>
      <c r="O3" s="1" t="s">
        <v>10</v>
      </c>
      <c r="P3" s="1" t="s">
        <v>88</v>
      </c>
      <c r="Q3" s="1" t="s">
        <v>130</v>
      </c>
      <c r="R3" s="1" t="s">
        <v>88</v>
      </c>
      <c r="S3" s="1">
        <v>12</v>
      </c>
      <c r="T3" s="1">
        <v>6</v>
      </c>
      <c r="U3" s="1">
        <v>22</v>
      </c>
      <c r="V3" s="1" t="s">
        <v>88</v>
      </c>
      <c r="W3" s="1">
        <v>446</v>
      </c>
      <c r="X3" s="1">
        <v>3</v>
      </c>
      <c r="Y3" s="1">
        <v>3</v>
      </c>
      <c r="Z3" s="1">
        <v>24</v>
      </c>
      <c r="AA3" s="1">
        <v>5</v>
      </c>
      <c r="AB3" s="2">
        <v>3</v>
      </c>
      <c r="AC3" s="2">
        <v>4</v>
      </c>
      <c r="AD3" s="2">
        <v>4</v>
      </c>
      <c r="AE3" s="2" t="s">
        <v>83</v>
      </c>
      <c r="AF3" s="2">
        <v>5</v>
      </c>
      <c r="AG3" s="2">
        <v>1</v>
      </c>
      <c r="AH3" s="2">
        <f t="shared" si="0"/>
        <v>4</v>
      </c>
      <c r="AI3" s="1" t="s">
        <v>132</v>
      </c>
      <c r="AK3" s="1" t="s">
        <v>132</v>
      </c>
      <c r="AL3" s="4"/>
      <c r="AM3" s="1">
        <v>21</v>
      </c>
      <c r="AN3" s="1">
        <v>0.28000000000000003</v>
      </c>
      <c r="AO3" s="1">
        <v>0.28000000000000003</v>
      </c>
      <c r="AP3" s="1">
        <f>AO3-AN3</f>
        <v>0</v>
      </c>
      <c r="AQ3" s="1">
        <f t="shared" si="1"/>
        <v>0</v>
      </c>
      <c r="AR3" s="1">
        <f t="shared" si="2"/>
        <v>0</v>
      </c>
      <c r="AS3" s="1">
        <v>806</v>
      </c>
      <c r="AT3" s="1">
        <v>929</v>
      </c>
      <c r="AU3" s="1">
        <f t="shared" si="3"/>
        <v>-0.15260545905707196</v>
      </c>
      <c r="AV3" s="1">
        <f t="shared" si="4"/>
        <v>-15.260545905707195</v>
      </c>
      <c r="AW3" s="1">
        <v>0.37209302325581395</v>
      </c>
      <c r="AX3" s="1">
        <v>0.37984496124031009</v>
      </c>
      <c r="AY3" s="1">
        <v>2.083333333333337E-2</v>
      </c>
      <c r="AZ3" s="1">
        <f t="shared" si="5"/>
        <v>2.083333333333337</v>
      </c>
      <c r="BA3" s="1">
        <v>9</v>
      </c>
      <c r="BB3" s="1">
        <v>31</v>
      </c>
      <c r="BC3" s="1" t="s">
        <v>88</v>
      </c>
      <c r="BD3" s="1" t="s">
        <v>88</v>
      </c>
      <c r="BE3" s="1" t="s">
        <v>88</v>
      </c>
      <c r="BF3" s="1" t="s">
        <v>88</v>
      </c>
      <c r="BG3" s="1">
        <v>2</v>
      </c>
      <c r="BH3" s="1" t="s">
        <v>88</v>
      </c>
      <c r="BJ3" s="1">
        <v>1.1000000000000001</v>
      </c>
      <c r="BK3" s="1">
        <v>6.5</v>
      </c>
      <c r="BL3" s="1">
        <v>22.3</v>
      </c>
      <c r="BM3" s="1">
        <v>13.5</v>
      </c>
      <c r="BN3" s="1">
        <v>2.5</v>
      </c>
      <c r="BO3" s="1">
        <v>0.4</v>
      </c>
      <c r="BP3" s="1">
        <v>13</v>
      </c>
      <c r="BQ3" s="1">
        <v>7</v>
      </c>
      <c r="BR3" s="1">
        <v>139</v>
      </c>
      <c r="BS3" s="1">
        <v>3.8</v>
      </c>
      <c r="BT3" s="1">
        <v>48.5</v>
      </c>
      <c r="BU3" s="1">
        <v>1.42</v>
      </c>
      <c r="BV3" s="1">
        <v>6.5</v>
      </c>
      <c r="BW3" s="1">
        <v>18.5</v>
      </c>
      <c r="BX3" s="1">
        <v>14.87</v>
      </c>
      <c r="BY3" s="1">
        <v>98</v>
      </c>
      <c r="BZ3" s="1">
        <v>62</v>
      </c>
      <c r="CA3" s="1">
        <v>4.7</v>
      </c>
      <c r="CC3" s="1">
        <v>7174</v>
      </c>
      <c r="CD3" s="1" t="s">
        <v>81</v>
      </c>
      <c r="CE3" s="1">
        <v>25</v>
      </c>
      <c r="CF3" s="1" t="s">
        <v>88</v>
      </c>
    </row>
    <row r="4" spans="1:84">
      <c r="A4" s="1">
        <v>8</v>
      </c>
      <c r="C4" s="4"/>
      <c r="D4" s="4"/>
      <c r="F4" s="1">
        <v>82</v>
      </c>
      <c r="G4" s="1" t="s">
        <v>84</v>
      </c>
      <c r="H4" s="1" t="s">
        <v>54</v>
      </c>
      <c r="J4" s="1" t="s">
        <v>213</v>
      </c>
      <c r="L4" s="1" t="s">
        <v>54</v>
      </c>
      <c r="M4" s="1" t="s">
        <v>13</v>
      </c>
      <c r="O4" s="1" t="s">
        <v>10</v>
      </c>
      <c r="P4" s="1" t="s">
        <v>88</v>
      </c>
      <c r="Q4" s="1" t="s">
        <v>130</v>
      </c>
      <c r="R4" s="1" t="s">
        <v>88</v>
      </c>
      <c r="S4" s="1">
        <v>4</v>
      </c>
      <c r="T4" s="1">
        <v>0</v>
      </c>
      <c r="U4" s="1">
        <v>28</v>
      </c>
      <c r="V4" s="1" t="s">
        <v>88</v>
      </c>
      <c r="W4" s="1">
        <v>456</v>
      </c>
      <c r="X4" s="1">
        <v>3</v>
      </c>
      <c r="Y4" s="1">
        <v>6</v>
      </c>
      <c r="Z4" s="1">
        <v>20</v>
      </c>
      <c r="AA4" s="1">
        <v>2</v>
      </c>
      <c r="AB4" s="2">
        <v>2</v>
      </c>
      <c r="AC4" s="2">
        <v>6</v>
      </c>
      <c r="AD4" s="2">
        <v>2</v>
      </c>
      <c r="AE4" s="2" t="s">
        <v>83</v>
      </c>
      <c r="AF4" s="2">
        <v>5</v>
      </c>
      <c r="AG4" s="2">
        <v>2</v>
      </c>
      <c r="AH4" s="2">
        <f t="shared" si="0"/>
        <v>3</v>
      </c>
      <c r="AI4" s="1" t="s">
        <v>132</v>
      </c>
      <c r="AK4" s="1" t="s">
        <v>132</v>
      </c>
      <c r="AL4" s="4"/>
      <c r="AM4" s="1">
        <v>7</v>
      </c>
      <c r="AN4" s="1">
        <v>0.19</v>
      </c>
      <c r="AO4" s="1">
        <v>0.2</v>
      </c>
      <c r="AP4" s="1">
        <f>AO4-AN4</f>
        <v>1.0000000000000009E-2</v>
      </c>
      <c r="AQ4" s="1">
        <f t="shared" si="1"/>
        <v>5.2631578947368467E-2</v>
      </c>
      <c r="AR4" s="1">
        <f t="shared" si="2"/>
        <v>5.2631578947368469</v>
      </c>
      <c r="AS4" s="1">
        <v>1147</v>
      </c>
      <c r="AT4" s="1">
        <v>1143</v>
      </c>
      <c r="AU4" s="1">
        <f t="shared" si="3"/>
        <v>3.4873583260680036E-3</v>
      </c>
      <c r="AV4" s="1">
        <f t="shared" si="4"/>
        <v>0.34873583260680036</v>
      </c>
      <c r="AW4" s="1">
        <v>0.28125</v>
      </c>
      <c r="AX4" s="1">
        <v>0.29133858267716534</v>
      </c>
      <c r="AY4" s="1">
        <v>3.587051618547675E-2</v>
      </c>
      <c r="AZ4" s="1">
        <f t="shared" si="5"/>
        <v>3.5870516185476751</v>
      </c>
      <c r="BA4" s="1">
        <v>10</v>
      </c>
      <c r="BB4" s="1">
        <v>22</v>
      </c>
      <c r="BC4" s="1" t="s">
        <v>88</v>
      </c>
      <c r="BD4" s="1" t="s">
        <v>88</v>
      </c>
      <c r="BE4" s="1" t="s">
        <v>88</v>
      </c>
      <c r="BF4" s="1" t="s">
        <v>88</v>
      </c>
      <c r="BG4" s="1">
        <v>2</v>
      </c>
      <c r="BH4" s="1" t="s">
        <v>88</v>
      </c>
      <c r="BJ4" s="1">
        <v>11.4</v>
      </c>
      <c r="BK4" s="1">
        <v>9.6</v>
      </c>
      <c r="BL4" s="1">
        <v>2.7</v>
      </c>
      <c r="BM4" s="1">
        <v>15.5</v>
      </c>
      <c r="BN4" s="1">
        <v>2.2999999999999998</v>
      </c>
      <c r="BO4" s="1">
        <v>0.28000000000000003</v>
      </c>
      <c r="BP4" s="1">
        <v>11</v>
      </c>
      <c r="BQ4" s="1">
        <v>10</v>
      </c>
      <c r="BR4" s="1">
        <v>134</v>
      </c>
      <c r="BS4" s="1">
        <v>4.8</v>
      </c>
      <c r="BT4" s="1">
        <v>84.7</v>
      </c>
      <c r="BU4" s="1">
        <v>6.39</v>
      </c>
      <c r="BV4" s="1">
        <v>0.8</v>
      </c>
      <c r="BW4" s="1">
        <v>15.4</v>
      </c>
      <c r="BX4" s="1">
        <v>25.4</v>
      </c>
      <c r="BY4" s="1">
        <v>170</v>
      </c>
      <c r="BZ4" s="1">
        <v>31.3</v>
      </c>
      <c r="CA4" s="1">
        <v>11.3</v>
      </c>
      <c r="CC4" s="1">
        <v>-113</v>
      </c>
      <c r="CD4" s="1" t="s">
        <v>81</v>
      </c>
      <c r="CE4" s="1">
        <v>-3</v>
      </c>
      <c r="CF4" s="1" t="s">
        <v>88</v>
      </c>
    </row>
    <row r="5" spans="1:84">
      <c r="A5" s="1">
        <v>15</v>
      </c>
      <c r="C5" s="4"/>
      <c r="D5" s="4"/>
      <c r="F5" s="1">
        <v>70</v>
      </c>
      <c r="G5" s="1" t="s">
        <v>84</v>
      </c>
      <c r="H5" s="1" t="s">
        <v>86</v>
      </c>
      <c r="I5" s="1" t="s">
        <v>94</v>
      </c>
      <c r="J5" s="1" t="s">
        <v>168</v>
      </c>
      <c r="L5" s="1" t="s">
        <v>86</v>
      </c>
      <c r="M5" s="1" t="s">
        <v>14</v>
      </c>
      <c r="N5" s="1" t="s">
        <v>175</v>
      </c>
      <c r="O5" s="1" t="s">
        <v>15</v>
      </c>
      <c r="P5" s="1" t="s">
        <v>88</v>
      </c>
      <c r="Q5" s="1" t="s">
        <v>130</v>
      </c>
      <c r="R5" s="1" t="s">
        <v>132</v>
      </c>
      <c r="S5" s="1">
        <v>7</v>
      </c>
      <c r="T5" s="1">
        <v>0</v>
      </c>
      <c r="U5" s="1">
        <v>28</v>
      </c>
      <c r="V5" s="1" t="s">
        <v>88</v>
      </c>
      <c r="W5" s="1">
        <v>446</v>
      </c>
      <c r="X5" s="1">
        <v>3</v>
      </c>
      <c r="Y5" s="1">
        <v>4</v>
      </c>
      <c r="Z5" s="1">
        <v>35</v>
      </c>
      <c r="AA5" s="1">
        <v>4</v>
      </c>
      <c r="AB5" s="2">
        <v>2</v>
      </c>
      <c r="AC5" s="2">
        <v>7</v>
      </c>
      <c r="AD5" s="2">
        <v>1</v>
      </c>
      <c r="AE5" s="2">
        <v>100</v>
      </c>
      <c r="AF5" s="2">
        <v>6</v>
      </c>
      <c r="AG5" s="2">
        <v>4</v>
      </c>
      <c r="AH5" s="2">
        <f t="shared" si="0"/>
        <v>2</v>
      </c>
      <c r="AI5" s="1" t="s">
        <v>88</v>
      </c>
      <c r="AJ5" s="1" t="s">
        <v>11</v>
      </c>
      <c r="AK5" s="1" t="s">
        <v>132</v>
      </c>
      <c r="AL5" s="4"/>
      <c r="AM5" s="1">
        <v>21</v>
      </c>
      <c r="AN5" s="1">
        <v>0.23</v>
      </c>
      <c r="AO5" s="1">
        <v>0.23</v>
      </c>
      <c r="AP5" s="1">
        <v>0</v>
      </c>
      <c r="AQ5" s="1">
        <f t="shared" si="1"/>
        <v>0</v>
      </c>
      <c r="AR5" s="1">
        <f t="shared" si="2"/>
        <v>0</v>
      </c>
      <c r="AS5" s="1">
        <v>831</v>
      </c>
      <c r="AT5" s="1">
        <v>749</v>
      </c>
      <c r="AU5" s="1">
        <f t="shared" si="3"/>
        <v>9.8676293622142003E-2</v>
      </c>
      <c r="AV5" s="1">
        <f t="shared" si="4"/>
        <v>9.8676293622142008</v>
      </c>
      <c r="AW5" s="1">
        <v>0.35</v>
      </c>
      <c r="AX5" s="1">
        <v>0.35</v>
      </c>
      <c r="AY5" s="1">
        <v>0</v>
      </c>
      <c r="AZ5" s="1">
        <f t="shared" si="5"/>
        <v>0</v>
      </c>
      <c r="BA5" s="1">
        <v>7</v>
      </c>
      <c r="BB5" s="1">
        <v>21</v>
      </c>
      <c r="BC5" s="1" t="s">
        <v>88</v>
      </c>
      <c r="BD5" s="1" t="s">
        <v>88</v>
      </c>
      <c r="BE5" s="1" t="s">
        <v>88</v>
      </c>
      <c r="BF5" s="1" t="s">
        <v>88</v>
      </c>
      <c r="BG5" s="1">
        <v>2</v>
      </c>
      <c r="BH5" s="1" t="s">
        <v>88</v>
      </c>
      <c r="BJ5" s="1">
        <v>10.6</v>
      </c>
      <c r="BK5" s="1">
        <v>17.2</v>
      </c>
      <c r="BL5" s="1">
        <v>50.5</v>
      </c>
      <c r="BM5" s="1">
        <v>20.399999999999999</v>
      </c>
      <c r="BN5" s="1">
        <v>3.6</v>
      </c>
      <c r="BO5" s="1">
        <v>0.94</v>
      </c>
      <c r="BP5" s="1">
        <v>34</v>
      </c>
      <c r="BQ5" s="1">
        <v>35</v>
      </c>
      <c r="BR5" s="1">
        <v>144</v>
      </c>
      <c r="BS5" s="1">
        <v>4.3</v>
      </c>
      <c r="BT5" s="1">
        <v>64.7</v>
      </c>
      <c r="BU5" s="1">
        <v>2.5299999999999998</v>
      </c>
      <c r="BV5" s="1">
        <v>2.7</v>
      </c>
      <c r="BW5" s="1">
        <v>18.7</v>
      </c>
      <c r="BX5" s="1">
        <v>18.93</v>
      </c>
      <c r="BY5" s="1">
        <v>318</v>
      </c>
      <c r="BZ5" s="1">
        <v>102</v>
      </c>
      <c r="CA5" s="1">
        <v>10.3</v>
      </c>
      <c r="CC5" s="1">
        <v>-342</v>
      </c>
      <c r="CD5" s="1" t="s">
        <v>81</v>
      </c>
      <c r="CE5" s="1">
        <v>-97</v>
      </c>
      <c r="CF5" s="1" t="s">
        <v>88</v>
      </c>
    </row>
    <row r="6" spans="1:84">
      <c r="A6" s="1">
        <v>18</v>
      </c>
      <c r="C6" s="4"/>
      <c r="D6" s="4"/>
      <c r="F6" s="1">
        <v>76</v>
      </c>
      <c r="G6" s="1" t="s">
        <v>85</v>
      </c>
      <c r="H6" s="1" t="s">
        <v>86</v>
      </c>
      <c r="J6" s="1" t="s">
        <v>172</v>
      </c>
      <c r="K6" s="1" t="s">
        <v>100</v>
      </c>
      <c r="L6" s="1" t="s">
        <v>86</v>
      </c>
      <c r="M6" s="1" t="s">
        <v>17</v>
      </c>
      <c r="N6" s="1" t="s">
        <v>175</v>
      </c>
      <c r="O6" s="1" t="s">
        <v>10</v>
      </c>
      <c r="P6" s="1" t="s">
        <v>88</v>
      </c>
      <c r="Q6" s="1" t="s">
        <v>130</v>
      </c>
      <c r="R6" s="1" t="s">
        <v>132</v>
      </c>
      <c r="S6" s="1">
        <v>73</v>
      </c>
      <c r="T6" s="1">
        <v>31</v>
      </c>
      <c r="U6" s="1">
        <v>2</v>
      </c>
      <c r="V6" s="1" t="s">
        <v>132</v>
      </c>
      <c r="W6" s="1" t="s">
        <v>18</v>
      </c>
      <c r="X6" s="1">
        <v>3</v>
      </c>
      <c r="Y6" s="1">
        <v>3</v>
      </c>
      <c r="Z6" s="1">
        <v>73</v>
      </c>
      <c r="AA6" s="1">
        <v>5</v>
      </c>
      <c r="AB6" s="2">
        <v>2</v>
      </c>
      <c r="AC6" s="2">
        <v>5</v>
      </c>
      <c r="AD6" s="2">
        <v>2</v>
      </c>
      <c r="AE6" s="2" t="s">
        <v>83</v>
      </c>
      <c r="AF6" s="2">
        <v>6</v>
      </c>
      <c r="AG6" s="2">
        <v>0</v>
      </c>
      <c r="AH6" s="2">
        <f t="shared" si="0"/>
        <v>6</v>
      </c>
      <c r="AI6" s="1" t="s">
        <v>88</v>
      </c>
      <c r="AJ6" s="1" t="s">
        <v>11</v>
      </c>
      <c r="AK6" s="1" t="s">
        <v>132</v>
      </c>
      <c r="AL6" s="4"/>
      <c r="AM6" s="1">
        <v>37</v>
      </c>
      <c r="AN6" s="1">
        <v>0.21</v>
      </c>
      <c r="AO6" s="1">
        <v>0.25</v>
      </c>
      <c r="AP6" s="1">
        <v>0.04</v>
      </c>
      <c r="AQ6" s="1">
        <f t="shared" si="1"/>
        <v>0.19047619047619049</v>
      </c>
      <c r="AR6" s="1">
        <f t="shared" si="2"/>
        <v>19.047619047619051</v>
      </c>
      <c r="AS6" s="1">
        <v>1281</v>
      </c>
      <c r="AT6" s="1">
        <v>1154</v>
      </c>
      <c r="AU6" s="1">
        <f t="shared" si="3"/>
        <v>9.9141295862607337E-2</v>
      </c>
      <c r="AV6" s="1">
        <f t="shared" si="4"/>
        <v>9.9141295862607333</v>
      </c>
      <c r="AW6" s="1">
        <v>0.25384615384615383</v>
      </c>
      <c r="AX6" s="1">
        <v>0.2620689655172414</v>
      </c>
      <c r="AY6" s="1">
        <v>3.2392894461860132E-2</v>
      </c>
      <c r="AZ6" s="1">
        <f t="shared" si="5"/>
        <v>3.2392894461860133</v>
      </c>
      <c r="BA6" s="1">
        <v>7</v>
      </c>
      <c r="BB6" s="1">
        <v>24</v>
      </c>
      <c r="BC6" s="1" t="s">
        <v>88</v>
      </c>
      <c r="BD6" s="1" t="s">
        <v>88</v>
      </c>
      <c r="BE6" s="1" t="s">
        <v>88</v>
      </c>
      <c r="BF6" s="1" t="s">
        <v>132</v>
      </c>
      <c r="BG6" s="1">
        <v>7</v>
      </c>
      <c r="BH6" s="1" t="s">
        <v>132</v>
      </c>
      <c r="BJ6" s="1">
        <v>4.5999999999999996</v>
      </c>
      <c r="BK6" s="1">
        <v>13.6</v>
      </c>
      <c r="BL6" s="1">
        <v>42.8</v>
      </c>
      <c r="BM6" s="1">
        <v>10.1</v>
      </c>
      <c r="BN6" s="1">
        <v>2.7</v>
      </c>
      <c r="BO6" s="1">
        <v>1.45</v>
      </c>
      <c r="BP6" s="1">
        <v>70</v>
      </c>
      <c r="BQ6" s="1">
        <v>32</v>
      </c>
      <c r="BR6" s="1">
        <v>134</v>
      </c>
      <c r="BS6" s="1">
        <v>5.9</v>
      </c>
      <c r="BT6" s="1">
        <v>41.1</v>
      </c>
      <c r="BU6" s="1">
        <v>2.15</v>
      </c>
      <c r="BV6" s="1">
        <v>11.4</v>
      </c>
      <c r="BW6" s="1">
        <v>7.7</v>
      </c>
      <c r="BX6" s="1">
        <v>2.37</v>
      </c>
      <c r="BY6" s="1">
        <v>95</v>
      </c>
      <c r="BZ6" s="1">
        <v>31.9</v>
      </c>
      <c r="CA6" s="1">
        <v>14.6</v>
      </c>
      <c r="CC6" s="1">
        <v>6020</v>
      </c>
      <c r="CD6" s="1">
        <v>1008</v>
      </c>
      <c r="CE6" s="1">
        <v>592</v>
      </c>
      <c r="CF6" s="5" t="s">
        <v>88</v>
      </c>
    </row>
    <row r="7" spans="1:84">
      <c r="A7" s="1">
        <v>24</v>
      </c>
      <c r="C7" s="4"/>
      <c r="D7" s="4"/>
      <c r="F7" s="1">
        <v>69</v>
      </c>
      <c r="G7" s="1" t="s">
        <v>85</v>
      </c>
      <c r="H7" s="1" t="s">
        <v>21</v>
      </c>
      <c r="J7" s="1" t="s">
        <v>174</v>
      </c>
      <c r="K7" s="1" t="s">
        <v>100</v>
      </c>
      <c r="L7" s="1" t="s">
        <v>223</v>
      </c>
      <c r="M7" s="1" t="s">
        <v>14</v>
      </c>
      <c r="O7" s="1" t="s">
        <v>15</v>
      </c>
      <c r="P7" s="1" t="s">
        <v>132</v>
      </c>
      <c r="Q7" s="1" t="s">
        <v>130</v>
      </c>
      <c r="R7" s="1" t="s">
        <v>132</v>
      </c>
      <c r="S7" s="1">
        <v>30</v>
      </c>
      <c r="T7" s="1">
        <v>21</v>
      </c>
      <c r="U7" s="1">
        <v>2</v>
      </c>
      <c r="V7" s="1" t="s">
        <v>132</v>
      </c>
      <c r="W7" s="1" t="s">
        <v>18</v>
      </c>
      <c r="X7" s="1">
        <v>3</v>
      </c>
      <c r="Y7" s="1">
        <v>3</v>
      </c>
      <c r="Z7" s="1">
        <v>33</v>
      </c>
      <c r="AA7" s="1">
        <v>5</v>
      </c>
      <c r="AB7" s="2">
        <v>2</v>
      </c>
      <c r="AC7" s="2">
        <v>6</v>
      </c>
      <c r="AD7" s="2">
        <v>1</v>
      </c>
      <c r="AE7" s="2" t="s">
        <v>83</v>
      </c>
      <c r="AF7" s="2">
        <v>6</v>
      </c>
      <c r="AG7" s="2">
        <v>0</v>
      </c>
      <c r="AH7" s="2">
        <f t="shared" si="0"/>
        <v>6</v>
      </c>
      <c r="AI7" s="1" t="s">
        <v>88</v>
      </c>
      <c r="AJ7" s="1" t="s">
        <v>11</v>
      </c>
      <c r="AK7" s="1" t="s">
        <v>132</v>
      </c>
      <c r="AL7" s="4"/>
      <c r="AM7" s="1">
        <v>16</v>
      </c>
      <c r="AN7" s="1">
        <v>0.16</v>
      </c>
      <c r="AO7" s="1">
        <v>0.16</v>
      </c>
      <c r="AP7" s="1">
        <v>0</v>
      </c>
      <c r="AQ7" s="1">
        <f t="shared" si="1"/>
        <v>0</v>
      </c>
      <c r="AR7" s="1">
        <f t="shared" si="2"/>
        <v>0</v>
      </c>
      <c r="AS7" s="1">
        <v>1072</v>
      </c>
      <c r="AT7" s="1">
        <v>939</v>
      </c>
      <c r="AU7" s="1">
        <f t="shared" si="3"/>
        <v>0.12406716417910447</v>
      </c>
      <c r="AV7" s="1">
        <f t="shared" si="4"/>
        <v>12.406716417910447</v>
      </c>
      <c r="AW7" s="1">
        <v>0.18382352941176472</v>
      </c>
      <c r="AX7" s="1">
        <v>0.18382352941176472</v>
      </c>
      <c r="AY7" s="1">
        <v>0</v>
      </c>
      <c r="AZ7" s="1">
        <f t="shared" si="5"/>
        <v>0</v>
      </c>
      <c r="BA7" s="1">
        <v>10</v>
      </c>
      <c r="BB7" s="1">
        <v>15</v>
      </c>
      <c r="BC7" s="1" t="s">
        <v>132</v>
      </c>
      <c r="BD7" s="1" t="s">
        <v>88</v>
      </c>
      <c r="BE7" s="1" t="s">
        <v>132</v>
      </c>
      <c r="BF7" s="1" t="s">
        <v>132</v>
      </c>
      <c r="BG7" s="1">
        <v>8</v>
      </c>
      <c r="BH7" s="1" t="s">
        <v>88</v>
      </c>
      <c r="BJ7" s="1">
        <v>9.1999999999999993</v>
      </c>
      <c r="BK7" s="1">
        <v>10.9</v>
      </c>
      <c r="BL7" s="1">
        <v>33.4</v>
      </c>
      <c r="BM7" s="1">
        <v>21.3</v>
      </c>
      <c r="BN7" s="1">
        <v>1.6</v>
      </c>
      <c r="BO7" s="1">
        <v>0.99</v>
      </c>
      <c r="BP7" s="1">
        <v>83</v>
      </c>
      <c r="BQ7" s="1">
        <v>33</v>
      </c>
      <c r="BR7" s="1">
        <v>144</v>
      </c>
      <c r="BS7" s="1">
        <v>3.9</v>
      </c>
      <c r="BT7" s="1">
        <v>22.5</v>
      </c>
      <c r="BU7" s="1">
        <v>1.1100000000000001</v>
      </c>
      <c r="BV7" s="1">
        <v>3</v>
      </c>
      <c r="BW7" s="1">
        <v>19.600000000000001</v>
      </c>
      <c r="BX7" s="1">
        <v>10</v>
      </c>
      <c r="BY7" s="1">
        <v>38</v>
      </c>
      <c r="BZ7" s="1">
        <v>35</v>
      </c>
      <c r="CA7" s="1">
        <v>4.5999999999999996</v>
      </c>
      <c r="CC7" s="1">
        <v>1880</v>
      </c>
      <c r="CD7" s="1">
        <v>-405</v>
      </c>
      <c r="CE7" s="1">
        <v>345</v>
      </c>
      <c r="CF7" s="5" t="s">
        <v>88</v>
      </c>
    </row>
    <row r="8" spans="1:84">
      <c r="A8" s="1">
        <v>26</v>
      </c>
      <c r="C8" s="4"/>
      <c r="D8" s="4"/>
      <c r="F8" s="1">
        <v>32</v>
      </c>
      <c r="G8" s="1" t="s">
        <v>84</v>
      </c>
      <c r="H8" s="1" t="s">
        <v>86</v>
      </c>
      <c r="I8" s="1" t="s">
        <v>149</v>
      </c>
      <c r="J8" s="1" t="s">
        <v>103</v>
      </c>
      <c r="L8" s="1" t="s">
        <v>86</v>
      </c>
      <c r="M8" s="1" t="s">
        <v>14</v>
      </c>
      <c r="N8" s="1" t="s">
        <v>175</v>
      </c>
      <c r="O8" s="1" t="s">
        <v>15</v>
      </c>
      <c r="P8" s="1" t="s">
        <v>88</v>
      </c>
      <c r="Q8" s="1" t="s">
        <v>130</v>
      </c>
      <c r="R8" s="1" t="s">
        <v>132</v>
      </c>
      <c r="S8" s="1">
        <v>8</v>
      </c>
      <c r="T8" s="1">
        <v>1</v>
      </c>
      <c r="U8" s="1">
        <v>27</v>
      </c>
      <c r="V8" s="1" t="s">
        <v>88</v>
      </c>
      <c r="W8" s="1">
        <v>456</v>
      </c>
      <c r="X8" s="1">
        <v>3</v>
      </c>
      <c r="Y8" s="1">
        <v>5</v>
      </c>
      <c r="Z8" s="1">
        <v>51</v>
      </c>
      <c r="AA8" s="1">
        <v>3</v>
      </c>
      <c r="AB8" s="2">
        <v>1</v>
      </c>
      <c r="AC8" s="2">
        <v>8</v>
      </c>
      <c r="AD8" s="2">
        <v>0</v>
      </c>
      <c r="AE8" s="2">
        <v>100</v>
      </c>
      <c r="AF8" s="2">
        <v>6</v>
      </c>
      <c r="AG8" s="2">
        <v>5</v>
      </c>
      <c r="AH8" s="2">
        <f t="shared" si="0"/>
        <v>1</v>
      </c>
      <c r="AI8" s="1" t="s">
        <v>88</v>
      </c>
      <c r="AJ8" s="1" t="s">
        <v>11</v>
      </c>
      <c r="AK8" s="1" t="s">
        <v>132</v>
      </c>
      <c r="AL8" s="4"/>
      <c r="AM8" s="1">
        <v>9</v>
      </c>
      <c r="AN8" s="1">
        <v>0.13</v>
      </c>
      <c r="AO8" s="1">
        <v>0.13</v>
      </c>
      <c r="AP8" s="1">
        <v>0</v>
      </c>
      <c r="AQ8" s="1">
        <f t="shared" si="1"/>
        <v>0</v>
      </c>
      <c r="AR8" s="1">
        <f t="shared" si="2"/>
        <v>0</v>
      </c>
      <c r="AS8" s="1">
        <v>1126</v>
      </c>
      <c r="AT8" s="1">
        <v>1106</v>
      </c>
      <c r="AU8" s="1">
        <f t="shared" si="3"/>
        <v>1.7761989342806393E-2</v>
      </c>
      <c r="AV8" s="1">
        <f t="shared" si="4"/>
        <v>1.7761989342806392</v>
      </c>
      <c r="AW8" s="1">
        <v>0.24166666666666667</v>
      </c>
      <c r="AX8" s="1">
        <v>0.23076923076923078</v>
      </c>
      <c r="AY8" s="1">
        <v>-4.5092838196286428E-2</v>
      </c>
      <c r="AZ8" s="1">
        <f t="shared" si="5"/>
        <v>-4.5092838196286431</v>
      </c>
      <c r="BA8" s="1">
        <v>10</v>
      </c>
      <c r="BB8" s="1">
        <v>20</v>
      </c>
      <c r="BC8" s="1" t="s">
        <v>88</v>
      </c>
      <c r="BD8" s="1" t="s">
        <v>88</v>
      </c>
      <c r="BE8" s="1" t="s">
        <v>88</v>
      </c>
      <c r="BF8" s="1" t="s">
        <v>132</v>
      </c>
      <c r="BG8" s="1">
        <v>8</v>
      </c>
      <c r="BH8" s="1" t="s">
        <v>132</v>
      </c>
      <c r="BJ8" s="1">
        <v>12.8</v>
      </c>
      <c r="BK8" s="1">
        <v>13.2</v>
      </c>
      <c r="BL8" s="1">
        <v>40.200000000000003</v>
      </c>
      <c r="BM8" s="1">
        <v>8.1</v>
      </c>
      <c r="BN8" s="1">
        <v>2.8</v>
      </c>
      <c r="BO8" s="1">
        <v>9.49</v>
      </c>
      <c r="BP8" s="1">
        <v>122</v>
      </c>
      <c r="BQ8" s="1">
        <v>469</v>
      </c>
      <c r="BR8" s="1">
        <v>164</v>
      </c>
      <c r="BS8" s="1">
        <v>3.9</v>
      </c>
      <c r="BT8" s="1">
        <v>69</v>
      </c>
      <c r="BU8" s="1">
        <v>1.62</v>
      </c>
      <c r="BV8" s="1">
        <v>1.8</v>
      </c>
      <c r="BW8" s="1">
        <v>27.9</v>
      </c>
      <c r="BX8" s="1">
        <v>6.48</v>
      </c>
      <c r="BY8" s="1">
        <v>90</v>
      </c>
      <c r="BZ8" s="1">
        <v>71</v>
      </c>
      <c r="CA8" s="1">
        <v>9.5</v>
      </c>
      <c r="CC8" s="1">
        <v>1758</v>
      </c>
      <c r="CD8" s="1" t="s">
        <v>81</v>
      </c>
      <c r="CE8" s="1">
        <v>788</v>
      </c>
      <c r="CF8" s="1" t="s">
        <v>88</v>
      </c>
    </row>
    <row r="9" spans="1:84">
      <c r="A9" s="1">
        <v>28</v>
      </c>
      <c r="C9" s="4"/>
      <c r="D9" s="4"/>
      <c r="F9" s="1">
        <v>78</v>
      </c>
      <c r="G9" s="1" t="s">
        <v>84</v>
      </c>
      <c r="H9" s="1" t="s">
        <v>128</v>
      </c>
      <c r="J9" s="1" t="s">
        <v>216</v>
      </c>
      <c r="L9" s="1" t="s">
        <v>245</v>
      </c>
      <c r="M9" s="1" t="s">
        <v>23</v>
      </c>
      <c r="O9" s="1" t="s">
        <v>10</v>
      </c>
      <c r="P9" s="1" t="s">
        <v>132</v>
      </c>
      <c r="Q9" s="1" t="s">
        <v>130</v>
      </c>
      <c r="R9" s="1" t="s">
        <v>132</v>
      </c>
      <c r="S9" s="1">
        <v>3</v>
      </c>
      <c r="T9" s="1">
        <v>0</v>
      </c>
      <c r="U9" s="1">
        <v>28</v>
      </c>
      <c r="V9" s="1" t="s">
        <v>88</v>
      </c>
      <c r="W9" s="1">
        <v>446</v>
      </c>
      <c r="X9" s="1">
        <v>3</v>
      </c>
      <c r="Y9" s="1">
        <v>4</v>
      </c>
      <c r="Z9" s="1">
        <v>11</v>
      </c>
      <c r="AA9" s="1">
        <v>4</v>
      </c>
      <c r="AB9" s="2">
        <v>2</v>
      </c>
      <c r="AC9" s="2">
        <v>7</v>
      </c>
      <c r="AD9" s="2">
        <v>1</v>
      </c>
      <c r="AE9" s="2" t="s">
        <v>83</v>
      </c>
      <c r="AF9" s="2">
        <v>6</v>
      </c>
      <c r="AG9" s="2">
        <v>0</v>
      </c>
      <c r="AH9" s="2">
        <f t="shared" si="0"/>
        <v>6</v>
      </c>
      <c r="AI9" s="1" t="s">
        <v>88</v>
      </c>
      <c r="AJ9" s="1" t="s">
        <v>11</v>
      </c>
      <c r="AK9" s="5" t="s">
        <v>132</v>
      </c>
      <c r="AL9" s="4"/>
      <c r="AM9" s="1">
        <v>7</v>
      </c>
      <c r="AN9" s="1">
        <v>0.17</v>
      </c>
      <c r="AO9" s="1">
        <v>0.22</v>
      </c>
      <c r="AP9" s="1">
        <v>0.05</v>
      </c>
      <c r="AQ9" s="1">
        <f t="shared" si="1"/>
        <v>0.29411764705882354</v>
      </c>
      <c r="AR9" s="1">
        <f t="shared" si="2"/>
        <v>29.411764705882355</v>
      </c>
      <c r="AS9" s="1">
        <v>1055</v>
      </c>
      <c r="AT9" s="1">
        <v>1082</v>
      </c>
      <c r="AU9" s="1">
        <f t="shared" si="3"/>
        <v>-2.5592417061611375E-2</v>
      </c>
      <c r="AV9" s="1">
        <f t="shared" si="4"/>
        <v>-2.5592417061611377</v>
      </c>
      <c r="AW9" s="1">
        <v>0.30303030303030304</v>
      </c>
      <c r="AX9" s="1">
        <v>0.32575757575757575</v>
      </c>
      <c r="AY9" s="1">
        <v>7.4999999999999928E-2</v>
      </c>
      <c r="AZ9" s="1">
        <f t="shared" si="5"/>
        <v>7.4999999999999929</v>
      </c>
      <c r="BA9" s="1">
        <v>7</v>
      </c>
      <c r="BB9" s="1">
        <v>21</v>
      </c>
      <c r="BC9" s="1" t="s">
        <v>88</v>
      </c>
      <c r="BD9" s="1" t="s">
        <v>88</v>
      </c>
      <c r="BE9" s="1" t="s">
        <v>88</v>
      </c>
      <c r="BF9" s="1" t="s">
        <v>88</v>
      </c>
      <c r="BG9" s="1">
        <v>2</v>
      </c>
      <c r="BH9" s="1" t="s">
        <v>88</v>
      </c>
      <c r="BJ9" s="1">
        <v>14.9</v>
      </c>
      <c r="BK9" s="1">
        <v>15.2</v>
      </c>
      <c r="BL9" s="1">
        <v>43.4</v>
      </c>
      <c r="BM9" s="1">
        <v>18.3</v>
      </c>
      <c r="BN9" s="1">
        <v>4.0999999999999996</v>
      </c>
      <c r="BO9" s="1">
        <v>1.41</v>
      </c>
      <c r="BP9" s="1">
        <v>47</v>
      </c>
      <c r="BQ9" s="1">
        <v>27</v>
      </c>
      <c r="BR9" s="1">
        <v>138</v>
      </c>
      <c r="BS9" s="1">
        <v>4.0999999999999996</v>
      </c>
      <c r="BT9" s="1">
        <v>25</v>
      </c>
      <c r="BU9" s="1">
        <v>1.23</v>
      </c>
      <c r="BV9" s="1">
        <v>2.1</v>
      </c>
      <c r="BW9" s="1">
        <v>18.600000000000001</v>
      </c>
      <c r="BX9" s="1">
        <v>0.1</v>
      </c>
      <c r="BY9" s="1">
        <v>289</v>
      </c>
      <c r="BZ9" s="1">
        <v>64</v>
      </c>
      <c r="CA9" s="1">
        <v>5.5</v>
      </c>
      <c r="CC9" s="1">
        <v>457</v>
      </c>
      <c r="CD9" s="1" t="s">
        <v>81</v>
      </c>
      <c r="CE9" s="1">
        <v>14</v>
      </c>
      <c r="CF9" s="1" t="s">
        <v>88</v>
      </c>
    </row>
    <row r="10" spans="1:84">
      <c r="A10" s="1">
        <v>29</v>
      </c>
      <c r="C10" s="4"/>
      <c r="D10" s="4"/>
      <c r="F10" s="1">
        <v>85</v>
      </c>
      <c r="G10" s="1" t="s">
        <v>84</v>
      </c>
      <c r="H10" s="1" t="s">
        <v>86</v>
      </c>
      <c r="J10" s="1" t="s">
        <v>214</v>
      </c>
      <c r="K10" s="1" t="s">
        <v>241</v>
      </c>
      <c r="L10" s="1" t="s">
        <v>86</v>
      </c>
      <c r="M10" s="1" t="s">
        <v>88</v>
      </c>
      <c r="O10" s="1" t="s">
        <v>11</v>
      </c>
      <c r="P10" s="1" t="s">
        <v>88</v>
      </c>
      <c r="Q10" s="1" t="s">
        <v>130</v>
      </c>
      <c r="R10" s="1" t="s">
        <v>132</v>
      </c>
      <c r="S10" s="1">
        <v>12</v>
      </c>
      <c r="T10" s="1">
        <v>6</v>
      </c>
      <c r="U10" s="1">
        <v>22</v>
      </c>
      <c r="V10" s="1" t="s">
        <v>88</v>
      </c>
      <c r="W10" s="1">
        <v>446</v>
      </c>
      <c r="X10" s="1">
        <v>3</v>
      </c>
      <c r="Y10" s="1">
        <v>3</v>
      </c>
      <c r="Z10" s="1">
        <v>12</v>
      </c>
      <c r="AA10" s="1">
        <v>5</v>
      </c>
      <c r="AB10" s="2">
        <v>3</v>
      </c>
      <c r="AC10" s="2">
        <v>5</v>
      </c>
      <c r="AD10" s="2">
        <v>3</v>
      </c>
      <c r="AE10" s="2" t="s">
        <v>83</v>
      </c>
      <c r="AF10" s="2">
        <v>5</v>
      </c>
      <c r="AG10" s="2">
        <v>0</v>
      </c>
      <c r="AH10" s="2">
        <f t="shared" si="0"/>
        <v>5</v>
      </c>
      <c r="AI10" s="1" t="s">
        <v>88</v>
      </c>
      <c r="AJ10" s="1" t="s">
        <v>11</v>
      </c>
      <c r="AK10" s="5" t="s">
        <v>132</v>
      </c>
      <c r="AL10" s="4"/>
      <c r="AM10" s="1">
        <v>11</v>
      </c>
      <c r="AN10" s="1">
        <v>0.15</v>
      </c>
      <c r="AO10" s="1">
        <v>0.18</v>
      </c>
      <c r="AP10" s="1">
        <v>0.03</v>
      </c>
      <c r="AQ10" s="1">
        <f t="shared" si="1"/>
        <v>0.2</v>
      </c>
      <c r="AR10" s="1">
        <f t="shared" si="2"/>
        <v>20</v>
      </c>
      <c r="AS10" s="1">
        <v>969</v>
      </c>
      <c r="AT10" s="1">
        <v>963</v>
      </c>
      <c r="AU10" s="1">
        <f t="shared" si="3"/>
        <v>6.1919504643962852E-3</v>
      </c>
      <c r="AV10" s="1">
        <f t="shared" si="4"/>
        <v>0.61919504643962853</v>
      </c>
      <c r="AW10" s="1">
        <v>0.25735294117647056</v>
      </c>
      <c r="AX10" s="1">
        <v>0.26666666666666666</v>
      </c>
      <c r="AY10" s="1">
        <v>3.619047619047628E-2</v>
      </c>
      <c r="AZ10" s="1">
        <f t="shared" si="5"/>
        <v>3.619047619047628</v>
      </c>
      <c r="BA10" s="1">
        <v>9</v>
      </c>
      <c r="BB10" s="1">
        <v>21</v>
      </c>
      <c r="BC10" s="1" t="s">
        <v>88</v>
      </c>
      <c r="BD10" s="1" t="s">
        <v>88</v>
      </c>
      <c r="BE10" s="1" t="s">
        <v>88</v>
      </c>
      <c r="BF10" s="1" t="s">
        <v>132</v>
      </c>
      <c r="BG10" s="1">
        <v>6</v>
      </c>
      <c r="BH10" s="1" t="s">
        <v>132</v>
      </c>
      <c r="BJ10" s="1">
        <v>13.3</v>
      </c>
      <c r="BK10" s="1">
        <v>14.5</v>
      </c>
      <c r="BL10" s="1">
        <v>43.4</v>
      </c>
      <c r="BM10" s="1">
        <v>14.7</v>
      </c>
      <c r="BN10" s="1">
        <v>4</v>
      </c>
      <c r="BO10" s="1">
        <v>0.9</v>
      </c>
      <c r="BP10" s="1">
        <v>25</v>
      </c>
      <c r="BQ10" s="1">
        <v>18</v>
      </c>
      <c r="BR10" s="1">
        <v>137</v>
      </c>
      <c r="BS10" s="1">
        <v>4.2</v>
      </c>
      <c r="BT10" s="1">
        <v>11.7</v>
      </c>
      <c r="BU10" s="1">
        <v>0.39</v>
      </c>
      <c r="BV10" s="1">
        <v>2.2000000000000002</v>
      </c>
      <c r="BW10" s="1">
        <v>34.4</v>
      </c>
      <c r="BX10" s="1">
        <v>0.12</v>
      </c>
      <c r="BY10" s="1">
        <v>122</v>
      </c>
      <c r="BZ10" s="1">
        <v>97</v>
      </c>
      <c r="CA10" s="1">
        <v>2.9</v>
      </c>
      <c r="CC10" s="1">
        <v>5797</v>
      </c>
      <c r="CD10" s="1">
        <v>444</v>
      </c>
      <c r="CE10" s="1">
        <v>444</v>
      </c>
      <c r="CF10" s="5" t="s">
        <v>88</v>
      </c>
    </row>
    <row r="11" spans="1:84">
      <c r="A11" s="1">
        <v>32</v>
      </c>
      <c r="C11" s="4"/>
      <c r="D11" s="4"/>
      <c r="F11" s="1">
        <v>75</v>
      </c>
      <c r="G11" s="1" t="s">
        <v>84</v>
      </c>
      <c r="H11" s="1" t="s">
        <v>54</v>
      </c>
      <c r="I11" s="1" t="s">
        <v>94</v>
      </c>
      <c r="J11" s="1" t="s">
        <v>98</v>
      </c>
      <c r="L11" s="1" t="s">
        <v>54</v>
      </c>
      <c r="M11" s="1" t="s">
        <v>88</v>
      </c>
      <c r="O11" s="1" t="s">
        <v>11</v>
      </c>
      <c r="P11" s="1" t="s">
        <v>88</v>
      </c>
      <c r="Q11" s="1" t="s">
        <v>130</v>
      </c>
      <c r="R11" s="1" t="s">
        <v>132</v>
      </c>
      <c r="S11" s="1">
        <v>3</v>
      </c>
      <c r="T11" s="1">
        <v>0</v>
      </c>
      <c r="U11" s="1">
        <v>28</v>
      </c>
      <c r="V11" s="1" t="s">
        <v>88</v>
      </c>
      <c r="W11" s="1">
        <v>456</v>
      </c>
      <c r="X11" s="1">
        <v>3</v>
      </c>
      <c r="Y11" s="1">
        <v>5</v>
      </c>
      <c r="Z11" s="1">
        <v>9</v>
      </c>
      <c r="AA11" s="1">
        <v>3</v>
      </c>
      <c r="AB11" s="2">
        <v>2</v>
      </c>
      <c r="AC11" s="2">
        <v>6</v>
      </c>
      <c r="AD11" s="2">
        <v>1</v>
      </c>
      <c r="AE11" s="2" t="s">
        <v>83</v>
      </c>
      <c r="AF11" s="2">
        <v>6</v>
      </c>
      <c r="AG11" s="2">
        <v>4</v>
      </c>
      <c r="AH11" s="2">
        <f t="shared" si="0"/>
        <v>2</v>
      </c>
      <c r="AI11" s="1" t="s">
        <v>88</v>
      </c>
      <c r="AJ11" s="1" t="s">
        <v>11</v>
      </c>
      <c r="AK11" s="5" t="s">
        <v>132</v>
      </c>
      <c r="AL11" s="4"/>
      <c r="AM11" s="1">
        <v>7</v>
      </c>
      <c r="AN11" s="1">
        <v>0.21</v>
      </c>
      <c r="AO11" s="1">
        <v>0.22</v>
      </c>
      <c r="AP11" s="1">
        <v>0.01</v>
      </c>
      <c r="AQ11" s="1">
        <f t="shared" si="1"/>
        <v>4.7619047619047623E-2</v>
      </c>
      <c r="AR11" s="1">
        <f t="shared" si="2"/>
        <v>4.7619047619047628</v>
      </c>
      <c r="AS11" s="1">
        <v>1141</v>
      </c>
      <c r="AT11" s="1">
        <v>1092</v>
      </c>
      <c r="AU11" s="1">
        <f t="shared" si="3"/>
        <v>4.2944785276073622E-2</v>
      </c>
      <c r="AV11" s="1">
        <f t="shared" si="4"/>
        <v>4.294478527607362</v>
      </c>
      <c r="AW11" s="1">
        <v>0.26119402985074625</v>
      </c>
      <c r="AX11" s="1">
        <v>0.28358208955223879</v>
      </c>
      <c r="AY11" s="1">
        <v>8.5714285714285757E-2</v>
      </c>
      <c r="AZ11" s="1">
        <f t="shared" si="5"/>
        <v>8.5714285714285765</v>
      </c>
      <c r="BA11" s="1">
        <v>5</v>
      </c>
      <c r="BB11" s="1">
        <v>25</v>
      </c>
      <c r="BC11" s="1" t="s">
        <v>88</v>
      </c>
      <c r="BD11" s="1" t="s">
        <v>88</v>
      </c>
      <c r="BE11" s="1" t="s">
        <v>88</v>
      </c>
      <c r="BF11" s="1" t="s">
        <v>88</v>
      </c>
      <c r="BG11" s="1">
        <v>0</v>
      </c>
      <c r="BH11" s="1" t="s">
        <v>88</v>
      </c>
      <c r="BJ11" s="1">
        <v>6.6</v>
      </c>
      <c r="BK11" s="1">
        <v>12.4</v>
      </c>
      <c r="BL11" s="1">
        <v>35.1</v>
      </c>
      <c r="BM11" s="1">
        <v>21.6</v>
      </c>
      <c r="BN11" s="1">
        <v>4.2</v>
      </c>
      <c r="BO11" s="1">
        <v>0.65</v>
      </c>
      <c r="BP11" s="1">
        <v>53</v>
      </c>
      <c r="BQ11" s="1">
        <v>42</v>
      </c>
      <c r="BR11" s="1">
        <v>135</v>
      </c>
      <c r="BS11" s="1">
        <v>7.3</v>
      </c>
      <c r="BT11" s="1">
        <v>35.4</v>
      </c>
      <c r="BU11" s="1">
        <v>2.27</v>
      </c>
      <c r="BV11" s="1">
        <v>2.8</v>
      </c>
      <c r="BW11" s="1">
        <v>17.2</v>
      </c>
      <c r="BX11" s="1">
        <v>0.23</v>
      </c>
      <c r="BY11" s="1">
        <v>142</v>
      </c>
      <c r="BZ11" s="1">
        <v>99</v>
      </c>
      <c r="CA11" s="1">
        <v>7.5</v>
      </c>
      <c r="CC11" s="1">
        <v>1491</v>
      </c>
      <c r="CD11" s="1" t="s">
        <v>81</v>
      </c>
      <c r="CE11" s="1">
        <v>582</v>
      </c>
      <c r="CF11" s="5" t="s">
        <v>88</v>
      </c>
    </row>
    <row r="12" spans="1:84">
      <c r="A12" s="1">
        <v>35</v>
      </c>
      <c r="C12" s="4"/>
      <c r="D12" s="4"/>
      <c r="F12" s="1">
        <v>68</v>
      </c>
      <c r="G12" s="1" t="s">
        <v>84</v>
      </c>
      <c r="H12" s="1" t="s">
        <v>54</v>
      </c>
      <c r="I12" s="1" t="s">
        <v>151</v>
      </c>
      <c r="J12" s="1" t="s">
        <v>96</v>
      </c>
      <c r="K12" s="1" t="s">
        <v>262</v>
      </c>
      <c r="L12" s="1" t="s">
        <v>54</v>
      </c>
      <c r="M12" s="1" t="s">
        <v>25</v>
      </c>
      <c r="O12" s="1" t="s">
        <v>10</v>
      </c>
      <c r="P12" s="1" t="s">
        <v>132</v>
      </c>
      <c r="Q12" s="1" t="s">
        <v>130</v>
      </c>
      <c r="R12" s="1" t="s">
        <v>132</v>
      </c>
      <c r="S12" s="1">
        <v>5</v>
      </c>
      <c r="T12" s="1">
        <v>0</v>
      </c>
      <c r="U12" s="1">
        <v>28</v>
      </c>
      <c r="V12" s="1" t="s">
        <v>88</v>
      </c>
      <c r="W12" s="1">
        <v>456</v>
      </c>
      <c r="X12" s="1">
        <v>2</v>
      </c>
      <c r="Y12" s="1">
        <v>5</v>
      </c>
      <c r="Z12" s="1">
        <v>12</v>
      </c>
      <c r="AA12" s="1">
        <v>3</v>
      </c>
      <c r="AB12" s="2">
        <v>1</v>
      </c>
      <c r="AC12" s="2">
        <v>8</v>
      </c>
      <c r="AD12" s="2">
        <v>0</v>
      </c>
      <c r="AE12" s="2" t="s">
        <v>83</v>
      </c>
      <c r="AF12" s="2">
        <v>6</v>
      </c>
      <c r="AG12" s="2">
        <v>6</v>
      </c>
      <c r="AH12" s="2">
        <f t="shared" si="0"/>
        <v>0</v>
      </c>
      <c r="AI12" s="1" t="s">
        <v>88</v>
      </c>
      <c r="AJ12" s="1" t="s">
        <v>11</v>
      </c>
      <c r="AK12" s="1" t="s">
        <v>132</v>
      </c>
      <c r="AL12" s="4"/>
      <c r="AM12" s="1">
        <v>7</v>
      </c>
      <c r="AN12" s="1">
        <v>0.23</v>
      </c>
      <c r="AO12" s="1">
        <v>0.24</v>
      </c>
      <c r="AP12" s="1">
        <v>0.01</v>
      </c>
      <c r="AQ12" s="1">
        <f t="shared" si="1"/>
        <v>4.3478260869565216E-2</v>
      </c>
      <c r="AR12" s="1">
        <f t="shared" si="2"/>
        <v>4.3478260869565215</v>
      </c>
      <c r="AS12" s="1">
        <v>1094</v>
      </c>
      <c r="AT12" s="1">
        <v>1076</v>
      </c>
      <c r="AU12" s="1">
        <f t="shared" si="3"/>
        <v>1.6453382084095063E-2</v>
      </c>
      <c r="AV12" s="1">
        <f t="shared" si="4"/>
        <v>1.6453382084095063</v>
      </c>
      <c r="AW12" s="1">
        <v>0.37593984962406013</v>
      </c>
      <c r="AX12" s="1">
        <v>0.37121212121212122</v>
      </c>
      <c r="AY12" s="1">
        <v>-1.2575757575757513E-2</v>
      </c>
      <c r="AZ12" s="1">
        <f t="shared" si="5"/>
        <v>-1.2575757575757514</v>
      </c>
      <c r="BA12" s="1">
        <v>7</v>
      </c>
      <c r="BB12" s="1">
        <v>38</v>
      </c>
      <c r="BC12" s="1" t="s">
        <v>88</v>
      </c>
      <c r="BD12" s="1" t="s">
        <v>88</v>
      </c>
      <c r="BE12" s="1" t="s">
        <v>88</v>
      </c>
      <c r="BF12" s="1" t="s">
        <v>88</v>
      </c>
      <c r="BG12" s="1">
        <v>3</v>
      </c>
      <c r="BH12" s="1" t="s">
        <v>88</v>
      </c>
      <c r="BJ12" s="1">
        <v>12.9</v>
      </c>
      <c r="BK12" s="1">
        <v>13.4</v>
      </c>
      <c r="BL12" s="1">
        <v>41.3</v>
      </c>
      <c r="BM12" s="1">
        <v>16.7</v>
      </c>
      <c r="BN12" s="1">
        <v>3.7</v>
      </c>
      <c r="BO12" s="1">
        <v>0.42</v>
      </c>
      <c r="BP12" s="1">
        <v>58</v>
      </c>
      <c r="BQ12" s="1">
        <v>36</v>
      </c>
      <c r="BR12" s="1">
        <v>157</v>
      </c>
      <c r="BS12" s="1">
        <v>4.0999999999999996</v>
      </c>
      <c r="BT12" s="1">
        <v>61.1</v>
      </c>
      <c r="BU12" s="1">
        <v>1.77</v>
      </c>
      <c r="BV12" s="1">
        <v>1.4</v>
      </c>
      <c r="BW12" s="1">
        <v>14.1</v>
      </c>
      <c r="BX12" s="1">
        <v>26.09</v>
      </c>
      <c r="BY12" s="1">
        <v>469</v>
      </c>
      <c r="BZ12" s="1">
        <v>79</v>
      </c>
      <c r="CA12" s="1">
        <v>16.7</v>
      </c>
      <c r="CC12" s="1">
        <v>4064</v>
      </c>
      <c r="CD12" s="1" t="s">
        <v>81</v>
      </c>
      <c r="CE12" s="1">
        <v>-590</v>
      </c>
      <c r="CF12" s="5" t="s">
        <v>88</v>
      </c>
    </row>
    <row r="13" spans="1:84">
      <c r="A13" s="1">
        <v>36</v>
      </c>
      <c r="C13" s="4"/>
      <c r="D13" s="4"/>
      <c r="F13" s="1">
        <v>79</v>
      </c>
      <c r="G13" s="1" t="s">
        <v>84</v>
      </c>
      <c r="H13" s="1" t="s">
        <v>54</v>
      </c>
      <c r="J13" s="1" t="s">
        <v>220</v>
      </c>
      <c r="K13" s="1" t="s">
        <v>263</v>
      </c>
      <c r="L13" s="1" t="s">
        <v>54</v>
      </c>
      <c r="M13" s="1" t="s">
        <v>26</v>
      </c>
      <c r="O13" s="1" t="s">
        <v>15</v>
      </c>
      <c r="P13" s="1" t="s">
        <v>88</v>
      </c>
      <c r="Q13" s="1" t="s">
        <v>130</v>
      </c>
      <c r="R13" s="1" t="s">
        <v>132</v>
      </c>
      <c r="S13" s="1">
        <v>8</v>
      </c>
      <c r="T13" s="1">
        <v>0</v>
      </c>
      <c r="U13" s="1">
        <v>28</v>
      </c>
      <c r="V13" s="1" t="s">
        <v>88</v>
      </c>
      <c r="W13" s="1">
        <v>446</v>
      </c>
      <c r="X13" s="1">
        <v>3</v>
      </c>
      <c r="Y13" s="1">
        <v>4</v>
      </c>
      <c r="Z13" s="1">
        <v>11</v>
      </c>
      <c r="AA13" s="1">
        <v>4</v>
      </c>
      <c r="AB13" s="2">
        <v>2</v>
      </c>
      <c r="AC13" s="2">
        <v>7</v>
      </c>
      <c r="AD13" s="2">
        <v>1</v>
      </c>
      <c r="AE13" s="2" t="s">
        <v>83</v>
      </c>
      <c r="AF13" s="2">
        <v>6</v>
      </c>
      <c r="AG13" s="2">
        <v>1</v>
      </c>
      <c r="AH13" s="2">
        <f t="shared" si="0"/>
        <v>5</v>
      </c>
      <c r="AI13" s="1" t="s">
        <v>88</v>
      </c>
      <c r="AJ13" s="1" t="s">
        <v>11</v>
      </c>
      <c r="AK13" s="1" t="s">
        <v>132</v>
      </c>
      <c r="AL13" s="4"/>
      <c r="AM13" s="1">
        <v>7</v>
      </c>
      <c r="AN13" s="1">
        <v>0.19</v>
      </c>
      <c r="AO13" s="1">
        <v>0.19</v>
      </c>
      <c r="AP13" s="1">
        <v>0</v>
      </c>
      <c r="AQ13" s="1">
        <f t="shared" si="1"/>
        <v>0</v>
      </c>
      <c r="AR13" s="1">
        <f t="shared" si="2"/>
        <v>0</v>
      </c>
      <c r="AS13" s="1">
        <v>1098</v>
      </c>
      <c r="AT13" s="1">
        <v>1102</v>
      </c>
      <c r="AU13" s="1">
        <f t="shared" si="3"/>
        <v>-3.6429872495446266E-3</v>
      </c>
      <c r="AV13" s="1">
        <f t="shared" si="4"/>
        <v>-0.36429872495446264</v>
      </c>
      <c r="AW13" s="1">
        <v>0.33587786259541985</v>
      </c>
      <c r="AX13" s="1">
        <v>0.33587786259541985</v>
      </c>
      <c r="AY13" s="1">
        <v>0</v>
      </c>
      <c r="AZ13" s="1">
        <f t="shared" si="5"/>
        <v>0</v>
      </c>
      <c r="BA13" s="1">
        <v>6</v>
      </c>
      <c r="BB13" s="1">
        <v>26</v>
      </c>
      <c r="BC13" s="1" t="s">
        <v>88</v>
      </c>
      <c r="BD13" s="1" t="s">
        <v>88</v>
      </c>
      <c r="BE13" s="1" t="s">
        <v>88</v>
      </c>
      <c r="BF13" s="1" t="s">
        <v>88</v>
      </c>
      <c r="BG13" s="1">
        <v>3</v>
      </c>
      <c r="BH13" s="1" t="s">
        <v>88</v>
      </c>
      <c r="BJ13" s="1">
        <v>14.7</v>
      </c>
      <c r="BK13" s="1">
        <v>16</v>
      </c>
      <c r="BL13" s="1">
        <v>45.3</v>
      </c>
      <c r="BM13" s="1">
        <v>47.4</v>
      </c>
      <c r="BN13" s="1">
        <v>3.2</v>
      </c>
      <c r="BO13" s="1">
        <v>2.31</v>
      </c>
      <c r="BP13" s="1">
        <v>453</v>
      </c>
      <c r="BQ13" s="1">
        <v>186</v>
      </c>
      <c r="BR13" s="1">
        <v>146</v>
      </c>
      <c r="BS13" s="1">
        <v>4.7</v>
      </c>
      <c r="BT13" s="1">
        <v>101.9</v>
      </c>
      <c r="BU13" s="1">
        <v>4.34</v>
      </c>
      <c r="BV13" s="1">
        <v>2.9</v>
      </c>
      <c r="BW13" s="1">
        <v>18.5</v>
      </c>
      <c r="BX13" s="1">
        <v>3.74</v>
      </c>
      <c r="BY13" s="1">
        <v>100</v>
      </c>
      <c r="BZ13" s="1">
        <v>64</v>
      </c>
      <c r="CA13" s="1">
        <v>21.3</v>
      </c>
      <c r="CC13" s="1">
        <v>2674</v>
      </c>
      <c r="CD13" s="1">
        <v>115</v>
      </c>
      <c r="CE13" s="1">
        <v>115</v>
      </c>
      <c r="CF13" s="1" t="s">
        <v>88</v>
      </c>
    </row>
    <row r="14" spans="1:84">
      <c r="A14" s="1">
        <v>39</v>
      </c>
      <c r="C14" s="4"/>
      <c r="D14" s="4"/>
      <c r="F14" s="1">
        <v>75</v>
      </c>
      <c r="G14" s="1" t="s">
        <v>85</v>
      </c>
      <c r="H14" s="1" t="s">
        <v>54</v>
      </c>
      <c r="I14" s="1" t="s">
        <v>129</v>
      </c>
      <c r="J14" s="1" t="s">
        <v>96</v>
      </c>
      <c r="L14" s="1" t="s">
        <v>54</v>
      </c>
      <c r="M14" s="1" t="s">
        <v>14</v>
      </c>
      <c r="O14" s="1" t="s">
        <v>15</v>
      </c>
      <c r="P14" s="1" t="s">
        <v>132</v>
      </c>
      <c r="Q14" s="1" t="s">
        <v>130</v>
      </c>
      <c r="R14" s="1" t="s">
        <v>132</v>
      </c>
      <c r="S14" s="1">
        <v>8</v>
      </c>
      <c r="T14" s="1">
        <v>4</v>
      </c>
      <c r="U14" s="1">
        <v>24</v>
      </c>
      <c r="V14" s="1" t="s">
        <v>88</v>
      </c>
      <c r="W14" s="1">
        <v>446</v>
      </c>
      <c r="X14" s="1">
        <v>3</v>
      </c>
      <c r="Y14" s="1">
        <v>4</v>
      </c>
      <c r="Z14" s="1">
        <v>8</v>
      </c>
      <c r="AA14" s="1">
        <v>4</v>
      </c>
      <c r="AB14" s="2">
        <v>1</v>
      </c>
      <c r="AC14" s="2">
        <v>7</v>
      </c>
      <c r="AD14" s="2">
        <v>1</v>
      </c>
      <c r="AE14" s="2" t="s">
        <v>83</v>
      </c>
      <c r="AF14" s="2">
        <v>6</v>
      </c>
      <c r="AG14" s="2">
        <v>1</v>
      </c>
      <c r="AH14" s="2">
        <f t="shared" si="0"/>
        <v>5</v>
      </c>
      <c r="AI14" s="1" t="s">
        <v>88</v>
      </c>
      <c r="AJ14" s="1" t="s">
        <v>11</v>
      </c>
      <c r="AK14" s="1" t="s">
        <v>132</v>
      </c>
      <c r="AL14" s="4"/>
      <c r="AM14" s="1">
        <v>7</v>
      </c>
      <c r="AN14" s="1">
        <v>0.23</v>
      </c>
      <c r="AO14" s="1">
        <v>0.21</v>
      </c>
      <c r="AP14" s="1">
        <v>-0.02</v>
      </c>
      <c r="AQ14" s="1">
        <f t="shared" si="1"/>
        <v>-8.6956521739130432E-2</v>
      </c>
      <c r="AR14" s="1">
        <f t="shared" si="2"/>
        <v>-8.695652173913043</v>
      </c>
      <c r="AS14" s="1">
        <v>1087</v>
      </c>
      <c r="AT14" s="1">
        <v>1061</v>
      </c>
      <c r="AU14" s="1">
        <f t="shared" si="3"/>
        <v>2.391904323827047E-2</v>
      </c>
      <c r="AV14" s="1">
        <f t="shared" si="4"/>
        <v>2.3919043238270472</v>
      </c>
      <c r="AW14" s="1">
        <v>0.31297709923664124</v>
      </c>
      <c r="AX14" s="1">
        <v>0.30303030303030304</v>
      </c>
      <c r="AY14" s="1">
        <v>-3.178122690317816E-2</v>
      </c>
      <c r="AZ14" s="1">
        <f t="shared" si="5"/>
        <v>-3.1781226903178159</v>
      </c>
      <c r="BA14" s="1">
        <v>10</v>
      </c>
      <c r="BB14" s="1">
        <v>37</v>
      </c>
      <c r="BC14" s="1" t="s">
        <v>88</v>
      </c>
      <c r="BD14" s="1" t="s">
        <v>88</v>
      </c>
      <c r="BE14" s="1" t="s">
        <v>88</v>
      </c>
      <c r="BF14" s="1" t="s">
        <v>132</v>
      </c>
      <c r="BG14" s="1">
        <v>6</v>
      </c>
      <c r="BH14" s="1" t="s">
        <v>132</v>
      </c>
      <c r="BJ14" s="1">
        <v>17.399999999999999</v>
      </c>
      <c r="BK14" s="1">
        <v>16.100000000000001</v>
      </c>
      <c r="BL14" s="1">
        <v>47.9</v>
      </c>
      <c r="BM14" s="1">
        <v>11</v>
      </c>
      <c r="BN14" s="1">
        <v>3.3</v>
      </c>
      <c r="BO14" s="1">
        <v>0.4</v>
      </c>
      <c r="BP14" s="1">
        <v>100</v>
      </c>
      <c r="BQ14" s="1">
        <v>66</v>
      </c>
      <c r="BR14" s="1">
        <v>138</v>
      </c>
      <c r="BS14" s="1">
        <v>6.2</v>
      </c>
      <c r="BT14" s="1">
        <v>192</v>
      </c>
      <c r="BU14" s="1">
        <v>7.51</v>
      </c>
      <c r="BV14" s="1">
        <v>3.4</v>
      </c>
      <c r="BW14" s="1">
        <v>13.9</v>
      </c>
      <c r="BX14" s="1">
        <v>27.21</v>
      </c>
      <c r="BY14" s="1">
        <v>280</v>
      </c>
      <c r="BZ14" s="1">
        <v>65</v>
      </c>
      <c r="CA14" s="1">
        <v>15</v>
      </c>
      <c r="CC14" s="1">
        <v>6160</v>
      </c>
      <c r="CD14" s="1">
        <v>2</v>
      </c>
      <c r="CE14" s="1">
        <v>2</v>
      </c>
      <c r="CF14" s="1" t="s">
        <v>88</v>
      </c>
    </row>
    <row r="15" spans="1:84">
      <c r="A15" s="1">
        <v>45</v>
      </c>
      <c r="C15" s="4"/>
      <c r="D15" s="4"/>
      <c r="F15" s="1">
        <v>47</v>
      </c>
      <c r="G15" s="1" t="s">
        <v>85</v>
      </c>
      <c r="H15" s="1" t="s">
        <v>86</v>
      </c>
      <c r="J15" s="1" t="s">
        <v>221</v>
      </c>
      <c r="L15" s="1" t="s">
        <v>86</v>
      </c>
      <c r="M15" s="1" t="s">
        <v>14</v>
      </c>
      <c r="O15" s="1" t="s">
        <v>15</v>
      </c>
      <c r="P15" s="1" t="s">
        <v>88</v>
      </c>
      <c r="Q15" s="1" t="s">
        <v>130</v>
      </c>
      <c r="R15" s="1" t="s">
        <v>132</v>
      </c>
      <c r="S15" s="1">
        <v>7</v>
      </c>
      <c r="T15" s="1">
        <v>3</v>
      </c>
      <c r="U15" s="1">
        <v>25</v>
      </c>
      <c r="V15" s="1" t="s">
        <v>88</v>
      </c>
      <c r="W15" s="1">
        <v>456</v>
      </c>
      <c r="X15" s="1">
        <v>3</v>
      </c>
      <c r="Y15" s="1">
        <v>6</v>
      </c>
      <c r="Z15" s="1">
        <v>97</v>
      </c>
      <c r="AA15" s="1">
        <v>2</v>
      </c>
      <c r="AB15" s="2">
        <v>1</v>
      </c>
      <c r="AC15" s="2">
        <v>8</v>
      </c>
      <c r="AD15" s="2">
        <v>0</v>
      </c>
      <c r="AE15" s="2">
        <v>100</v>
      </c>
      <c r="AF15" s="2">
        <v>6</v>
      </c>
      <c r="AG15" s="2">
        <v>6</v>
      </c>
      <c r="AH15" s="2">
        <f t="shared" si="0"/>
        <v>0</v>
      </c>
      <c r="AI15" s="1" t="s">
        <v>88</v>
      </c>
      <c r="AJ15" s="1" t="s">
        <v>11</v>
      </c>
      <c r="AK15" s="1" t="s">
        <v>132</v>
      </c>
      <c r="AL15" s="4"/>
      <c r="AM15" s="1">
        <v>6</v>
      </c>
      <c r="AN15" s="1">
        <v>0.1</v>
      </c>
      <c r="AO15" s="1">
        <v>0.11</v>
      </c>
      <c r="AP15" s="1">
        <v>0.01</v>
      </c>
      <c r="AQ15" s="1">
        <f t="shared" si="1"/>
        <v>9.9999999999999992E-2</v>
      </c>
      <c r="AR15" s="1">
        <f t="shared" si="2"/>
        <v>10</v>
      </c>
      <c r="AS15" s="1">
        <v>1192</v>
      </c>
      <c r="AT15" s="1">
        <v>1188</v>
      </c>
      <c r="AU15" s="1">
        <f t="shared" si="3"/>
        <v>3.3557046979865771E-3</v>
      </c>
      <c r="AV15" s="1">
        <f t="shared" si="4"/>
        <v>0.33557046979865773</v>
      </c>
      <c r="AW15" s="1">
        <v>0.15827338129496402</v>
      </c>
      <c r="AX15" s="1">
        <v>0.15107913669064749</v>
      </c>
      <c r="AY15" s="1">
        <v>-4.5454545454545352E-2</v>
      </c>
      <c r="AZ15" s="1">
        <f t="shared" si="5"/>
        <v>-4.5454545454545352</v>
      </c>
      <c r="BA15" s="1">
        <v>5</v>
      </c>
      <c r="BB15" s="1">
        <v>16</v>
      </c>
      <c r="BC15" s="1" t="s">
        <v>88</v>
      </c>
      <c r="BD15" s="1" t="s">
        <v>88</v>
      </c>
      <c r="BE15" s="1" t="s">
        <v>88</v>
      </c>
      <c r="BF15" s="1" t="s">
        <v>88</v>
      </c>
      <c r="BG15" s="1">
        <v>0</v>
      </c>
      <c r="BH15" s="1" t="s">
        <v>88</v>
      </c>
      <c r="BJ15" s="1">
        <v>4.7</v>
      </c>
      <c r="BK15" s="1">
        <v>13.3</v>
      </c>
      <c r="BL15" s="1">
        <v>39</v>
      </c>
      <c r="BM15" s="1">
        <v>20.3</v>
      </c>
      <c r="BN15" s="1">
        <v>3.4</v>
      </c>
      <c r="BO15" s="1">
        <v>0.3</v>
      </c>
      <c r="BP15" s="1">
        <v>22</v>
      </c>
      <c r="BQ15" s="1">
        <v>19</v>
      </c>
      <c r="BR15" s="1">
        <v>134</v>
      </c>
      <c r="BS15" s="1">
        <v>4.8</v>
      </c>
      <c r="BT15" s="1">
        <v>11.2</v>
      </c>
      <c r="BU15" s="1">
        <v>0.66</v>
      </c>
      <c r="BV15" s="1">
        <v>2.5</v>
      </c>
      <c r="BW15" s="1">
        <v>26</v>
      </c>
      <c r="BX15" s="1">
        <v>1.64</v>
      </c>
      <c r="BY15" s="1">
        <v>115</v>
      </c>
      <c r="BZ15" s="1">
        <v>111</v>
      </c>
      <c r="CA15" s="1">
        <v>5.6</v>
      </c>
      <c r="CC15" s="1">
        <v>2238</v>
      </c>
      <c r="CD15" s="1">
        <v>145</v>
      </c>
      <c r="CE15" s="1">
        <v>145</v>
      </c>
      <c r="CF15" s="1" t="s">
        <v>88</v>
      </c>
    </row>
    <row r="16" spans="1:84">
      <c r="A16" s="1">
        <v>47</v>
      </c>
      <c r="C16" s="4"/>
      <c r="D16" s="4"/>
      <c r="F16" s="1">
        <v>86</v>
      </c>
      <c r="G16" s="1" t="s">
        <v>84</v>
      </c>
      <c r="H16" s="1" t="s">
        <v>54</v>
      </c>
      <c r="I16" s="1" t="s">
        <v>152</v>
      </c>
      <c r="J16" s="1" t="s">
        <v>88</v>
      </c>
      <c r="L16" s="1" t="s">
        <v>54</v>
      </c>
      <c r="M16" s="1" t="s">
        <v>27</v>
      </c>
      <c r="O16" s="1" t="s">
        <v>10</v>
      </c>
      <c r="P16" s="1" t="s">
        <v>88</v>
      </c>
      <c r="Q16" s="1" t="s">
        <v>130</v>
      </c>
      <c r="R16" s="1" t="s">
        <v>132</v>
      </c>
      <c r="S16" s="1">
        <v>16</v>
      </c>
      <c r="T16" s="1">
        <v>0</v>
      </c>
      <c r="U16" s="1">
        <v>28</v>
      </c>
      <c r="V16" s="1" t="s">
        <v>88</v>
      </c>
      <c r="W16" s="1">
        <v>326</v>
      </c>
      <c r="X16" s="1">
        <v>3</v>
      </c>
      <c r="Y16" s="1">
        <v>3</v>
      </c>
      <c r="Z16" s="1">
        <v>27</v>
      </c>
      <c r="AA16" s="1">
        <v>5</v>
      </c>
      <c r="AB16" s="2">
        <v>1</v>
      </c>
      <c r="AC16" s="2">
        <v>6</v>
      </c>
      <c r="AD16" s="2">
        <v>1</v>
      </c>
      <c r="AE16" s="2" t="s">
        <v>83</v>
      </c>
      <c r="AF16" s="2">
        <v>6</v>
      </c>
      <c r="AG16" s="2">
        <v>0</v>
      </c>
      <c r="AH16" s="2">
        <f t="shared" si="0"/>
        <v>6</v>
      </c>
      <c r="AI16" s="1" t="s">
        <v>88</v>
      </c>
      <c r="AJ16" s="1" t="s">
        <v>11</v>
      </c>
      <c r="AK16" s="1" t="s">
        <v>132</v>
      </c>
      <c r="AL16" s="4"/>
      <c r="AM16" s="1">
        <v>21</v>
      </c>
      <c r="AN16" s="1">
        <v>0.16</v>
      </c>
      <c r="AO16" s="1">
        <v>0.18</v>
      </c>
      <c r="AP16" s="1">
        <v>0.02</v>
      </c>
      <c r="AQ16" s="1">
        <f t="shared" si="1"/>
        <v>0.125</v>
      </c>
      <c r="AR16" s="1">
        <f t="shared" si="2"/>
        <v>12.5</v>
      </c>
      <c r="AS16" s="1">
        <v>1109</v>
      </c>
      <c r="AT16" s="1">
        <v>1073</v>
      </c>
      <c r="AU16" s="1">
        <f t="shared" si="3"/>
        <v>3.2461677186654644E-2</v>
      </c>
      <c r="AV16" s="1">
        <f t="shared" si="4"/>
        <v>3.2461677186654643</v>
      </c>
      <c r="AW16" s="1">
        <v>0.24647887323943662</v>
      </c>
      <c r="AX16" s="1">
        <v>0.25531914893617019</v>
      </c>
      <c r="AY16" s="1">
        <v>3.586626139817619E-2</v>
      </c>
      <c r="AZ16" s="1">
        <f t="shared" si="5"/>
        <v>3.5866261398176191</v>
      </c>
      <c r="BA16" s="1">
        <v>5</v>
      </c>
      <c r="BB16" s="1">
        <v>20</v>
      </c>
      <c r="BC16" s="1" t="s">
        <v>88</v>
      </c>
      <c r="BD16" s="1" t="s">
        <v>88</v>
      </c>
      <c r="BE16" s="1" t="s">
        <v>88</v>
      </c>
      <c r="BF16" s="1" t="s">
        <v>132</v>
      </c>
      <c r="BG16" s="1">
        <v>5</v>
      </c>
      <c r="BH16" s="1" t="s">
        <v>88</v>
      </c>
      <c r="BJ16" s="1">
        <v>5.0999999999999996</v>
      </c>
      <c r="BK16" s="1">
        <v>13.1</v>
      </c>
      <c r="BL16" s="1">
        <v>39.799999999999997</v>
      </c>
      <c r="BM16" s="1">
        <v>9.3000000000000007</v>
      </c>
      <c r="BN16" s="1">
        <v>3.2</v>
      </c>
      <c r="BO16" s="1">
        <v>0.36</v>
      </c>
      <c r="BP16" s="1">
        <v>26</v>
      </c>
      <c r="BQ16" s="1">
        <v>22</v>
      </c>
      <c r="BR16" s="1">
        <v>146</v>
      </c>
      <c r="BS16" s="1">
        <v>4.2</v>
      </c>
      <c r="BT16" s="1">
        <v>58.5</v>
      </c>
      <c r="BU16" s="1">
        <v>1.66</v>
      </c>
      <c r="BV16" s="1">
        <v>2.1</v>
      </c>
      <c r="BW16" s="1">
        <v>20.5</v>
      </c>
      <c r="BX16" s="1">
        <v>21.26</v>
      </c>
      <c r="BY16" s="1">
        <v>72</v>
      </c>
      <c r="BZ16" s="1">
        <v>68</v>
      </c>
      <c r="CA16" s="1">
        <v>12.7</v>
      </c>
      <c r="CC16" s="1">
        <v>544</v>
      </c>
      <c r="CD16" s="1" t="s">
        <v>81</v>
      </c>
      <c r="CE16" s="1">
        <v>279</v>
      </c>
      <c r="CF16" s="1" t="s">
        <v>88</v>
      </c>
    </row>
    <row r="17" spans="1:84">
      <c r="A17" s="1">
        <v>48</v>
      </c>
      <c r="C17" s="4"/>
      <c r="D17" s="4"/>
      <c r="F17" s="1">
        <v>75</v>
      </c>
      <c r="G17" s="1" t="s">
        <v>84</v>
      </c>
      <c r="H17" s="1" t="s">
        <v>86</v>
      </c>
      <c r="J17" s="1" t="s">
        <v>90</v>
      </c>
      <c r="K17" s="1" t="s">
        <v>165</v>
      </c>
      <c r="L17" s="1" t="s">
        <v>86</v>
      </c>
      <c r="M17" s="1" t="s">
        <v>88</v>
      </c>
      <c r="O17" s="1" t="s">
        <v>11</v>
      </c>
      <c r="P17" s="1" t="s">
        <v>88</v>
      </c>
      <c r="Q17" s="1" t="s">
        <v>130</v>
      </c>
      <c r="R17" s="1" t="s">
        <v>132</v>
      </c>
      <c r="S17" s="1">
        <v>6</v>
      </c>
      <c r="T17" s="1">
        <v>5</v>
      </c>
      <c r="U17" s="1">
        <v>23</v>
      </c>
      <c r="V17" s="1" t="s">
        <v>88</v>
      </c>
      <c r="W17" s="1">
        <v>456</v>
      </c>
      <c r="X17" s="1">
        <v>3</v>
      </c>
      <c r="Y17" s="1">
        <v>4</v>
      </c>
      <c r="Z17" s="1">
        <v>12</v>
      </c>
      <c r="AA17" s="1">
        <v>4</v>
      </c>
      <c r="AB17" s="2">
        <v>1</v>
      </c>
      <c r="AC17" s="2">
        <v>7</v>
      </c>
      <c r="AD17" s="2">
        <v>1</v>
      </c>
      <c r="AE17" s="2" t="s">
        <v>83</v>
      </c>
      <c r="AF17" s="2">
        <v>6</v>
      </c>
      <c r="AG17" s="2">
        <v>1</v>
      </c>
      <c r="AH17" s="2">
        <f t="shared" si="0"/>
        <v>5</v>
      </c>
      <c r="AI17" s="1" t="s">
        <v>88</v>
      </c>
      <c r="AJ17" s="1" t="s">
        <v>11</v>
      </c>
      <c r="AK17" s="1" t="s">
        <v>132</v>
      </c>
      <c r="AL17" s="4"/>
      <c r="AM17" s="1">
        <v>7</v>
      </c>
      <c r="AN17" s="1">
        <v>0.16</v>
      </c>
      <c r="AO17" s="1">
        <v>0.16</v>
      </c>
      <c r="AP17" s="1">
        <v>0</v>
      </c>
      <c r="AQ17" s="1">
        <f t="shared" si="1"/>
        <v>0</v>
      </c>
      <c r="AR17" s="1">
        <f t="shared" si="2"/>
        <v>0</v>
      </c>
      <c r="AS17" s="1">
        <v>1052</v>
      </c>
      <c r="AT17" s="1">
        <v>1030</v>
      </c>
      <c r="AU17" s="1">
        <f t="shared" si="3"/>
        <v>2.0912547528517109E-2</v>
      </c>
      <c r="AV17" s="1">
        <f t="shared" si="4"/>
        <v>2.0912547528517109</v>
      </c>
      <c r="AW17" s="1">
        <v>0.23571428571428571</v>
      </c>
      <c r="AX17" s="1">
        <v>0.2446043165467626</v>
      </c>
      <c r="AY17" s="1">
        <v>3.7715282319598913E-2</v>
      </c>
      <c r="AZ17" s="1">
        <f t="shared" si="5"/>
        <v>3.7715282319598913</v>
      </c>
      <c r="BA17" s="1">
        <v>8</v>
      </c>
      <c r="BB17" s="1">
        <v>40</v>
      </c>
      <c r="BC17" s="1" t="s">
        <v>88</v>
      </c>
      <c r="BD17" s="1" t="s">
        <v>88</v>
      </c>
      <c r="BE17" s="1" t="s">
        <v>88</v>
      </c>
      <c r="BF17" s="1" t="s">
        <v>88</v>
      </c>
      <c r="BG17" s="1">
        <v>0</v>
      </c>
      <c r="BH17" s="1" t="s">
        <v>88</v>
      </c>
      <c r="BJ17" s="1">
        <v>13</v>
      </c>
      <c r="BK17" s="1">
        <v>12.9</v>
      </c>
      <c r="BL17" s="1">
        <v>41</v>
      </c>
      <c r="BM17" s="1">
        <v>30.9</v>
      </c>
      <c r="BN17" s="1">
        <v>4.5</v>
      </c>
      <c r="BO17" s="1">
        <v>0.23</v>
      </c>
      <c r="BP17" s="1">
        <v>31</v>
      </c>
      <c r="BQ17" s="1">
        <v>9</v>
      </c>
      <c r="BR17" s="1">
        <v>138</v>
      </c>
      <c r="BS17" s="1">
        <v>4.7</v>
      </c>
      <c r="BT17" s="1">
        <v>19.899999999999999</v>
      </c>
      <c r="BU17" s="1">
        <v>1.29</v>
      </c>
      <c r="BV17" s="1">
        <v>4.9000000000000004</v>
      </c>
      <c r="BW17" s="1">
        <v>24.4</v>
      </c>
      <c r="BX17" s="1">
        <v>0.37</v>
      </c>
      <c r="BY17" s="1">
        <v>359</v>
      </c>
      <c r="BZ17" s="1">
        <v>56</v>
      </c>
      <c r="CA17" s="1">
        <v>7.8</v>
      </c>
      <c r="CC17" s="1">
        <v>860</v>
      </c>
      <c r="CD17" s="1" t="s">
        <v>81</v>
      </c>
      <c r="CE17" s="1">
        <v>223</v>
      </c>
      <c r="CF17" s="1" t="s">
        <v>88</v>
      </c>
    </row>
    <row r="18" spans="1:84">
      <c r="A18" s="1">
        <v>49</v>
      </c>
      <c r="C18" s="4"/>
      <c r="D18" s="4"/>
      <c r="F18" s="1">
        <v>87</v>
      </c>
      <c r="G18" s="1" t="s">
        <v>85</v>
      </c>
      <c r="H18" s="1" t="s">
        <v>86</v>
      </c>
      <c r="J18" s="1" t="s">
        <v>88</v>
      </c>
      <c r="L18" s="1" t="s">
        <v>86</v>
      </c>
      <c r="M18" s="1" t="s">
        <v>28</v>
      </c>
      <c r="O18" s="1" t="s">
        <v>10</v>
      </c>
      <c r="P18" s="1" t="s">
        <v>88</v>
      </c>
      <c r="Q18" s="1" t="s">
        <v>130</v>
      </c>
      <c r="R18" s="1" t="s">
        <v>132</v>
      </c>
      <c r="S18" s="1">
        <v>17</v>
      </c>
      <c r="T18" s="1">
        <v>14</v>
      </c>
      <c r="U18" s="1">
        <v>0</v>
      </c>
      <c r="V18" s="1" t="s">
        <v>132</v>
      </c>
      <c r="W18" s="1" t="s">
        <v>24</v>
      </c>
      <c r="X18" s="1">
        <v>3</v>
      </c>
      <c r="Y18" s="1">
        <v>1</v>
      </c>
      <c r="Z18" s="1">
        <v>42</v>
      </c>
      <c r="AA18" s="1">
        <v>6</v>
      </c>
      <c r="AB18" s="2">
        <v>2</v>
      </c>
      <c r="AC18" s="2">
        <v>6</v>
      </c>
      <c r="AD18" s="2">
        <v>2</v>
      </c>
      <c r="AE18" s="2" t="s">
        <v>83</v>
      </c>
      <c r="AF18" s="2">
        <v>5</v>
      </c>
      <c r="AG18" s="2">
        <v>0</v>
      </c>
      <c r="AH18" s="2">
        <f t="shared" si="0"/>
        <v>5</v>
      </c>
      <c r="AI18" s="1" t="s">
        <v>88</v>
      </c>
      <c r="AJ18" s="1" t="s">
        <v>11</v>
      </c>
      <c r="AK18" s="1" t="s">
        <v>132</v>
      </c>
      <c r="AL18" s="4"/>
      <c r="AM18" s="1">
        <v>33</v>
      </c>
      <c r="AN18" s="1">
        <v>0.18</v>
      </c>
      <c r="AO18" s="1">
        <v>0.21</v>
      </c>
      <c r="AP18" s="1">
        <v>0.03</v>
      </c>
      <c r="AQ18" s="1">
        <f t="shared" si="1"/>
        <v>0.16666666666666666</v>
      </c>
      <c r="AR18" s="1">
        <f t="shared" si="2"/>
        <v>16.666666666666664</v>
      </c>
      <c r="AS18" s="1">
        <v>894</v>
      </c>
      <c r="AT18" s="1">
        <v>877</v>
      </c>
      <c r="AU18" s="1">
        <f t="shared" si="3"/>
        <v>1.901565995525727E-2</v>
      </c>
      <c r="AV18" s="1">
        <f t="shared" si="4"/>
        <v>1.9015659955257269</v>
      </c>
      <c r="AW18" s="1">
        <v>0.3046875</v>
      </c>
      <c r="AX18" s="1">
        <v>0.3125</v>
      </c>
      <c r="AY18" s="1">
        <v>2.564102564102564E-2</v>
      </c>
      <c r="AZ18" s="1">
        <f t="shared" si="5"/>
        <v>2.5641025641025639</v>
      </c>
      <c r="BA18" s="1">
        <v>12</v>
      </c>
      <c r="BB18" s="1">
        <v>31</v>
      </c>
      <c r="BC18" s="1" t="s">
        <v>88</v>
      </c>
      <c r="BD18" s="1" t="s">
        <v>88</v>
      </c>
      <c r="BE18" s="1" t="s">
        <v>88</v>
      </c>
      <c r="BF18" s="1" t="s">
        <v>132</v>
      </c>
      <c r="BG18" s="1">
        <v>4</v>
      </c>
      <c r="BH18" s="1" t="s">
        <v>88</v>
      </c>
      <c r="BJ18" s="1">
        <v>9.1</v>
      </c>
      <c r="BK18" s="1">
        <v>11.5</v>
      </c>
      <c r="BL18" s="1">
        <v>35.799999999999997</v>
      </c>
      <c r="BM18" s="1">
        <v>25</v>
      </c>
      <c r="BN18" s="1">
        <v>2.7</v>
      </c>
      <c r="BO18" s="1">
        <v>1.1000000000000001</v>
      </c>
      <c r="BP18" s="1">
        <v>52</v>
      </c>
      <c r="BQ18" s="1">
        <v>30</v>
      </c>
      <c r="BR18" s="1">
        <v>142</v>
      </c>
      <c r="BS18" s="1">
        <v>3.9</v>
      </c>
      <c r="BT18" s="1">
        <v>38.799999999999997</v>
      </c>
      <c r="BU18" s="1">
        <v>1.1299999999999999</v>
      </c>
      <c r="BV18" s="1">
        <v>6.2</v>
      </c>
      <c r="BW18" s="1">
        <v>22.4</v>
      </c>
      <c r="BX18" s="1">
        <v>27.79</v>
      </c>
      <c r="BY18" s="1">
        <v>227</v>
      </c>
      <c r="BZ18" s="1">
        <v>24.7</v>
      </c>
      <c r="CA18" s="1">
        <v>4.5</v>
      </c>
      <c r="CC18" s="1">
        <v>4215</v>
      </c>
      <c r="CD18" s="1" t="s">
        <v>81</v>
      </c>
      <c r="CE18" s="1">
        <v>41</v>
      </c>
      <c r="CF18" s="1" t="s">
        <v>88</v>
      </c>
    </row>
    <row r="19" spans="1:84">
      <c r="A19" s="1">
        <v>51</v>
      </c>
      <c r="C19" s="4"/>
      <c r="D19" s="4"/>
      <c r="F19" s="1">
        <v>71</v>
      </c>
      <c r="G19" s="1" t="s">
        <v>84</v>
      </c>
      <c r="H19" s="1" t="s">
        <v>86</v>
      </c>
      <c r="L19" s="1" t="s">
        <v>86</v>
      </c>
      <c r="M19" s="1" t="s">
        <v>23</v>
      </c>
      <c r="O19" s="1" t="s">
        <v>10</v>
      </c>
      <c r="P19" s="1" t="s">
        <v>88</v>
      </c>
      <c r="Q19" s="1" t="s">
        <v>130</v>
      </c>
      <c r="R19" s="1" t="s">
        <v>132</v>
      </c>
      <c r="S19" s="1">
        <v>5</v>
      </c>
      <c r="T19" s="1">
        <v>3</v>
      </c>
      <c r="U19" s="1">
        <v>25</v>
      </c>
      <c r="V19" s="1" t="s">
        <v>88</v>
      </c>
      <c r="W19" s="1">
        <v>456</v>
      </c>
      <c r="X19" s="1">
        <v>2</v>
      </c>
      <c r="Y19" s="1">
        <v>6</v>
      </c>
      <c r="Z19" s="1">
        <v>11</v>
      </c>
      <c r="AA19" s="1">
        <v>2</v>
      </c>
      <c r="AB19" s="2">
        <v>1</v>
      </c>
      <c r="AC19" s="2">
        <v>7</v>
      </c>
      <c r="AD19" s="2">
        <v>1</v>
      </c>
      <c r="AE19" s="2" t="s">
        <v>83</v>
      </c>
      <c r="AF19" s="2">
        <v>6</v>
      </c>
      <c r="AG19" s="2">
        <v>5</v>
      </c>
      <c r="AH19" s="2">
        <f t="shared" si="0"/>
        <v>1</v>
      </c>
      <c r="AI19" s="1" t="s">
        <v>88</v>
      </c>
      <c r="AJ19" s="1" t="s">
        <v>11</v>
      </c>
      <c r="AK19" s="1" t="s">
        <v>132</v>
      </c>
      <c r="AL19" s="4"/>
      <c r="AM19" s="1">
        <v>7</v>
      </c>
      <c r="AN19" s="1">
        <v>0.13</v>
      </c>
      <c r="AO19" s="1">
        <v>0.16</v>
      </c>
      <c r="AP19" s="1">
        <v>0.03</v>
      </c>
      <c r="AQ19" s="1">
        <f t="shared" si="1"/>
        <v>0.23076923076923075</v>
      </c>
      <c r="AR19" s="1">
        <f t="shared" si="2"/>
        <v>23.076923076923077</v>
      </c>
      <c r="AS19" s="1">
        <v>1056</v>
      </c>
      <c r="AT19" s="1">
        <v>983</v>
      </c>
      <c r="AU19" s="1">
        <f t="shared" si="3"/>
        <v>6.9128787878787873E-2</v>
      </c>
      <c r="AV19" s="1">
        <f t="shared" si="4"/>
        <v>6.9128787878787872</v>
      </c>
      <c r="AW19" s="1">
        <v>0.24043715846994534</v>
      </c>
      <c r="AX19" s="1">
        <v>0.24590163934426229</v>
      </c>
      <c r="AY19" s="1">
        <v>2.2727272727272752E-2</v>
      </c>
      <c r="AZ19" s="1">
        <f t="shared" si="5"/>
        <v>2.2727272727272751</v>
      </c>
      <c r="BA19" s="1">
        <v>6</v>
      </c>
      <c r="BB19" s="1">
        <v>29</v>
      </c>
      <c r="BC19" s="1" t="s">
        <v>88</v>
      </c>
      <c r="BD19" s="1" t="s">
        <v>88</v>
      </c>
      <c r="BE19" s="1" t="s">
        <v>88</v>
      </c>
      <c r="BF19" s="1" t="s">
        <v>132</v>
      </c>
      <c r="BG19" s="1">
        <v>4</v>
      </c>
      <c r="BH19" s="1" t="s">
        <v>88</v>
      </c>
      <c r="BJ19" s="1">
        <v>10.199999999999999</v>
      </c>
      <c r="BK19" s="1">
        <v>14.4</v>
      </c>
      <c r="BL19" s="1">
        <v>43</v>
      </c>
      <c r="BM19" s="1">
        <v>12</v>
      </c>
      <c r="BN19" s="1">
        <v>3.9</v>
      </c>
      <c r="BO19" s="1">
        <v>0.96</v>
      </c>
      <c r="BP19" s="1">
        <v>66</v>
      </c>
      <c r="BQ19" s="1">
        <v>24</v>
      </c>
      <c r="BR19" s="1">
        <v>141</v>
      </c>
      <c r="BS19" s="1">
        <v>3</v>
      </c>
      <c r="BT19" s="1">
        <v>23.5</v>
      </c>
      <c r="BU19" s="1">
        <v>1.23</v>
      </c>
      <c r="BV19" s="1">
        <v>1.5</v>
      </c>
      <c r="BW19" s="1">
        <v>18.8</v>
      </c>
      <c r="BX19" s="1">
        <v>14.52</v>
      </c>
      <c r="BY19" s="1">
        <v>70</v>
      </c>
      <c r="BZ19" s="1">
        <v>71</v>
      </c>
      <c r="CA19" s="1">
        <v>9.5</v>
      </c>
      <c r="CC19" s="1">
        <v>2326</v>
      </c>
      <c r="CD19" s="1" t="s">
        <v>81</v>
      </c>
      <c r="CE19" s="1">
        <v>-73</v>
      </c>
      <c r="CF19" s="1" t="s">
        <v>88</v>
      </c>
    </row>
    <row r="20" spans="1:84">
      <c r="A20" s="1">
        <v>56</v>
      </c>
      <c r="C20" s="4"/>
      <c r="D20" s="4"/>
      <c r="F20" s="1">
        <v>69</v>
      </c>
      <c r="G20" s="1" t="s">
        <v>84</v>
      </c>
      <c r="H20" s="1" t="s">
        <v>86</v>
      </c>
      <c r="J20" s="1" t="s">
        <v>226</v>
      </c>
      <c r="K20" s="1" t="s">
        <v>224</v>
      </c>
      <c r="L20" s="1" t="s">
        <v>86</v>
      </c>
      <c r="M20" s="1" t="s">
        <v>14</v>
      </c>
      <c r="O20" s="1" t="s">
        <v>15</v>
      </c>
      <c r="P20" s="1" t="s">
        <v>88</v>
      </c>
      <c r="Q20" s="1" t="s">
        <v>130</v>
      </c>
      <c r="R20" s="1" t="s">
        <v>132</v>
      </c>
      <c r="S20" s="1">
        <v>8</v>
      </c>
      <c r="T20" s="1">
        <v>4</v>
      </c>
      <c r="U20" s="1">
        <v>24</v>
      </c>
      <c r="V20" s="1" t="s">
        <v>88</v>
      </c>
      <c r="W20" s="1">
        <v>456</v>
      </c>
      <c r="X20" s="1">
        <v>3</v>
      </c>
      <c r="Y20" s="1">
        <v>4</v>
      </c>
      <c r="Z20" s="1">
        <v>46</v>
      </c>
      <c r="AA20" s="1">
        <v>4</v>
      </c>
      <c r="AB20" s="2">
        <v>1</v>
      </c>
      <c r="AC20" s="2">
        <v>7</v>
      </c>
      <c r="AD20" s="2">
        <v>1</v>
      </c>
      <c r="AE20" s="2" t="s">
        <v>83</v>
      </c>
      <c r="AF20" s="2">
        <v>6</v>
      </c>
      <c r="AG20" s="2">
        <v>3</v>
      </c>
      <c r="AH20" s="2">
        <f t="shared" si="0"/>
        <v>3</v>
      </c>
      <c r="AI20" s="1" t="s">
        <v>88</v>
      </c>
      <c r="AJ20" s="1" t="s">
        <v>11</v>
      </c>
      <c r="AK20" s="1" t="s">
        <v>132</v>
      </c>
      <c r="AL20" s="4"/>
      <c r="AM20" s="1">
        <v>7</v>
      </c>
      <c r="AN20" s="1">
        <v>0.13</v>
      </c>
      <c r="AO20" s="1">
        <v>0.15</v>
      </c>
      <c r="AP20" s="1">
        <v>0.02</v>
      </c>
      <c r="AQ20" s="1">
        <f t="shared" si="1"/>
        <v>0.15384615384615385</v>
      </c>
      <c r="AR20" s="1">
        <f t="shared" si="2"/>
        <v>15.384615384615385</v>
      </c>
      <c r="AS20" s="1">
        <v>920</v>
      </c>
      <c r="AT20" s="1">
        <v>897</v>
      </c>
      <c r="AU20" s="1">
        <f t="shared" si="3"/>
        <v>2.5000000000000001E-2</v>
      </c>
      <c r="AV20" s="1">
        <f t="shared" si="4"/>
        <v>2.5</v>
      </c>
      <c r="AW20" s="1">
        <v>0.27906976744186046</v>
      </c>
      <c r="AX20" s="1">
        <v>0.27906976744186046</v>
      </c>
      <c r="AY20" s="1">
        <v>0</v>
      </c>
      <c r="AZ20" s="1">
        <f t="shared" si="5"/>
        <v>0</v>
      </c>
      <c r="BA20" s="1">
        <v>4</v>
      </c>
      <c r="BB20" s="1">
        <v>22</v>
      </c>
      <c r="BC20" s="1" t="s">
        <v>88</v>
      </c>
      <c r="BD20" s="1" t="s">
        <v>88</v>
      </c>
      <c r="BE20" s="1" t="s">
        <v>88</v>
      </c>
      <c r="BF20" s="1" t="s">
        <v>132</v>
      </c>
      <c r="BG20" s="1">
        <v>7</v>
      </c>
      <c r="BH20" s="1" t="s">
        <v>88</v>
      </c>
      <c r="BJ20" s="1">
        <v>16.2</v>
      </c>
      <c r="BK20" s="1">
        <v>6.7</v>
      </c>
      <c r="BL20" s="1">
        <v>23.6</v>
      </c>
      <c r="BM20" s="1">
        <v>31.8</v>
      </c>
      <c r="BN20" s="1">
        <v>3.3</v>
      </c>
      <c r="BO20" s="1">
        <v>0.24</v>
      </c>
      <c r="BP20" s="1">
        <v>47</v>
      </c>
      <c r="BQ20" s="1">
        <v>14</v>
      </c>
      <c r="BR20" s="1">
        <v>137</v>
      </c>
      <c r="BS20" s="1">
        <v>4.7</v>
      </c>
      <c r="BT20" s="1">
        <v>17.7</v>
      </c>
      <c r="BU20" s="1">
        <v>0.98</v>
      </c>
      <c r="BV20" s="1">
        <v>9.4</v>
      </c>
      <c r="BW20" s="1">
        <v>11.1</v>
      </c>
      <c r="BX20" s="1">
        <v>0.14000000000000001</v>
      </c>
      <c r="BY20" s="1">
        <v>289</v>
      </c>
      <c r="BZ20" s="1">
        <v>64</v>
      </c>
      <c r="CA20" s="1">
        <v>6.1</v>
      </c>
      <c r="CC20" s="1">
        <v>2278</v>
      </c>
      <c r="CD20" s="1">
        <v>930</v>
      </c>
      <c r="CE20" s="1">
        <v>930</v>
      </c>
      <c r="CF20" s="1" t="s">
        <v>88</v>
      </c>
    </row>
    <row r="21" spans="1:84">
      <c r="A21" s="1">
        <v>57</v>
      </c>
      <c r="C21" s="4"/>
      <c r="D21" s="4"/>
      <c r="F21" s="1">
        <v>82</v>
      </c>
      <c r="G21" s="1" t="s">
        <v>84</v>
      </c>
      <c r="H21" s="1" t="s">
        <v>86</v>
      </c>
      <c r="J21" s="1" t="s">
        <v>96</v>
      </c>
      <c r="L21" s="1" t="s">
        <v>86</v>
      </c>
      <c r="M21" s="1" t="s">
        <v>14</v>
      </c>
      <c r="N21" s="1" t="s">
        <v>31</v>
      </c>
      <c r="O21" s="1" t="s">
        <v>16</v>
      </c>
      <c r="P21" s="1" t="s">
        <v>88</v>
      </c>
      <c r="Q21" s="1" t="s">
        <v>131</v>
      </c>
      <c r="R21" s="1" t="s">
        <v>132</v>
      </c>
      <c r="S21" s="1">
        <v>18</v>
      </c>
      <c r="T21" s="1">
        <v>18</v>
      </c>
      <c r="U21" s="1">
        <v>0</v>
      </c>
      <c r="V21" s="1" t="s">
        <v>88</v>
      </c>
      <c r="W21" s="1" t="s">
        <v>11</v>
      </c>
      <c r="X21" s="1">
        <v>5</v>
      </c>
      <c r="Y21" s="1">
        <v>1</v>
      </c>
      <c r="Z21" s="1">
        <v>18</v>
      </c>
      <c r="AA21" s="1">
        <v>6</v>
      </c>
      <c r="AB21" s="2">
        <v>1</v>
      </c>
      <c r="AC21" s="2">
        <v>7</v>
      </c>
      <c r="AD21" s="2">
        <v>1</v>
      </c>
      <c r="AE21" s="2" t="s">
        <v>83</v>
      </c>
      <c r="AF21" s="2">
        <v>6</v>
      </c>
      <c r="AG21" s="2">
        <v>0</v>
      </c>
      <c r="AH21" s="2">
        <f t="shared" si="0"/>
        <v>6</v>
      </c>
      <c r="AI21" s="1" t="s">
        <v>88</v>
      </c>
      <c r="AJ21" s="1" t="s">
        <v>11</v>
      </c>
      <c r="AK21" s="1" t="s">
        <v>132</v>
      </c>
      <c r="AL21" s="4"/>
      <c r="AM21" s="1">
        <v>14</v>
      </c>
      <c r="AN21" s="1">
        <v>0.2</v>
      </c>
      <c r="AO21" s="1">
        <v>0.27</v>
      </c>
      <c r="AP21" s="1">
        <v>7.0000000000000007E-2</v>
      </c>
      <c r="AQ21" s="1">
        <f t="shared" si="1"/>
        <v>0.35000000000000003</v>
      </c>
      <c r="AR21" s="1">
        <f t="shared" si="2"/>
        <v>35</v>
      </c>
      <c r="AS21" s="1">
        <v>1154</v>
      </c>
      <c r="AT21" s="1">
        <v>1091</v>
      </c>
      <c r="AU21" s="1">
        <f t="shared" si="3"/>
        <v>5.4592720970537259E-2</v>
      </c>
      <c r="AV21" s="1">
        <f t="shared" si="4"/>
        <v>5.4592720970537263</v>
      </c>
      <c r="AW21" s="1">
        <v>0.28855721393034828</v>
      </c>
      <c r="AX21" s="1">
        <v>0.31343283582089554</v>
      </c>
      <c r="AY21" s="1">
        <v>8.620689655172413E-2</v>
      </c>
      <c r="AZ21" s="1">
        <f t="shared" si="5"/>
        <v>8.6206896551724128</v>
      </c>
      <c r="BA21" s="1">
        <v>7</v>
      </c>
      <c r="BB21" s="1">
        <v>22</v>
      </c>
      <c r="BC21" s="1" t="s">
        <v>132</v>
      </c>
      <c r="BD21" s="1" t="s">
        <v>88</v>
      </c>
      <c r="BE21" s="1" t="s">
        <v>88</v>
      </c>
      <c r="BF21" s="1" t="s">
        <v>132</v>
      </c>
      <c r="BG21" s="1">
        <v>4</v>
      </c>
      <c r="BH21" s="1" t="s">
        <v>132</v>
      </c>
      <c r="BJ21" s="1">
        <v>3.1</v>
      </c>
      <c r="BK21" s="1">
        <v>10.8</v>
      </c>
      <c r="BL21" s="1">
        <v>31.7</v>
      </c>
      <c r="BM21" s="1">
        <v>15.6</v>
      </c>
      <c r="BN21" s="1">
        <v>3.1</v>
      </c>
      <c r="BO21" s="1">
        <v>0.36</v>
      </c>
      <c r="BP21" s="1">
        <v>22</v>
      </c>
      <c r="BQ21" s="1">
        <v>16</v>
      </c>
      <c r="BR21" s="1">
        <v>122</v>
      </c>
      <c r="BS21" s="1">
        <v>3</v>
      </c>
      <c r="BT21" s="1">
        <v>17.3</v>
      </c>
      <c r="BU21" s="1">
        <v>0.84</v>
      </c>
      <c r="BV21" s="1">
        <v>3.1</v>
      </c>
      <c r="BW21" s="1">
        <v>17.600000000000001</v>
      </c>
      <c r="BX21" s="1">
        <v>0.1</v>
      </c>
      <c r="BY21" s="1">
        <v>238</v>
      </c>
      <c r="BZ21" s="1">
        <v>63</v>
      </c>
      <c r="CA21" s="1">
        <v>2.9</v>
      </c>
      <c r="CC21" s="1">
        <v>2736</v>
      </c>
      <c r="CD21" s="1">
        <v>756</v>
      </c>
      <c r="CE21" s="1">
        <v>1021</v>
      </c>
      <c r="CF21" s="1" t="s">
        <v>88</v>
      </c>
    </row>
    <row r="22" spans="1:84">
      <c r="A22" s="1">
        <v>58</v>
      </c>
      <c r="C22" s="4"/>
      <c r="D22" s="4"/>
      <c r="F22" s="1">
        <v>88</v>
      </c>
      <c r="G22" s="1" t="s">
        <v>84</v>
      </c>
      <c r="H22" s="1" t="s">
        <v>86</v>
      </c>
      <c r="J22" s="1" t="s">
        <v>168</v>
      </c>
      <c r="L22" s="1" t="s">
        <v>86</v>
      </c>
      <c r="M22" s="1" t="s">
        <v>88</v>
      </c>
      <c r="O22" s="1" t="s">
        <v>11</v>
      </c>
      <c r="P22" s="1" t="s">
        <v>88</v>
      </c>
      <c r="Q22" s="1" t="s">
        <v>130</v>
      </c>
      <c r="R22" s="1" t="s">
        <v>132</v>
      </c>
      <c r="S22" s="1">
        <v>6</v>
      </c>
      <c r="T22" s="1">
        <v>4</v>
      </c>
      <c r="U22" s="1">
        <v>24</v>
      </c>
      <c r="V22" s="1" t="s">
        <v>88</v>
      </c>
      <c r="W22" s="1">
        <v>456</v>
      </c>
      <c r="X22" s="1">
        <v>3</v>
      </c>
      <c r="Y22" s="1">
        <v>5</v>
      </c>
      <c r="Z22" s="1">
        <v>21</v>
      </c>
      <c r="AA22" s="1">
        <v>3</v>
      </c>
      <c r="AB22" s="2">
        <v>2</v>
      </c>
      <c r="AC22" s="2">
        <v>6</v>
      </c>
      <c r="AD22" s="2">
        <v>2</v>
      </c>
      <c r="AE22" s="2" t="s">
        <v>83</v>
      </c>
      <c r="AF22" s="2">
        <v>6</v>
      </c>
      <c r="AG22" s="2">
        <v>4</v>
      </c>
      <c r="AH22" s="2">
        <f t="shared" si="0"/>
        <v>2</v>
      </c>
      <c r="AI22" s="1" t="s">
        <v>88</v>
      </c>
      <c r="AJ22" s="1" t="s">
        <v>11</v>
      </c>
      <c r="AK22" s="1" t="s">
        <v>132</v>
      </c>
      <c r="AL22" s="4"/>
      <c r="AM22" s="1">
        <v>15</v>
      </c>
      <c r="AN22" s="1">
        <v>0.22</v>
      </c>
      <c r="AO22" s="1">
        <v>0.26</v>
      </c>
      <c r="AP22" s="1">
        <v>0.04</v>
      </c>
      <c r="AQ22" s="1">
        <f t="shared" si="1"/>
        <v>0.18181818181818182</v>
      </c>
      <c r="AR22" s="1">
        <f t="shared" si="2"/>
        <v>18.181818181818183</v>
      </c>
      <c r="AS22" s="1">
        <v>1300</v>
      </c>
      <c r="AT22" s="1">
        <v>1224</v>
      </c>
      <c r="AU22" s="1">
        <f t="shared" si="3"/>
        <v>5.8461538461538461E-2</v>
      </c>
      <c r="AV22" s="1">
        <f t="shared" si="4"/>
        <v>5.8461538461538458</v>
      </c>
      <c r="AW22" s="1">
        <v>0.34</v>
      </c>
      <c r="AX22" s="1">
        <v>0.34499999999999997</v>
      </c>
      <c r="AY22" s="1">
        <v>1.4705882352941025E-2</v>
      </c>
      <c r="AZ22" s="1">
        <f t="shared" si="5"/>
        <v>1.4705882352941024</v>
      </c>
      <c r="BA22" s="1">
        <v>6</v>
      </c>
      <c r="BB22" s="1">
        <v>23</v>
      </c>
      <c r="BC22" s="1" t="s">
        <v>88</v>
      </c>
      <c r="BD22" s="1" t="s">
        <v>88</v>
      </c>
      <c r="BE22" s="1" t="s">
        <v>88</v>
      </c>
      <c r="BF22" s="1" t="s">
        <v>88</v>
      </c>
      <c r="BG22" s="1">
        <v>2</v>
      </c>
      <c r="BH22" s="1" t="s">
        <v>88</v>
      </c>
      <c r="BJ22" s="1">
        <v>13.1</v>
      </c>
      <c r="BK22" s="1">
        <v>10.9</v>
      </c>
      <c r="BL22" s="1">
        <v>33.200000000000003</v>
      </c>
      <c r="BM22" s="1">
        <v>21.3</v>
      </c>
      <c r="BN22" s="1">
        <v>4.0999999999999996</v>
      </c>
      <c r="BO22" s="1">
        <v>0.54</v>
      </c>
      <c r="BP22" s="1">
        <v>28</v>
      </c>
      <c r="BQ22" s="1">
        <v>14</v>
      </c>
      <c r="BR22" s="1">
        <v>138</v>
      </c>
      <c r="BS22" s="1">
        <v>4.5999999999999996</v>
      </c>
      <c r="BT22" s="1">
        <v>47.1</v>
      </c>
      <c r="BU22" s="1">
        <v>1.72</v>
      </c>
      <c r="BV22" s="1">
        <v>4.8</v>
      </c>
      <c r="BW22" s="1">
        <v>16.100000000000001</v>
      </c>
      <c r="BX22" s="1">
        <v>6.51</v>
      </c>
      <c r="BY22" s="1">
        <v>205</v>
      </c>
      <c r="BZ22" s="1">
        <v>88</v>
      </c>
      <c r="CA22" s="1">
        <v>8.8000000000000007</v>
      </c>
      <c r="CC22" s="1">
        <v>1734</v>
      </c>
      <c r="CD22" s="1" t="s">
        <v>81</v>
      </c>
      <c r="CE22" s="1">
        <v>118</v>
      </c>
      <c r="CF22" s="1" t="s">
        <v>88</v>
      </c>
    </row>
    <row r="23" spans="1:84">
      <c r="A23" s="1">
        <v>59</v>
      </c>
      <c r="C23" s="4"/>
      <c r="D23" s="4"/>
      <c r="F23" s="1">
        <v>89</v>
      </c>
      <c r="G23" s="1" t="s">
        <v>85</v>
      </c>
      <c r="H23" s="1" t="s">
        <v>54</v>
      </c>
      <c r="J23" s="1" t="s">
        <v>96</v>
      </c>
      <c r="K23" s="1" t="s">
        <v>44</v>
      </c>
      <c r="L23" s="1" t="s">
        <v>54</v>
      </c>
      <c r="M23" s="1" t="s">
        <v>31</v>
      </c>
      <c r="O23" s="1" t="s">
        <v>10</v>
      </c>
      <c r="P23" s="1" t="s">
        <v>88</v>
      </c>
      <c r="Q23" s="1" t="s">
        <v>130</v>
      </c>
      <c r="R23" s="1" t="s">
        <v>132</v>
      </c>
      <c r="S23" s="1">
        <v>4</v>
      </c>
      <c r="T23" s="1">
        <v>2</v>
      </c>
      <c r="U23" s="1">
        <v>26</v>
      </c>
      <c r="V23" s="1" t="s">
        <v>88</v>
      </c>
      <c r="W23" s="1">
        <v>456</v>
      </c>
      <c r="X23" s="1">
        <v>2</v>
      </c>
      <c r="Y23" s="1">
        <v>5</v>
      </c>
      <c r="Z23" s="1">
        <v>26</v>
      </c>
      <c r="AA23" s="1">
        <v>3</v>
      </c>
      <c r="AB23" s="2">
        <v>2</v>
      </c>
      <c r="AC23" s="2">
        <v>5</v>
      </c>
      <c r="AD23" s="2">
        <v>2</v>
      </c>
      <c r="AE23" s="2" t="s">
        <v>83</v>
      </c>
      <c r="AF23" s="2">
        <v>5</v>
      </c>
      <c r="AG23" s="2">
        <v>3</v>
      </c>
      <c r="AH23" s="2">
        <f t="shared" si="0"/>
        <v>2</v>
      </c>
      <c r="AI23" s="1" t="s">
        <v>88</v>
      </c>
      <c r="AJ23" s="1" t="s">
        <v>11</v>
      </c>
      <c r="AK23" s="1" t="s">
        <v>132</v>
      </c>
      <c r="AL23" s="4"/>
      <c r="AM23" s="1">
        <v>14</v>
      </c>
      <c r="AN23" s="1">
        <v>0.25</v>
      </c>
      <c r="AO23" s="1">
        <v>0.25</v>
      </c>
      <c r="AP23" s="1">
        <v>0</v>
      </c>
      <c r="AQ23" s="1">
        <f t="shared" si="1"/>
        <v>0</v>
      </c>
      <c r="AR23" s="1">
        <f t="shared" si="2"/>
        <v>0</v>
      </c>
      <c r="AS23" s="1">
        <v>1213</v>
      </c>
      <c r="AT23" s="1">
        <v>1204</v>
      </c>
      <c r="AU23" s="1">
        <f t="shared" si="3"/>
        <v>7.4196207749381701E-3</v>
      </c>
      <c r="AV23" s="1">
        <f t="shared" si="4"/>
        <v>0.74196207749381704</v>
      </c>
      <c r="AW23" s="1">
        <v>0.36170212765957449</v>
      </c>
      <c r="AX23" s="1">
        <v>0.36170212765957449</v>
      </c>
      <c r="AY23" s="1">
        <v>0</v>
      </c>
      <c r="AZ23" s="1">
        <f t="shared" si="5"/>
        <v>0</v>
      </c>
      <c r="BA23" s="1">
        <v>7</v>
      </c>
      <c r="BB23" s="1">
        <v>28</v>
      </c>
      <c r="BC23" s="1" t="s">
        <v>88</v>
      </c>
      <c r="BD23" s="1" t="s">
        <v>88</v>
      </c>
      <c r="BE23" s="1" t="s">
        <v>88</v>
      </c>
      <c r="BF23" s="1" t="s">
        <v>132</v>
      </c>
      <c r="BG23" s="1">
        <v>4</v>
      </c>
      <c r="BH23" s="1" t="s">
        <v>88</v>
      </c>
      <c r="BJ23" s="1">
        <v>9.1</v>
      </c>
      <c r="BK23" s="1">
        <v>7.2</v>
      </c>
      <c r="BL23" s="1">
        <v>23.6</v>
      </c>
      <c r="BM23" s="1">
        <v>27.6</v>
      </c>
      <c r="BN23" s="1">
        <v>2.9</v>
      </c>
      <c r="BO23" s="1">
        <v>7.0000000000000007E-2</v>
      </c>
      <c r="BP23" s="1">
        <v>9</v>
      </c>
      <c r="BQ23" s="1">
        <v>6</v>
      </c>
      <c r="BR23" s="1">
        <v>139</v>
      </c>
      <c r="BS23" s="1">
        <v>5.8</v>
      </c>
      <c r="BT23" s="1">
        <v>62.7</v>
      </c>
      <c r="BU23" s="1">
        <v>2.48</v>
      </c>
      <c r="BV23" s="1">
        <v>7.4</v>
      </c>
      <c r="BW23" s="1">
        <v>10.4</v>
      </c>
      <c r="BX23" s="1">
        <v>2</v>
      </c>
      <c r="BY23" s="1">
        <v>382</v>
      </c>
      <c r="BZ23" s="1">
        <v>102</v>
      </c>
      <c r="CA23" s="1">
        <v>4.8</v>
      </c>
      <c r="CC23" s="1">
        <v>4028</v>
      </c>
      <c r="CD23" s="1" t="s">
        <v>81</v>
      </c>
      <c r="CE23" s="1">
        <v>-308</v>
      </c>
      <c r="CF23" s="1" t="s">
        <v>88</v>
      </c>
    </row>
    <row r="24" spans="1:84">
      <c r="A24" s="1">
        <v>63</v>
      </c>
      <c r="C24" s="4"/>
      <c r="D24" s="4"/>
      <c r="F24" s="1">
        <v>84</v>
      </c>
      <c r="G24" s="1" t="s">
        <v>85</v>
      </c>
      <c r="H24" s="1" t="s">
        <v>86</v>
      </c>
      <c r="I24" s="1" t="s">
        <v>101</v>
      </c>
      <c r="J24" s="1" t="s">
        <v>218</v>
      </c>
      <c r="K24" s="1" t="s">
        <v>225</v>
      </c>
      <c r="L24" s="1" t="s">
        <v>86</v>
      </c>
      <c r="M24" s="1" t="s">
        <v>32</v>
      </c>
      <c r="O24" s="1" t="s">
        <v>15</v>
      </c>
      <c r="P24" s="1" t="s">
        <v>132</v>
      </c>
      <c r="Q24" s="1" t="s">
        <v>131</v>
      </c>
      <c r="R24" s="1" t="s">
        <v>132</v>
      </c>
      <c r="S24" s="1">
        <v>5</v>
      </c>
      <c r="T24" s="1">
        <v>5</v>
      </c>
      <c r="U24" s="1">
        <v>0</v>
      </c>
      <c r="V24" s="1" t="s">
        <v>88</v>
      </c>
      <c r="W24" s="1" t="s">
        <v>11</v>
      </c>
      <c r="X24" s="1">
        <v>5</v>
      </c>
      <c r="Y24" s="1">
        <v>1</v>
      </c>
      <c r="Z24" s="1">
        <v>5</v>
      </c>
      <c r="AA24" s="1">
        <v>6</v>
      </c>
      <c r="AB24" s="2">
        <v>2</v>
      </c>
      <c r="AC24" s="2">
        <v>6</v>
      </c>
      <c r="AD24" s="2">
        <v>2</v>
      </c>
      <c r="AE24" s="2" t="s">
        <v>83</v>
      </c>
      <c r="AF24" s="2">
        <v>6</v>
      </c>
      <c r="AG24" s="2">
        <v>0</v>
      </c>
      <c r="AH24" s="2">
        <f t="shared" si="0"/>
        <v>6</v>
      </c>
      <c r="AI24" s="1" t="s">
        <v>88</v>
      </c>
      <c r="AJ24" s="1" t="s">
        <v>11</v>
      </c>
      <c r="AK24" s="1" t="s">
        <v>132</v>
      </c>
      <c r="AL24" s="4"/>
      <c r="AM24" s="1">
        <v>3</v>
      </c>
      <c r="AN24" s="1">
        <v>0.22</v>
      </c>
      <c r="AO24" s="1">
        <v>0.2</v>
      </c>
      <c r="AP24" s="1">
        <v>-0.02</v>
      </c>
      <c r="AQ24" s="1">
        <f t="shared" si="1"/>
        <v>-9.0909090909090912E-2</v>
      </c>
      <c r="AR24" s="1">
        <f t="shared" si="2"/>
        <v>-9.0909090909090917</v>
      </c>
      <c r="AS24" s="1">
        <v>1101</v>
      </c>
      <c r="AT24" s="1">
        <v>1108</v>
      </c>
      <c r="AU24" s="1">
        <f t="shared" si="3"/>
        <v>-6.3578564940962763E-3</v>
      </c>
      <c r="AV24" s="1">
        <f t="shared" si="4"/>
        <v>-0.63578564940962767</v>
      </c>
      <c r="AW24" s="1">
        <v>0.33701657458563539</v>
      </c>
      <c r="AX24" s="1">
        <v>0.32777777777777778</v>
      </c>
      <c r="AY24" s="1">
        <v>-2.7413479052823393E-2</v>
      </c>
      <c r="AZ24" s="1">
        <f t="shared" si="5"/>
        <v>-2.7413479052823391</v>
      </c>
      <c r="BA24" s="1">
        <v>13</v>
      </c>
      <c r="BB24" s="1">
        <v>35</v>
      </c>
      <c r="BC24" s="1" t="s">
        <v>132</v>
      </c>
      <c r="BD24" s="1" t="s">
        <v>132</v>
      </c>
      <c r="BE24" s="1" t="s">
        <v>88</v>
      </c>
      <c r="BF24" s="1" t="s">
        <v>132</v>
      </c>
      <c r="BG24" s="1">
        <v>8</v>
      </c>
      <c r="BH24" s="1" t="s">
        <v>132</v>
      </c>
      <c r="BJ24" s="1">
        <v>17.399999999999999</v>
      </c>
      <c r="BK24" s="1">
        <v>11.4</v>
      </c>
      <c r="BL24" s="1">
        <v>36.799999999999997</v>
      </c>
      <c r="BM24" s="1">
        <v>36.700000000000003</v>
      </c>
      <c r="BN24" s="1">
        <v>3.4</v>
      </c>
      <c r="BO24" s="1">
        <v>0.47</v>
      </c>
      <c r="BP24" s="1">
        <v>71</v>
      </c>
      <c r="BQ24" s="1">
        <v>33</v>
      </c>
      <c r="BR24" s="1">
        <v>148</v>
      </c>
      <c r="BS24" s="1">
        <v>7.4</v>
      </c>
      <c r="BT24" s="1">
        <v>225.3</v>
      </c>
      <c r="BU24" s="1">
        <v>7.76</v>
      </c>
      <c r="BV24" s="1">
        <v>7.6</v>
      </c>
      <c r="BW24" s="1">
        <v>6.1</v>
      </c>
      <c r="BX24" s="1">
        <v>29.32</v>
      </c>
      <c r="BY24" s="1">
        <v>137</v>
      </c>
      <c r="BZ24" s="1">
        <v>87</v>
      </c>
      <c r="CA24" s="1">
        <v>21.2</v>
      </c>
      <c r="CC24" s="1">
        <v>6388</v>
      </c>
      <c r="CD24" s="1">
        <v>3063</v>
      </c>
      <c r="CE24" s="1">
        <v>2718</v>
      </c>
      <c r="CF24" s="1" t="s">
        <v>88</v>
      </c>
    </row>
    <row r="25" spans="1:84">
      <c r="A25" s="1">
        <v>65</v>
      </c>
      <c r="C25" s="4"/>
      <c r="D25" s="4"/>
      <c r="F25" s="1">
        <v>69</v>
      </c>
      <c r="G25" s="1" t="s">
        <v>84</v>
      </c>
      <c r="H25" s="1" t="s">
        <v>134</v>
      </c>
      <c r="J25" s="1" t="s">
        <v>88</v>
      </c>
      <c r="L25" s="1" t="s">
        <v>86</v>
      </c>
      <c r="M25" s="1" t="s">
        <v>34</v>
      </c>
      <c r="O25" s="1" t="s">
        <v>35</v>
      </c>
      <c r="P25" s="1" t="s">
        <v>88</v>
      </c>
      <c r="Q25" s="1" t="s">
        <v>130</v>
      </c>
      <c r="R25" s="1" t="s">
        <v>132</v>
      </c>
      <c r="S25" s="1">
        <v>4</v>
      </c>
      <c r="T25" s="1">
        <v>3</v>
      </c>
      <c r="U25" s="1">
        <v>25</v>
      </c>
      <c r="V25" s="1" t="s">
        <v>88</v>
      </c>
      <c r="W25" s="1">
        <v>456</v>
      </c>
      <c r="X25" s="1">
        <v>2</v>
      </c>
      <c r="Y25" s="1">
        <v>5</v>
      </c>
      <c r="Z25" s="1">
        <v>9</v>
      </c>
      <c r="AA25" s="1">
        <v>2</v>
      </c>
      <c r="AB25" s="2">
        <v>1</v>
      </c>
      <c r="AC25" s="2">
        <v>8</v>
      </c>
      <c r="AD25" s="2">
        <v>0</v>
      </c>
      <c r="AE25" s="2" t="s">
        <v>83</v>
      </c>
      <c r="AF25" s="2">
        <v>6</v>
      </c>
      <c r="AG25" s="2">
        <v>6</v>
      </c>
      <c r="AH25" s="2">
        <f t="shared" si="0"/>
        <v>0</v>
      </c>
      <c r="AI25" s="1" t="s">
        <v>88</v>
      </c>
      <c r="AJ25" s="1" t="s">
        <v>11</v>
      </c>
      <c r="AK25" s="1" t="s">
        <v>132</v>
      </c>
      <c r="AL25" s="4"/>
      <c r="AM25" s="1">
        <v>21</v>
      </c>
      <c r="AN25" s="6">
        <v>0.13</v>
      </c>
      <c r="AO25" s="6">
        <v>0.15</v>
      </c>
      <c r="AP25" s="1">
        <v>0.04</v>
      </c>
      <c r="AQ25" s="1">
        <f t="shared" si="1"/>
        <v>0.30769230769230771</v>
      </c>
      <c r="AR25" s="1">
        <f t="shared" si="2"/>
        <v>30.76923076923077</v>
      </c>
      <c r="AS25" s="6">
        <v>1074</v>
      </c>
      <c r="AT25" s="6">
        <v>1070</v>
      </c>
      <c r="AU25" s="1">
        <f t="shared" si="3"/>
        <v>3.7243947858472998E-3</v>
      </c>
      <c r="AV25" s="1">
        <f t="shared" si="4"/>
        <v>0.37243947858472998</v>
      </c>
      <c r="AW25" s="1">
        <v>0.16756756756756758</v>
      </c>
      <c r="AX25" s="1">
        <v>0.19354838709677419</v>
      </c>
      <c r="AY25" s="1">
        <v>0.15504682622268501</v>
      </c>
      <c r="AZ25" s="1">
        <f t="shared" si="5"/>
        <v>15.504682622268501</v>
      </c>
      <c r="BA25" s="1">
        <v>4</v>
      </c>
      <c r="BB25" s="1">
        <v>24</v>
      </c>
      <c r="BC25" s="1" t="s">
        <v>88</v>
      </c>
      <c r="BD25" s="1" t="s">
        <v>88</v>
      </c>
      <c r="BE25" s="1" t="s">
        <v>88</v>
      </c>
      <c r="BF25" s="1" t="s">
        <v>88</v>
      </c>
      <c r="BG25" s="1">
        <v>0</v>
      </c>
      <c r="BH25" s="1" t="s">
        <v>88</v>
      </c>
      <c r="BJ25" s="1">
        <v>5.3</v>
      </c>
      <c r="BK25" s="1">
        <v>12.7</v>
      </c>
      <c r="BL25" s="1">
        <v>36.700000000000003</v>
      </c>
      <c r="BM25" s="1">
        <v>13</v>
      </c>
      <c r="BN25" s="1">
        <v>3.2</v>
      </c>
      <c r="BO25" s="1">
        <v>0.52</v>
      </c>
      <c r="BP25" s="1">
        <v>62</v>
      </c>
      <c r="BQ25" s="1">
        <v>46</v>
      </c>
      <c r="BR25" s="1">
        <v>114</v>
      </c>
      <c r="BS25" s="1">
        <v>4.5</v>
      </c>
      <c r="BT25" s="1">
        <v>16.600000000000001</v>
      </c>
      <c r="BU25" s="1">
        <v>0.72</v>
      </c>
      <c r="BV25" s="1">
        <v>3.7</v>
      </c>
      <c r="BW25" s="1">
        <v>16.2</v>
      </c>
      <c r="BX25" s="1">
        <v>6.59</v>
      </c>
      <c r="BY25" s="1">
        <v>220</v>
      </c>
      <c r="BZ25" s="1">
        <v>83</v>
      </c>
      <c r="CA25" s="1">
        <v>4.5999999999999996</v>
      </c>
      <c r="CC25" s="1">
        <v>1212</v>
      </c>
      <c r="CD25" s="1">
        <v>15871</v>
      </c>
      <c r="CE25" s="1">
        <v>15871</v>
      </c>
      <c r="CF25" s="1" t="s">
        <v>88</v>
      </c>
    </row>
    <row r="26" spans="1:84">
      <c r="A26" s="1">
        <v>66</v>
      </c>
      <c r="C26" s="4"/>
      <c r="D26" s="4"/>
      <c r="F26" s="1">
        <v>51</v>
      </c>
      <c r="G26" s="1" t="s">
        <v>85</v>
      </c>
      <c r="H26" s="1" t="s">
        <v>134</v>
      </c>
      <c r="J26" s="1" t="s">
        <v>221</v>
      </c>
      <c r="L26" s="1" t="s">
        <v>86</v>
      </c>
      <c r="M26" s="1" t="s">
        <v>34</v>
      </c>
      <c r="O26" s="1" t="s">
        <v>35</v>
      </c>
      <c r="P26" s="1" t="s">
        <v>88</v>
      </c>
      <c r="Q26" s="1" t="s">
        <v>130</v>
      </c>
      <c r="R26" s="1" t="s">
        <v>132</v>
      </c>
      <c r="S26" s="1">
        <v>12</v>
      </c>
      <c r="T26" s="1">
        <v>9</v>
      </c>
      <c r="U26" s="1">
        <v>19</v>
      </c>
      <c r="V26" s="1" t="s">
        <v>88</v>
      </c>
      <c r="W26" s="1">
        <v>456</v>
      </c>
      <c r="X26" s="1">
        <v>3</v>
      </c>
      <c r="Y26" s="1">
        <v>4</v>
      </c>
      <c r="Z26" s="1">
        <v>12</v>
      </c>
      <c r="AA26" s="1">
        <v>4</v>
      </c>
      <c r="AB26" s="2">
        <v>1</v>
      </c>
      <c r="AC26" s="2">
        <v>7</v>
      </c>
      <c r="AD26" s="2">
        <v>1</v>
      </c>
      <c r="AE26" s="2" t="s">
        <v>83</v>
      </c>
      <c r="AF26" s="2">
        <v>6</v>
      </c>
      <c r="AG26" s="2">
        <v>6</v>
      </c>
      <c r="AH26" s="2">
        <f t="shared" si="0"/>
        <v>0</v>
      </c>
      <c r="AI26" s="1" t="s">
        <v>88</v>
      </c>
      <c r="AJ26" s="1" t="s">
        <v>11</v>
      </c>
      <c r="AK26" s="1" t="s">
        <v>132</v>
      </c>
      <c r="AL26" s="4"/>
      <c r="AM26" s="1">
        <v>8</v>
      </c>
      <c r="AN26" s="1">
        <v>0.11</v>
      </c>
      <c r="AO26" s="1">
        <v>0.14000000000000001</v>
      </c>
      <c r="AP26" s="1">
        <v>0.03</v>
      </c>
      <c r="AQ26" s="1">
        <f t="shared" si="1"/>
        <v>0.27272727272727271</v>
      </c>
      <c r="AR26" s="1">
        <f t="shared" si="2"/>
        <v>27.27272727272727</v>
      </c>
      <c r="AS26" s="1">
        <v>1248</v>
      </c>
      <c r="AT26" s="1">
        <v>1228</v>
      </c>
      <c r="AU26" s="1">
        <f t="shared" si="3"/>
        <v>1.6025641025641024E-2</v>
      </c>
      <c r="AV26" s="1">
        <f t="shared" si="4"/>
        <v>1.6025641025641024</v>
      </c>
      <c r="AW26" s="1">
        <v>0.26842105263157895</v>
      </c>
      <c r="AX26" s="1">
        <v>0.27604166666666669</v>
      </c>
      <c r="AY26" s="1">
        <v>2.8390522875817056E-2</v>
      </c>
      <c r="AZ26" s="1">
        <f t="shared" si="5"/>
        <v>2.8390522875817057</v>
      </c>
      <c r="BA26" s="1">
        <v>10</v>
      </c>
      <c r="BB26" s="1">
        <v>24</v>
      </c>
      <c r="BC26" s="1" t="s">
        <v>88</v>
      </c>
      <c r="BD26" s="1" t="s">
        <v>88</v>
      </c>
      <c r="BE26" s="1" t="s">
        <v>88</v>
      </c>
      <c r="BF26" s="1" t="s">
        <v>88</v>
      </c>
      <c r="BG26" s="1">
        <v>3</v>
      </c>
      <c r="BH26" s="1" t="s">
        <v>88</v>
      </c>
      <c r="BJ26" s="1">
        <v>5.2</v>
      </c>
      <c r="BK26" s="1">
        <v>13.4</v>
      </c>
      <c r="BL26" s="1">
        <v>40.9</v>
      </c>
      <c r="BM26" s="1">
        <v>12.7</v>
      </c>
      <c r="BN26" s="1">
        <v>3.3</v>
      </c>
      <c r="BO26" s="1">
        <v>0.47</v>
      </c>
      <c r="BP26" s="1">
        <v>291</v>
      </c>
      <c r="BQ26" s="1">
        <v>181</v>
      </c>
      <c r="BR26" s="1">
        <v>137</v>
      </c>
      <c r="BS26" s="1">
        <v>4.8</v>
      </c>
      <c r="BT26" s="1">
        <v>31.5</v>
      </c>
      <c r="BU26" s="1">
        <v>1.49</v>
      </c>
      <c r="BV26" s="1">
        <v>2.7</v>
      </c>
      <c r="BW26" s="1">
        <v>30.4</v>
      </c>
      <c r="BX26" s="1">
        <v>14.15</v>
      </c>
      <c r="BY26" s="1">
        <v>137</v>
      </c>
      <c r="BZ26" s="1">
        <v>84</v>
      </c>
      <c r="CA26" s="1">
        <v>8</v>
      </c>
      <c r="CC26" s="1">
        <v>6181</v>
      </c>
      <c r="CD26" s="1">
        <v>-164</v>
      </c>
      <c r="CE26" s="1">
        <v>58</v>
      </c>
      <c r="CF26" s="1" t="s">
        <v>88</v>
      </c>
    </row>
    <row r="27" spans="1:84">
      <c r="A27" s="1">
        <v>69</v>
      </c>
      <c r="C27" s="4"/>
      <c r="D27" s="4"/>
      <c r="F27" s="1">
        <v>83</v>
      </c>
      <c r="G27" s="1" t="s">
        <v>84</v>
      </c>
      <c r="H27" s="1" t="s">
        <v>86</v>
      </c>
      <c r="I27" s="1" t="s">
        <v>153</v>
      </c>
      <c r="J27" s="1" t="s">
        <v>90</v>
      </c>
      <c r="L27" s="1" t="s">
        <v>86</v>
      </c>
      <c r="M27" s="1" t="s">
        <v>30</v>
      </c>
      <c r="N27" s="1" t="s">
        <v>36</v>
      </c>
      <c r="O27" s="1" t="s">
        <v>16</v>
      </c>
      <c r="P27" s="1" t="s">
        <v>88</v>
      </c>
      <c r="Q27" s="1" t="s">
        <v>130</v>
      </c>
      <c r="R27" s="1" t="s">
        <v>132</v>
      </c>
      <c r="S27" s="1">
        <v>8</v>
      </c>
      <c r="T27" s="1">
        <v>0</v>
      </c>
      <c r="U27" s="1">
        <v>28</v>
      </c>
      <c r="V27" s="1" t="s">
        <v>88</v>
      </c>
      <c r="W27" s="1">
        <v>426</v>
      </c>
      <c r="X27" s="1">
        <v>3</v>
      </c>
      <c r="Y27" s="1">
        <v>3</v>
      </c>
      <c r="Z27" s="1">
        <v>8</v>
      </c>
      <c r="AA27" s="1">
        <v>5</v>
      </c>
      <c r="AB27" s="2">
        <v>2</v>
      </c>
      <c r="AC27" s="2">
        <v>6</v>
      </c>
      <c r="AD27" s="2">
        <v>2</v>
      </c>
      <c r="AE27" s="2" t="s">
        <v>83</v>
      </c>
      <c r="AF27" s="2">
        <v>5</v>
      </c>
      <c r="AG27" s="2">
        <v>0</v>
      </c>
      <c r="AH27" s="2">
        <f t="shared" si="0"/>
        <v>5</v>
      </c>
      <c r="AI27" s="1" t="s">
        <v>88</v>
      </c>
      <c r="AJ27" s="1" t="s">
        <v>37</v>
      </c>
      <c r="AK27" s="1" t="s">
        <v>132</v>
      </c>
      <c r="AL27" s="4"/>
      <c r="AM27" s="1">
        <v>6</v>
      </c>
      <c r="AN27" s="1">
        <v>0.25</v>
      </c>
      <c r="AO27" s="1">
        <v>0.25</v>
      </c>
      <c r="AP27" s="1">
        <v>0</v>
      </c>
      <c r="AQ27" s="1">
        <v>0</v>
      </c>
      <c r="AR27" s="1">
        <f t="shared" si="2"/>
        <v>0</v>
      </c>
      <c r="AS27" s="1">
        <v>908</v>
      </c>
      <c r="AT27" s="1">
        <v>932</v>
      </c>
      <c r="AU27" s="1">
        <f t="shared" si="3"/>
        <v>-2.643171806167401E-2</v>
      </c>
      <c r="AV27" s="1">
        <f t="shared" si="4"/>
        <v>-2.643171806167401</v>
      </c>
      <c r="AW27" s="1">
        <v>0.30726256983240224</v>
      </c>
      <c r="AX27" s="1">
        <v>0.31284916201117319</v>
      </c>
      <c r="AY27" s="1">
        <v>1.8181818181818164E-2</v>
      </c>
      <c r="AZ27" s="1">
        <f t="shared" si="5"/>
        <v>1.8181818181818163</v>
      </c>
      <c r="BA27" s="1">
        <v>7</v>
      </c>
      <c r="BB27" s="1">
        <v>23</v>
      </c>
      <c r="BC27" s="1" t="s">
        <v>88</v>
      </c>
      <c r="BD27" s="1" t="s">
        <v>88</v>
      </c>
      <c r="BE27" s="1" t="s">
        <v>88</v>
      </c>
      <c r="BF27" s="1" t="s">
        <v>132</v>
      </c>
      <c r="BG27" s="1">
        <v>6</v>
      </c>
      <c r="BH27" s="1" t="s">
        <v>88</v>
      </c>
      <c r="BJ27" s="1">
        <v>2.1</v>
      </c>
      <c r="BK27" s="1">
        <v>9.1999999999999993</v>
      </c>
      <c r="BL27" s="1">
        <v>26.6</v>
      </c>
      <c r="BM27" s="1">
        <v>12.3</v>
      </c>
      <c r="BN27" s="1">
        <v>2.1</v>
      </c>
      <c r="BO27" s="1">
        <v>0.23</v>
      </c>
      <c r="BP27" s="1">
        <v>523</v>
      </c>
      <c r="BQ27" s="1">
        <v>302</v>
      </c>
      <c r="BR27" s="1">
        <v>136</v>
      </c>
      <c r="BS27" s="1">
        <v>4.8</v>
      </c>
      <c r="BT27" s="1">
        <v>99.3</v>
      </c>
      <c r="BU27" s="1">
        <v>2.3199999999999998</v>
      </c>
      <c r="BV27" s="1">
        <v>1.3</v>
      </c>
      <c r="BW27" s="1">
        <v>24.9</v>
      </c>
      <c r="BX27" s="1">
        <v>13.39</v>
      </c>
      <c r="BY27" s="1">
        <v>53</v>
      </c>
      <c r="BZ27" s="1">
        <v>90</v>
      </c>
      <c r="CA27" s="1">
        <v>6.3</v>
      </c>
      <c r="CC27" s="1">
        <v>1162</v>
      </c>
      <c r="CD27" s="1">
        <v>1819</v>
      </c>
      <c r="CE27" s="1">
        <v>-45</v>
      </c>
      <c r="CF27" s="1" t="s">
        <v>88</v>
      </c>
    </row>
    <row r="28" spans="1:84">
      <c r="A28" s="1">
        <v>73</v>
      </c>
      <c r="C28" s="4"/>
      <c r="D28" s="4"/>
      <c r="F28" s="1">
        <v>85</v>
      </c>
      <c r="G28" s="1" t="s">
        <v>84</v>
      </c>
      <c r="H28" s="1" t="s">
        <v>86</v>
      </c>
      <c r="I28" s="1" t="s">
        <v>103</v>
      </c>
      <c r="J28" s="1" t="s">
        <v>227</v>
      </c>
      <c r="K28" s="1" t="s">
        <v>249</v>
      </c>
      <c r="L28" s="1" t="s">
        <v>86</v>
      </c>
      <c r="M28" s="1" t="s">
        <v>247</v>
      </c>
      <c r="O28" s="1" t="s">
        <v>15</v>
      </c>
      <c r="P28" s="1" t="s">
        <v>88</v>
      </c>
      <c r="Q28" s="1" t="s">
        <v>130</v>
      </c>
      <c r="R28" s="1" t="s">
        <v>88</v>
      </c>
      <c r="S28" s="1">
        <v>13</v>
      </c>
      <c r="T28" s="1">
        <v>9</v>
      </c>
      <c r="U28" s="1">
        <v>19</v>
      </c>
      <c r="V28" s="1" t="s">
        <v>88</v>
      </c>
      <c r="W28" s="1">
        <v>446</v>
      </c>
      <c r="X28" s="1">
        <v>3</v>
      </c>
      <c r="Y28" s="1">
        <v>4</v>
      </c>
      <c r="Z28" s="1">
        <v>24</v>
      </c>
      <c r="AA28" s="1">
        <v>4</v>
      </c>
      <c r="AB28" s="2">
        <v>2</v>
      </c>
      <c r="AC28" s="2">
        <v>6</v>
      </c>
      <c r="AD28" s="2">
        <v>2</v>
      </c>
      <c r="AE28" s="2" t="s">
        <v>83</v>
      </c>
      <c r="AF28" s="2">
        <v>6</v>
      </c>
      <c r="AG28" s="2">
        <v>1</v>
      </c>
      <c r="AH28" s="2">
        <f t="shared" si="0"/>
        <v>5</v>
      </c>
      <c r="AI28" s="1" t="s">
        <v>88</v>
      </c>
      <c r="AJ28" s="1" t="s">
        <v>37</v>
      </c>
      <c r="AK28" s="1" t="s">
        <v>132</v>
      </c>
      <c r="AL28" s="4"/>
      <c r="AM28" s="1">
        <v>9</v>
      </c>
      <c r="AN28" s="1">
        <v>0.17</v>
      </c>
      <c r="AO28" s="1">
        <v>0.2</v>
      </c>
      <c r="AP28" s="1">
        <v>0.03</v>
      </c>
      <c r="AQ28" s="1">
        <v>0.1764705882352941</v>
      </c>
      <c r="AR28" s="1">
        <f t="shared" si="2"/>
        <v>17.647058823529409</v>
      </c>
      <c r="AS28" s="1">
        <v>1265</v>
      </c>
      <c r="AT28" s="1">
        <v>1252</v>
      </c>
      <c r="AU28" s="1">
        <f t="shared" si="3"/>
        <v>1.0276679841897233E-2</v>
      </c>
      <c r="AV28" s="1">
        <f t="shared" si="4"/>
        <v>1.0276679841897234</v>
      </c>
      <c r="AW28" s="1">
        <v>0.30693069306930693</v>
      </c>
      <c r="AX28" s="1">
        <v>0.32019704433497537</v>
      </c>
      <c r="AY28" s="1">
        <v>4.3222628317177825E-2</v>
      </c>
      <c r="AZ28" s="1">
        <f t="shared" si="5"/>
        <v>4.3222628317177829</v>
      </c>
      <c r="BA28" s="1">
        <v>4</v>
      </c>
      <c r="BB28" s="1">
        <v>23</v>
      </c>
      <c r="BC28" s="1" t="s">
        <v>88</v>
      </c>
      <c r="BD28" s="1" t="s">
        <v>88</v>
      </c>
      <c r="BE28" s="1" t="s">
        <v>88</v>
      </c>
      <c r="BF28" s="1" t="s">
        <v>88</v>
      </c>
      <c r="BG28" s="1">
        <v>2</v>
      </c>
      <c r="BH28" s="1" t="s">
        <v>88</v>
      </c>
      <c r="BJ28" s="1">
        <v>15.9</v>
      </c>
      <c r="BK28" s="1">
        <v>11.6</v>
      </c>
      <c r="BL28" s="1">
        <v>35.1</v>
      </c>
      <c r="BM28" s="1">
        <v>32.9</v>
      </c>
      <c r="BN28" s="1">
        <v>3.7</v>
      </c>
      <c r="BO28" s="1">
        <v>0.35</v>
      </c>
      <c r="BP28" s="1">
        <v>15</v>
      </c>
      <c r="BQ28" s="1">
        <v>11</v>
      </c>
      <c r="BR28" s="1">
        <v>139</v>
      </c>
      <c r="BS28" s="1">
        <v>4.8</v>
      </c>
      <c r="BT28" s="1">
        <v>21</v>
      </c>
      <c r="BU28" s="1">
        <v>0.98</v>
      </c>
      <c r="BV28" s="1">
        <v>2.1</v>
      </c>
      <c r="BW28" s="1">
        <v>24.7</v>
      </c>
      <c r="BX28" s="1">
        <v>0.25</v>
      </c>
      <c r="BY28" s="1">
        <v>174</v>
      </c>
      <c r="BZ28" s="1">
        <v>97</v>
      </c>
      <c r="CA28" s="1">
        <v>5.2</v>
      </c>
      <c r="CC28" s="1">
        <v>1223</v>
      </c>
      <c r="CD28" s="1">
        <v>-853</v>
      </c>
      <c r="CE28" s="1">
        <v>578</v>
      </c>
      <c r="CF28" s="1" t="s">
        <v>88</v>
      </c>
    </row>
    <row r="29" spans="1:84">
      <c r="A29" s="1">
        <v>78</v>
      </c>
      <c r="C29" s="4"/>
      <c r="D29" s="4"/>
      <c r="F29" s="1">
        <v>70</v>
      </c>
      <c r="G29" s="1" t="s">
        <v>85</v>
      </c>
      <c r="H29" s="1" t="s">
        <v>137</v>
      </c>
      <c r="J29" s="1" t="s">
        <v>44</v>
      </c>
      <c r="L29" s="1" t="s">
        <v>246</v>
      </c>
      <c r="M29" s="1" t="s">
        <v>39</v>
      </c>
      <c r="O29" s="1" t="s">
        <v>15</v>
      </c>
      <c r="P29" s="1" t="s">
        <v>88</v>
      </c>
      <c r="Q29" s="1" t="s">
        <v>131</v>
      </c>
      <c r="R29" s="1" t="s">
        <v>132</v>
      </c>
      <c r="S29" s="1">
        <v>25</v>
      </c>
      <c r="T29" s="1">
        <v>12</v>
      </c>
      <c r="U29" s="1">
        <v>0</v>
      </c>
      <c r="V29" s="1" t="s">
        <v>88</v>
      </c>
      <c r="W29" s="1" t="s">
        <v>37</v>
      </c>
      <c r="X29" s="1">
        <v>5</v>
      </c>
      <c r="Y29" s="1">
        <v>1</v>
      </c>
      <c r="Z29" s="1">
        <v>25</v>
      </c>
      <c r="AA29" s="1">
        <v>6</v>
      </c>
      <c r="AB29" s="2">
        <v>1</v>
      </c>
      <c r="AC29" s="2">
        <v>7</v>
      </c>
      <c r="AD29" s="2">
        <v>1</v>
      </c>
      <c r="AE29" s="2" t="s">
        <v>83</v>
      </c>
      <c r="AF29" s="2">
        <v>6</v>
      </c>
      <c r="AG29" s="2">
        <v>0</v>
      </c>
      <c r="AH29" s="2">
        <f t="shared" si="0"/>
        <v>6</v>
      </c>
      <c r="AI29" s="1" t="s">
        <v>88</v>
      </c>
      <c r="AJ29" s="1" t="s">
        <v>37</v>
      </c>
      <c r="AK29" s="1" t="s">
        <v>132</v>
      </c>
      <c r="AL29" s="4"/>
      <c r="AM29" s="1">
        <v>23</v>
      </c>
      <c r="AN29" s="1">
        <v>0.2</v>
      </c>
      <c r="AO29" s="1">
        <v>0.2</v>
      </c>
      <c r="AP29" s="1">
        <v>0</v>
      </c>
      <c r="AQ29" s="1">
        <v>0</v>
      </c>
      <c r="AR29" s="1">
        <f t="shared" si="2"/>
        <v>0</v>
      </c>
      <c r="AS29" s="1">
        <v>1183</v>
      </c>
      <c r="AT29" s="1">
        <v>1092</v>
      </c>
      <c r="AU29" s="1">
        <f t="shared" si="3"/>
        <v>7.6923076923076927E-2</v>
      </c>
      <c r="AV29" s="1">
        <f t="shared" si="4"/>
        <v>7.6923076923076925</v>
      </c>
      <c r="AW29" s="1">
        <v>0.3</v>
      </c>
      <c r="AX29" s="1">
        <v>0.31578947368421051</v>
      </c>
      <c r="AY29" s="1">
        <v>5.2631578947368404E-2</v>
      </c>
      <c r="AZ29" s="1">
        <f t="shared" si="5"/>
        <v>5.2631578947368407</v>
      </c>
      <c r="BA29" s="1">
        <v>16</v>
      </c>
      <c r="BB29" s="1">
        <v>36</v>
      </c>
      <c r="BC29" s="1" t="s">
        <v>132</v>
      </c>
      <c r="BD29" s="1" t="s">
        <v>132</v>
      </c>
      <c r="BE29" s="1" t="s">
        <v>88</v>
      </c>
      <c r="BF29" s="1" t="s">
        <v>132</v>
      </c>
      <c r="BG29" s="1">
        <v>8</v>
      </c>
      <c r="BH29" s="1" t="s">
        <v>132</v>
      </c>
      <c r="BJ29" s="1">
        <v>11.8</v>
      </c>
      <c r="BK29" s="1">
        <v>12.4</v>
      </c>
      <c r="BL29" s="1">
        <v>36</v>
      </c>
      <c r="BM29" s="1">
        <v>8.6999999999999993</v>
      </c>
      <c r="BN29" s="1">
        <v>3.4</v>
      </c>
      <c r="BO29" s="1">
        <v>1.85</v>
      </c>
      <c r="BP29" s="1">
        <v>839</v>
      </c>
      <c r="BQ29" s="1">
        <v>503</v>
      </c>
      <c r="BR29" s="1">
        <v>134</v>
      </c>
      <c r="BS29" s="1">
        <v>6.2</v>
      </c>
      <c r="BT29" s="1">
        <v>88.3</v>
      </c>
      <c r="BU29" s="1">
        <v>8.35</v>
      </c>
      <c r="BV29" s="1">
        <v>2.4</v>
      </c>
      <c r="BW29" s="1">
        <v>18.600000000000001</v>
      </c>
      <c r="BX29" s="1">
        <v>28.22</v>
      </c>
      <c r="BY29" s="1">
        <v>48</v>
      </c>
      <c r="BZ29" s="1">
        <v>51</v>
      </c>
      <c r="CA29" s="1">
        <v>8.6</v>
      </c>
      <c r="CC29" s="1">
        <v>3775</v>
      </c>
      <c r="CD29" s="1">
        <v>2297</v>
      </c>
      <c r="CE29" s="1">
        <v>963</v>
      </c>
      <c r="CF29" s="1" t="s">
        <v>88</v>
      </c>
    </row>
    <row r="30" spans="1:84">
      <c r="A30" s="1">
        <v>80</v>
      </c>
      <c r="C30" s="4"/>
      <c r="D30" s="4"/>
      <c r="F30" s="1">
        <v>71</v>
      </c>
      <c r="G30" s="1" t="s">
        <v>85</v>
      </c>
      <c r="H30" s="1" t="s">
        <v>136</v>
      </c>
      <c r="J30" s="1" t="s">
        <v>103</v>
      </c>
      <c r="L30" s="1" t="s">
        <v>246</v>
      </c>
      <c r="M30" s="1" t="s">
        <v>40</v>
      </c>
      <c r="O30" s="1" t="s">
        <v>10</v>
      </c>
      <c r="P30" s="1" t="s">
        <v>132</v>
      </c>
      <c r="Q30" s="1" t="s">
        <v>130</v>
      </c>
      <c r="R30" s="1" t="s">
        <v>132</v>
      </c>
      <c r="S30" s="1">
        <v>9</v>
      </c>
      <c r="T30" s="1">
        <v>6</v>
      </c>
      <c r="U30" s="1">
        <v>22</v>
      </c>
      <c r="V30" s="1" t="s">
        <v>88</v>
      </c>
      <c r="W30" s="1">
        <v>456</v>
      </c>
      <c r="X30" s="1">
        <v>3</v>
      </c>
      <c r="Y30" s="1">
        <v>3</v>
      </c>
      <c r="Z30" s="1">
        <v>58</v>
      </c>
      <c r="AA30" s="1">
        <v>4</v>
      </c>
      <c r="AB30" s="2">
        <v>1</v>
      </c>
      <c r="AC30" s="2">
        <v>8</v>
      </c>
      <c r="AD30" s="2">
        <v>0</v>
      </c>
      <c r="AE30" s="2" t="s">
        <v>83</v>
      </c>
      <c r="AF30" s="2">
        <v>6</v>
      </c>
      <c r="AG30" s="2">
        <v>1</v>
      </c>
      <c r="AH30" s="2">
        <f t="shared" si="0"/>
        <v>5</v>
      </c>
      <c r="AI30" s="1" t="s">
        <v>88</v>
      </c>
      <c r="AJ30" s="1" t="s">
        <v>37</v>
      </c>
      <c r="AK30" s="1" t="s">
        <v>132</v>
      </c>
      <c r="AL30" s="4"/>
      <c r="AM30" s="1">
        <v>14</v>
      </c>
      <c r="AN30" s="1">
        <v>0.17</v>
      </c>
      <c r="AO30" s="1">
        <v>0.18</v>
      </c>
      <c r="AP30" s="1">
        <v>9.9999999999999811E-3</v>
      </c>
      <c r="AQ30" s="1">
        <v>5.8823529411764594E-2</v>
      </c>
      <c r="AR30" s="1">
        <f t="shared" si="2"/>
        <v>5.8823529411764595</v>
      </c>
      <c r="AS30" s="1">
        <v>1261</v>
      </c>
      <c r="AT30" s="1">
        <v>1277</v>
      </c>
      <c r="AU30" s="1">
        <f t="shared" si="3"/>
        <v>-1.2688342585249802E-2</v>
      </c>
      <c r="AV30" s="1">
        <f t="shared" si="4"/>
        <v>-1.2688342585249801</v>
      </c>
      <c r="AW30" s="1">
        <v>0.27659574468085107</v>
      </c>
      <c r="AX30" s="1">
        <v>0.27513227513227512</v>
      </c>
      <c r="AY30" s="1">
        <v>-5.2910052910053844E-3</v>
      </c>
      <c r="AZ30" s="1">
        <f t="shared" si="5"/>
        <v>-0.5291005291005384</v>
      </c>
      <c r="BA30" s="1">
        <v>15</v>
      </c>
      <c r="BB30" s="1">
        <v>21</v>
      </c>
      <c r="BC30" s="1" t="s">
        <v>132</v>
      </c>
      <c r="BD30" s="1" t="s">
        <v>88</v>
      </c>
      <c r="BE30" s="1" t="s">
        <v>132</v>
      </c>
      <c r="BF30" s="1" t="s">
        <v>132</v>
      </c>
      <c r="BG30" s="1">
        <v>8</v>
      </c>
      <c r="BH30" s="1" t="s">
        <v>132</v>
      </c>
      <c r="BJ30" s="1">
        <v>14.1</v>
      </c>
      <c r="BK30" s="1">
        <v>15.3</v>
      </c>
      <c r="BL30" s="1">
        <v>43.2</v>
      </c>
      <c r="BM30" s="1">
        <v>10</v>
      </c>
      <c r="BN30" s="1">
        <v>3.2</v>
      </c>
      <c r="BO30" s="1">
        <v>5.31</v>
      </c>
      <c r="BP30" s="1">
        <v>1245</v>
      </c>
      <c r="BQ30" s="1">
        <v>602</v>
      </c>
      <c r="BR30" s="1">
        <v>132</v>
      </c>
      <c r="BS30" s="1">
        <v>4.3</v>
      </c>
      <c r="BT30" s="1">
        <v>46.9</v>
      </c>
      <c r="BU30" s="1">
        <v>3.54</v>
      </c>
      <c r="BV30" s="1">
        <v>10.7</v>
      </c>
      <c r="BW30" s="1">
        <v>9.4</v>
      </c>
      <c r="BX30" s="1">
        <v>27.48</v>
      </c>
      <c r="BY30" s="1">
        <v>66</v>
      </c>
      <c r="BZ30" s="1">
        <v>80</v>
      </c>
      <c r="CA30" s="1">
        <v>16.7</v>
      </c>
      <c r="CC30" s="1">
        <v>6452</v>
      </c>
      <c r="CD30" s="1" t="s">
        <v>81</v>
      </c>
      <c r="CE30" s="1">
        <v>258</v>
      </c>
      <c r="CF30" s="1" t="s">
        <v>88</v>
      </c>
    </row>
    <row r="31" spans="1:84">
      <c r="A31" s="1">
        <v>82</v>
      </c>
      <c r="C31" s="4"/>
      <c r="D31" s="4"/>
      <c r="F31" s="1">
        <v>75</v>
      </c>
      <c r="G31" s="1" t="s">
        <v>84</v>
      </c>
      <c r="H31" s="1" t="s">
        <v>138</v>
      </c>
      <c r="I31" s="1" t="s">
        <v>155</v>
      </c>
      <c r="J31" s="1" t="s">
        <v>44</v>
      </c>
      <c r="L31" s="1" t="s">
        <v>223</v>
      </c>
      <c r="M31" s="1" t="s">
        <v>42</v>
      </c>
      <c r="N31" s="1" t="s">
        <v>31</v>
      </c>
      <c r="O31" s="1" t="s">
        <v>16</v>
      </c>
      <c r="P31" s="1" t="s">
        <v>132</v>
      </c>
      <c r="Q31" s="1" t="s">
        <v>130</v>
      </c>
      <c r="R31" s="1" t="s">
        <v>132</v>
      </c>
      <c r="S31" s="1">
        <v>3</v>
      </c>
      <c r="T31" s="1">
        <v>0</v>
      </c>
      <c r="U31" s="1">
        <v>28</v>
      </c>
      <c r="V31" s="1" t="s">
        <v>88</v>
      </c>
      <c r="W31" s="1">
        <v>456</v>
      </c>
      <c r="X31" s="1">
        <v>3</v>
      </c>
      <c r="Y31" s="1">
        <v>3</v>
      </c>
      <c r="Z31" s="1">
        <v>20</v>
      </c>
      <c r="AA31" s="1">
        <v>5</v>
      </c>
      <c r="AB31" s="2">
        <v>1</v>
      </c>
      <c r="AC31" s="2">
        <v>7</v>
      </c>
      <c r="AD31" s="2">
        <v>1</v>
      </c>
      <c r="AE31" s="2" t="s">
        <v>83</v>
      </c>
      <c r="AF31" s="2">
        <v>6</v>
      </c>
      <c r="AG31" s="2">
        <v>1</v>
      </c>
      <c r="AH31" s="2">
        <f t="shared" si="0"/>
        <v>5</v>
      </c>
      <c r="AI31" s="1" t="s">
        <v>88</v>
      </c>
      <c r="AJ31" s="1" t="s">
        <v>37</v>
      </c>
      <c r="AK31" s="1" t="s">
        <v>132</v>
      </c>
      <c r="AL31" s="4"/>
      <c r="AM31" s="1">
        <v>14</v>
      </c>
      <c r="AN31" s="1">
        <v>0.19</v>
      </c>
      <c r="AO31" s="1">
        <v>0.21</v>
      </c>
      <c r="AP31" s="1">
        <v>1.999999999999999E-2</v>
      </c>
      <c r="AQ31" s="1">
        <v>0.10526315789473679</v>
      </c>
      <c r="AR31" s="1">
        <f t="shared" si="2"/>
        <v>10.52631578947368</v>
      </c>
      <c r="AS31" s="1">
        <v>1370</v>
      </c>
      <c r="AT31" s="1">
        <v>1286</v>
      </c>
      <c r="AU31" s="1">
        <f t="shared" si="3"/>
        <v>6.1313868613138686E-2</v>
      </c>
      <c r="AV31" s="1">
        <f t="shared" si="4"/>
        <v>6.1313868613138682</v>
      </c>
      <c r="AW31" s="1">
        <v>0.3282051282051282</v>
      </c>
      <c r="AX31" s="1">
        <v>0.33333333333333331</v>
      </c>
      <c r="AY31" s="1">
        <v>1.5624999999999944E-2</v>
      </c>
      <c r="AZ31" s="1">
        <f t="shared" si="5"/>
        <v>1.5624999999999944</v>
      </c>
      <c r="BA31" s="1">
        <v>2</v>
      </c>
      <c r="BB31" s="1">
        <v>21</v>
      </c>
      <c r="BC31" s="1" t="s">
        <v>88</v>
      </c>
      <c r="BD31" s="1" t="s">
        <v>88</v>
      </c>
      <c r="BE31" s="1" t="s">
        <v>88</v>
      </c>
      <c r="BF31" s="1" t="s">
        <v>88</v>
      </c>
      <c r="BG31" s="1">
        <v>2</v>
      </c>
      <c r="BH31" s="1" t="s">
        <v>88</v>
      </c>
      <c r="BJ31" s="1">
        <v>31.8</v>
      </c>
      <c r="BK31" s="1">
        <v>11.9</v>
      </c>
      <c r="BL31" s="1">
        <v>34.4</v>
      </c>
      <c r="BM31" s="1">
        <v>32.799999999999997</v>
      </c>
      <c r="BN31" s="1">
        <v>1.8</v>
      </c>
      <c r="BO31" s="1">
        <v>0.49</v>
      </c>
      <c r="BP31" s="1">
        <v>28</v>
      </c>
      <c r="BQ31" s="1">
        <v>23</v>
      </c>
      <c r="BR31" s="1">
        <v>127</v>
      </c>
      <c r="BS31" s="1">
        <v>6</v>
      </c>
      <c r="BT31" s="1">
        <v>65.900000000000006</v>
      </c>
      <c r="BU31" s="1">
        <v>1.33</v>
      </c>
      <c r="BV31" s="1">
        <v>3.7</v>
      </c>
      <c r="BW31" s="1">
        <v>20.7</v>
      </c>
      <c r="BX31" s="1">
        <v>25.29</v>
      </c>
      <c r="BY31" s="1">
        <v>109</v>
      </c>
      <c r="BZ31" s="1">
        <v>72</v>
      </c>
      <c r="CA31" s="1">
        <v>6.4</v>
      </c>
      <c r="CC31" s="1">
        <v>3423</v>
      </c>
      <c r="CD31" s="1" t="s">
        <v>81</v>
      </c>
      <c r="CE31" s="1">
        <v>1151</v>
      </c>
      <c r="CF31" s="1" t="s">
        <v>88</v>
      </c>
    </row>
    <row r="32" spans="1:84">
      <c r="A32" s="1">
        <v>85</v>
      </c>
      <c r="C32" s="4"/>
      <c r="D32" s="4"/>
      <c r="F32" s="1">
        <v>91</v>
      </c>
      <c r="G32" s="1" t="s">
        <v>84</v>
      </c>
      <c r="H32" s="1" t="s">
        <v>86</v>
      </c>
      <c r="I32" s="1" t="s">
        <v>156</v>
      </c>
      <c r="J32" s="1" t="s">
        <v>230</v>
      </c>
      <c r="K32" s="1" t="s">
        <v>98</v>
      </c>
      <c r="L32" s="1" t="s">
        <v>86</v>
      </c>
      <c r="M32" s="1" t="s">
        <v>88</v>
      </c>
      <c r="O32" s="1" t="s">
        <v>11</v>
      </c>
      <c r="P32" s="1" t="s">
        <v>88</v>
      </c>
      <c r="Q32" s="1" t="s">
        <v>130</v>
      </c>
      <c r="R32" s="1" t="s">
        <v>132</v>
      </c>
      <c r="S32" s="1">
        <v>6</v>
      </c>
      <c r="T32" s="1">
        <v>0</v>
      </c>
      <c r="U32" s="1">
        <v>28</v>
      </c>
      <c r="V32" s="1" t="s">
        <v>88</v>
      </c>
      <c r="W32" s="1">
        <v>456</v>
      </c>
      <c r="X32" s="1">
        <v>3</v>
      </c>
      <c r="Y32" s="1">
        <v>4</v>
      </c>
      <c r="Z32" s="1">
        <v>28</v>
      </c>
      <c r="AA32" s="1">
        <v>4</v>
      </c>
      <c r="AB32" s="2">
        <v>2</v>
      </c>
      <c r="AC32" s="2">
        <v>6</v>
      </c>
      <c r="AD32" s="2">
        <v>2</v>
      </c>
      <c r="AE32" s="2" t="s">
        <v>83</v>
      </c>
      <c r="AF32" s="2">
        <v>6</v>
      </c>
      <c r="AG32" s="2">
        <v>4</v>
      </c>
      <c r="AH32" s="2">
        <f t="shared" si="0"/>
        <v>2</v>
      </c>
      <c r="AI32" s="1" t="s">
        <v>88</v>
      </c>
      <c r="AJ32" s="1" t="s">
        <v>37</v>
      </c>
      <c r="AK32" s="1" t="s">
        <v>132</v>
      </c>
      <c r="AL32" s="4"/>
      <c r="AM32" s="1">
        <v>14</v>
      </c>
      <c r="AN32" s="1">
        <v>0.19</v>
      </c>
      <c r="AO32" s="1">
        <v>0.19</v>
      </c>
      <c r="AP32" s="1">
        <v>0</v>
      </c>
      <c r="AQ32" s="1">
        <v>0</v>
      </c>
      <c r="AR32" s="1">
        <f t="shared" si="2"/>
        <v>0</v>
      </c>
      <c r="AS32" s="1">
        <v>1175</v>
      </c>
      <c r="AT32" s="1">
        <v>1118</v>
      </c>
      <c r="AU32" s="1">
        <f t="shared" si="3"/>
        <v>4.851063829787234E-2</v>
      </c>
      <c r="AV32" s="1">
        <f t="shared" si="4"/>
        <v>4.8510638297872344</v>
      </c>
      <c r="AW32" s="1">
        <v>0.27461139896373055</v>
      </c>
      <c r="AX32" s="1">
        <v>0.27319587628865977</v>
      </c>
      <c r="AY32" s="1">
        <v>-5.1546391752577449E-3</v>
      </c>
      <c r="AZ32" s="1">
        <f t="shared" si="5"/>
        <v>-0.51546391752577447</v>
      </c>
      <c r="BA32" s="1">
        <v>6</v>
      </c>
      <c r="BB32" s="1">
        <v>23</v>
      </c>
      <c r="BC32" s="1" t="s">
        <v>88</v>
      </c>
      <c r="BD32" s="1" t="s">
        <v>88</v>
      </c>
      <c r="BE32" s="1" t="s">
        <v>88</v>
      </c>
      <c r="BF32" s="1" t="s">
        <v>88</v>
      </c>
      <c r="BG32" s="1">
        <v>1</v>
      </c>
      <c r="BH32" s="1" t="s">
        <v>88</v>
      </c>
      <c r="BJ32" s="1">
        <v>5.3</v>
      </c>
      <c r="BK32" s="1">
        <v>12.8</v>
      </c>
      <c r="BL32" s="1">
        <v>40.9</v>
      </c>
      <c r="BM32" s="1">
        <v>17.2</v>
      </c>
      <c r="BN32" s="1">
        <v>4</v>
      </c>
      <c r="BO32" s="1">
        <v>0.53</v>
      </c>
      <c r="BP32" s="1">
        <v>1894</v>
      </c>
      <c r="BQ32" s="1">
        <v>1394</v>
      </c>
      <c r="BR32" s="1">
        <v>146</v>
      </c>
      <c r="BS32" s="1">
        <v>4.4000000000000004</v>
      </c>
      <c r="BT32" s="1">
        <v>36.700000000000003</v>
      </c>
      <c r="BU32" s="1">
        <v>0.83</v>
      </c>
      <c r="BV32" s="1">
        <v>2.2000000000000002</v>
      </c>
      <c r="BW32" s="1">
        <v>35.700000000000003</v>
      </c>
      <c r="BX32" s="1">
        <v>0.36</v>
      </c>
      <c r="BY32" s="1">
        <v>134</v>
      </c>
      <c r="BZ32" s="1">
        <v>95</v>
      </c>
      <c r="CA32" s="1">
        <v>6.6</v>
      </c>
      <c r="CC32" s="1">
        <v>1657</v>
      </c>
      <c r="CD32" s="1" t="s">
        <v>81</v>
      </c>
      <c r="CE32" s="1">
        <v>345</v>
      </c>
      <c r="CF32" s="1" t="s">
        <v>88</v>
      </c>
    </row>
    <row r="33" spans="1:84">
      <c r="A33" s="1">
        <v>86</v>
      </c>
      <c r="C33" s="4"/>
      <c r="D33" s="4"/>
      <c r="F33" s="1">
        <v>68</v>
      </c>
      <c r="G33" s="1" t="s">
        <v>84</v>
      </c>
      <c r="H33" s="1" t="s">
        <v>86</v>
      </c>
      <c r="J33" s="1" t="s">
        <v>43</v>
      </c>
      <c r="K33" s="1" t="s">
        <v>44</v>
      </c>
      <c r="L33" s="1" t="s">
        <v>86</v>
      </c>
      <c r="M33" s="1" t="s">
        <v>14</v>
      </c>
      <c r="O33" s="1" t="s">
        <v>15</v>
      </c>
      <c r="P33" s="1" t="s">
        <v>88</v>
      </c>
      <c r="Q33" s="1" t="s">
        <v>130</v>
      </c>
      <c r="R33" s="1" t="s">
        <v>132</v>
      </c>
      <c r="S33" s="1">
        <v>5</v>
      </c>
      <c r="T33" s="1">
        <v>3</v>
      </c>
      <c r="U33" s="1">
        <v>25</v>
      </c>
      <c r="V33" s="1" t="s">
        <v>88</v>
      </c>
      <c r="W33" s="1">
        <v>456</v>
      </c>
      <c r="X33" s="1">
        <v>3</v>
      </c>
      <c r="Y33" s="1">
        <v>4</v>
      </c>
      <c r="Z33" s="1">
        <v>12</v>
      </c>
      <c r="AA33" s="1">
        <v>3</v>
      </c>
      <c r="AB33" s="2">
        <v>1</v>
      </c>
      <c r="AC33" s="2">
        <v>7</v>
      </c>
      <c r="AD33" s="2">
        <v>1</v>
      </c>
      <c r="AE33" s="2" t="s">
        <v>83</v>
      </c>
      <c r="AF33" s="2">
        <v>6</v>
      </c>
      <c r="AG33" s="2">
        <v>6</v>
      </c>
      <c r="AH33" s="2">
        <f t="shared" si="0"/>
        <v>0</v>
      </c>
      <c r="AI33" s="1" t="s">
        <v>88</v>
      </c>
      <c r="AJ33" s="1" t="s">
        <v>11</v>
      </c>
      <c r="AK33" s="1" t="s">
        <v>132</v>
      </c>
      <c r="AL33" s="4"/>
      <c r="AM33" s="1">
        <v>9</v>
      </c>
      <c r="AN33" s="1">
        <v>0.15</v>
      </c>
      <c r="AO33" s="1">
        <v>0.17</v>
      </c>
      <c r="AP33" s="1">
        <f t="shared" ref="AP33:AP59" si="6">AO33-AN33</f>
        <v>2.0000000000000018E-2</v>
      </c>
      <c r="AQ33" s="1">
        <f t="shared" ref="AQ33:AQ59" si="7">AP33/AN33</f>
        <v>0.13333333333333347</v>
      </c>
      <c r="AR33" s="1">
        <f t="shared" si="2"/>
        <v>13.333333333333346</v>
      </c>
      <c r="AS33" s="1">
        <v>1057</v>
      </c>
      <c r="AT33" s="1">
        <v>1017</v>
      </c>
      <c r="AU33" s="1">
        <f t="shared" si="3"/>
        <v>3.7842951750236518E-2</v>
      </c>
      <c r="AV33" s="1">
        <f t="shared" si="4"/>
        <v>3.7842951750236518</v>
      </c>
      <c r="AW33" s="1">
        <v>0.26737967914438504</v>
      </c>
      <c r="AX33" s="1">
        <v>0.26737967914438504</v>
      </c>
      <c r="AY33" s="1">
        <v>0</v>
      </c>
      <c r="AZ33" s="1">
        <f t="shared" si="5"/>
        <v>0</v>
      </c>
      <c r="BA33" s="1">
        <v>10</v>
      </c>
      <c r="BB33" s="1">
        <v>38</v>
      </c>
      <c r="BC33" s="1" t="s">
        <v>132</v>
      </c>
      <c r="BD33" s="1" t="s">
        <v>132</v>
      </c>
      <c r="BE33" s="1" t="s">
        <v>88</v>
      </c>
      <c r="BF33" s="1" t="s">
        <v>88</v>
      </c>
      <c r="BG33" s="1">
        <v>3</v>
      </c>
      <c r="BH33" s="1" t="s">
        <v>88</v>
      </c>
      <c r="BJ33" s="1">
        <v>23.2</v>
      </c>
      <c r="BK33" s="1">
        <v>12.2</v>
      </c>
      <c r="BL33" s="1">
        <v>39.9</v>
      </c>
      <c r="BM33" s="1">
        <v>41.1</v>
      </c>
      <c r="BN33" s="1">
        <v>3.7</v>
      </c>
      <c r="BO33" s="1">
        <v>0.19</v>
      </c>
      <c r="BP33" s="1">
        <v>24</v>
      </c>
      <c r="BQ33" s="1">
        <v>13</v>
      </c>
      <c r="BR33" s="1">
        <v>142</v>
      </c>
      <c r="BS33" s="1">
        <v>5.6</v>
      </c>
      <c r="BT33" s="1">
        <v>48</v>
      </c>
      <c r="BU33" s="1">
        <v>6.04</v>
      </c>
      <c r="BV33" s="1">
        <v>1.1000000000000001</v>
      </c>
      <c r="BW33" s="1">
        <v>22.3</v>
      </c>
      <c r="BX33" s="1">
        <v>0.47</v>
      </c>
      <c r="BY33" s="1">
        <v>168</v>
      </c>
      <c r="BZ33" s="1">
        <v>86</v>
      </c>
      <c r="CA33" s="1">
        <v>6.7</v>
      </c>
      <c r="CC33" s="1">
        <v>790</v>
      </c>
      <c r="CD33" s="1" t="s">
        <v>81</v>
      </c>
      <c r="CE33" s="1">
        <v>593</v>
      </c>
      <c r="CF33" s="1" t="s">
        <v>88</v>
      </c>
    </row>
    <row r="34" spans="1:84">
      <c r="A34" s="1">
        <v>88</v>
      </c>
      <c r="C34" s="4"/>
      <c r="D34" s="4"/>
      <c r="F34" s="1">
        <v>75</v>
      </c>
      <c r="G34" s="1" t="s">
        <v>85</v>
      </c>
      <c r="H34" s="1" t="s">
        <v>136</v>
      </c>
      <c r="J34" s="1" t="s">
        <v>231</v>
      </c>
      <c r="K34" s="1" t="s">
        <v>96</v>
      </c>
      <c r="L34" s="1" t="s">
        <v>244</v>
      </c>
      <c r="M34" s="1" t="s">
        <v>9</v>
      </c>
      <c r="N34" s="1" t="s">
        <v>27</v>
      </c>
      <c r="O34" s="1" t="s">
        <v>16</v>
      </c>
      <c r="P34" s="1" t="s">
        <v>132</v>
      </c>
      <c r="Q34" s="1" t="s">
        <v>130</v>
      </c>
      <c r="R34" s="1" t="s">
        <v>132</v>
      </c>
      <c r="S34" s="1">
        <v>12</v>
      </c>
      <c r="T34" s="1">
        <v>0</v>
      </c>
      <c r="U34" s="1">
        <v>28</v>
      </c>
      <c r="V34" s="1" t="s">
        <v>88</v>
      </c>
      <c r="W34" s="1">
        <v>446</v>
      </c>
      <c r="X34" s="1">
        <v>3</v>
      </c>
      <c r="Y34" s="1">
        <v>3</v>
      </c>
      <c r="Z34" s="1">
        <v>98</v>
      </c>
      <c r="AA34" s="1">
        <v>5</v>
      </c>
      <c r="AB34" s="2">
        <v>2</v>
      </c>
      <c r="AC34" s="2">
        <v>6</v>
      </c>
      <c r="AD34" s="2">
        <v>2</v>
      </c>
      <c r="AE34" s="2" t="s">
        <v>83</v>
      </c>
      <c r="AF34" s="2">
        <v>6</v>
      </c>
      <c r="AG34" s="2">
        <v>0</v>
      </c>
      <c r="AH34" s="2">
        <f t="shared" ref="AH34:AH59" si="8">AF34-AG34</f>
        <v>6</v>
      </c>
      <c r="AI34" s="1" t="s">
        <v>88</v>
      </c>
      <c r="AJ34" s="1" t="s">
        <v>11</v>
      </c>
      <c r="AK34" s="1" t="s">
        <v>132</v>
      </c>
      <c r="AL34" s="4"/>
      <c r="AM34" s="1">
        <v>60</v>
      </c>
      <c r="AN34" s="1">
        <v>0.21</v>
      </c>
      <c r="AO34" s="1">
        <v>0.21</v>
      </c>
      <c r="AP34" s="1">
        <f t="shared" si="6"/>
        <v>0</v>
      </c>
      <c r="AQ34" s="1">
        <f t="shared" si="7"/>
        <v>0</v>
      </c>
      <c r="AR34" s="1">
        <f t="shared" ref="AR34:AR59" si="9">AQ34*100</f>
        <v>0</v>
      </c>
      <c r="AS34" s="1">
        <v>1130</v>
      </c>
      <c r="AT34" s="1">
        <v>1095</v>
      </c>
      <c r="AU34" s="1">
        <f t="shared" ref="AU34:AU59" si="10">(AS34-AT34)/AS34</f>
        <v>3.0973451327433628E-2</v>
      </c>
      <c r="AV34" s="1">
        <f t="shared" ref="AV34:AV59" si="11">AU34*100</f>
        <v>3.0973451327433628</v>
      </c>
      <c r="AW34" s="1">
        <v>0.30158730158730157</v>
      </c>
      <c r="AX34" s="1">
        <v>0.30687830687830686</v>
      </c>
      <c r="AY34" s="1">
        <v>1.7543859649122806E-2</v>
      </c>
      <c r="AZ34" s="1">
        <f t="shared" ref="AZ34:AZ59" si="12">AY34*100</f>
        <v>1.7543859649122806</v>
      </c>
      <c r="BA34" s="1">
        <v>14</v>
      </c>
      <c r="BB34" s="1">
        <v>26</v>
      </c>
      <c r="BC34" s="1" t="s">
        <v>132</v>
      </c>
      <c r="BD34" s="1" t="s">
        <v>88</v>
      </c>
      <c r="BE34" s="1" t="s">
        <v>88</v>
      </c>
      <c r="BF34" s="1" t="s">
        <v>132</v>
      </c>
      <c r="BG34" s="1">
        <v>5</v>
      </c>
      <c r="BH34" s="1" t="s">
        <v>132</v>
      </c>
      <c r="BJ34" s="1">
        <v>24.6</v>
      </c>
      <c r="BK34" s="1">
        <v>11.3</v>
      </c>
      <c r="BL34" s="1">
        <v>32.4</v>
      </c>
      <c r="BM34" s="1">
        <v>7.8</v>
      </c>
      <c r="BN34" s="1">
        <v>2.7</v>
      </c>
      <c r="BO34" s="1">
        <v>5.01</v>
      </c>
      <c r="BP34" s="1">
        <v>597</v>
      </c>
      <c r="BQ34" s="1">
        <v>499</v>
      </c>
      <c r="BR34" s="1">
        <v>135</v>
      </c>
      <c r="BS34" s="1">
        <v>3.4</v>
      </c>
      <c r="BT34" s="1">
        <v>50.8</v>
      </c>
      <c r="BU34" s="1">
        <v>2.19</v>
      </c>
      <c r="BV34" s="1">
        <v>7.2</v>
      </c>
      <c r="BW34" s="1">
        <v>18.3</v>
      </c>
      <c r="BX34" s="1">
        <v>24.21</v>
      </c>
      <c r="BY34" s="1">
        <v>92</v>
      </c>
      <c r="BZ34" s="1">
        <v>60</v>
      </c>
      <c r="CA34" s="1">
        <v>6.9</v>
      </c>
      <c r="CC34" s="1">
        <v>4708</v>
      </c>
      <c r="CD34" s="1" t="s">
        <v>81</v>
      </c>
      <c r="CE34" s="1">
        <v>441</v>
      </c>
      <c r="CF34" s="1" t="s">
        <v>88</v>
      </c>
    </row>
    <row r="35" spans="1:84">
      <c r="A35" s="1">
        <v>89</v>
      </c>
      <c r="C35" s="4"/>
      <c r="D35" s="4"/>
      <c r="F35" s="1">
        <v>88</v>
      </c>
      <c r="G35" s="1" t="s">
        <v>84</v>
      </c>
      <c r="H35" s="1" t="s">
        <v>139</v>
      </c>
      <c r="I35" s="1" t="s">
        <v>157</v>
      </c>
      <c r="J35" s="1" t="s">
        <v>232</v>
      </c>
      <c r="K35" s="1" t="s">
        <v>100</v>
      </c>
      <c r="L35" s="1" t="s">
        <v>86</v>
      </c>
      <c r="M35" s="1" t="s">
        <v>22</v>
      </c>
      <c r="O35" s="1" t="s">
        <v>15</v>
      </c>
      <c r="P35" s="1" t="s">
        <v>88</v>
      </c>
      <c r="Q35" s="1" t="s">
        <v>130</v>
      </c>
      <c r="R35" s="1" t="s">
        <v>132</v>
      </c>
      <c r="S35" s="1">
        <v>10</v>
      </c>
      <c r="T35" s="1">
        <v>6</v>
      </c>
      <c r="U35" s="1">
        <v>22</v>
      </c>
      <c r="V35" s="1" t="s">
        <v>88</v>
      </c>
      <c r="W35" s="1">
        <v>456</v>
      </c>
      <c r="X35" s="1">
        <v>2</v>
      </c>
      <c r="Y35" s="1">
        <v>5</v>
      </c>
      <c r="Z35" s="1">
        <v>17</v>
      </c>
      <c r="AA35" s="1">
        <v>2</v>
      </c>
      <c r="AB35" s="2">
        <v>2</v>
      </c>
      <c r="AC35" s="2">
        <v>6</v>
      </c>
      <c r="AD35" s="2">
        <v>2</v>
      </c>
      <c r="AE35" s="2" t="s">
        <v>83</v>
      </c>
      <c r="AF35" s="2">
        <v>6</v>
      </c>
      <c r="AG35" s="2">
        <v>6</v>
      </c>
      <c r="AH35" s="2">
        <f t="shared" si="8"/>
        <v>0</v>
      </c>
      <c r="AI35" s="1" t="s">
        <v>88</v>
      </c>
      <c r="AJ35" s="1" t="s">
        <v>11</v>
      </c>
      <c r="AK35" s="1" t="s">
        <v>132</v>
      </c>
      <c r="AL35" s="4"/>
      <c r="AM35" s="1">
        <v>16</v>
      </c>
      <c r="AN35" s="1">
        <v>0.15</v>
      </c>
      <c r="AO35" s="1">
        <v>0.18</v>
      </c>
      <c r="AP35" s="1">
        <f t="shared" si="6"/>
        <v>0.03</v>
      </c>
      <c r="AQ35" s="1">
        <f t="shared" si="7"/>
        <v>0.2</v>
      </c>
      <c r="AR35" s="1">
        <f t="shared" si="9"/>
        <v>20</v>
      </c>
      <c r="AS35" s="1">
        <v>1006</v>
      </c>
      <c r="AT35" s="1">
        <v>994</v>
      </c>
      <c r="AU35" s="1">
        <f t="shared" si="10"/>
        <v>1.1928429423459244E-2</v>
      </c>
      <c r="AV35" s="1">
        <f t="shared" si="11"/>
        <v>1.1928429423459244</v>
      </c>
      <c r="AW35" s="1">
        <v>0.24157303370786518</v>
      </c>
      <c r="AX35" s="1">
        <v>0.2696629213483146</v>
      </c>
      <c r="AY35" s="1">
        <v>0.11627906976744179</v>
      </c>
      <c r="AZ35" s="1">
        <f t="shared" si="12"/>
        <v>11.627906976744178</v>
      </c>
      <c r="BA35" s="1">
        <v>8</v>
      </c>
      <c r="BB35" s="1">
        <v>25</v>
      </c>
      <c r="BC35" s="1" t="s">
        <v>88</v>
      </c>
      <c r="BD35" s="1" t="s">
        <v>88</v>
      </c>
      <c r="BE35" s="1" t="s">
        <v>88</v>
      </c>
      <c r="BF35" s="1" t="s">
        <v>132</v>
      </c>
      <c r="BG35" s="1">
        <v>5</v>
      </c>
      <c r="BH35" s="1" t="s">
        <v>132</v>
      </c>
      <c r="BJ35" s="1">
        <v>10.1</v>
      </c>
      <c r="BK35" s="1">
        <v>14.8</v>
      </c>
      <c r="BL35" s="1">
        <v>44.4</v>
      </c>
      <c r="BM35" s="1">
        <v>7.4</v>
      </c>
      <c r="BN35" s="1">
        <v>3.6</v>
      </c>
      <c r="BO35" s="1">
        <v>0.73</v>
      </c>
      <c r="BP35" s="1">
        <v>44</v>
      </c>
      <c r="BQ35" s="1">
        <v>24</v>
      </c>
      <c r="BR35" s="1">
        <v>142</v>
      </c>
      <c r="BS35" s="1">
        <v>4.3</v>
      </c>
      <c r="BT35" s="1">
        <v>16.2</v>
      </c>
      <c r="BU35" s="1">
        <v>1</v>
      </c>
      <c r="BV35" s="1">
        <v>3.7</v>
      </c>
      <c r="BW35" s="1">
        <v>20.5</v>
      </c>
      <c r="BX35" s="1">
        <v>2.81</v>
      </c>
      <c r="BY35" s="1">
        <v>104</v>
      </c>
      <c r="BZ35" s="1">
        <v>46</v>
      </c>
      <c r="CA35" s="1">
        <v>5.5</v>
      </c>
      <c r="CC35" s="1">
        <v>1774</v>
      </c>
      <c r="CD35" s="1" t="s">
        <v>81</v>
      </c>
      <c r="CE35" s="1">
        <v>184</v>
      </c>
      <c r="CF35" s="1" t="s">
        <v>88</v>
      </c>
    </row>
    <row r="36" spans="1:84">
      <c r="A36" s="1">
        <v>92</v>
      </c>
      <c r="C36" s="4"/>
      <c r="D36" s="4"/>
      <c r="F36" s="1">
        <v>78</v>
      </c>
      <c r="G36" s="1" t="s">
        <v>84</v>
      </c>
      <c r="H36" s="1" t="s">
        <v>86</v>
      </c>
      <c r="I36" s="1" t="s">
        <v>158</v>
      </c>
      <c r="J36" s="1" t="s">
        <v>88</v>
      </c>
      <c r="L36" s="1" t="s">
        <v>86</v>
      </c>
      <c r="M36" s="1" t="s">
        <v>29</v>
      </c>
      <c r="N36" s="1" t="s">
        <v>46</v>
      </c>
      <c r="O36" s="1" t="s">
        <v>16</v>
      </c>
      <c r="P36" s="1" t="s">
        <v>88</v>
      </c>
      <c r="Q36" s="1" t="s">
        <v>131</v>
      </c>
      <c r="R36" s="1" t="s">
        <v>132</v>
      </c>
      <c r="S36" s="1">
        <v>23</v>
      </c>
      <c r="T36" s="1">
        <v>23</v>
      </c>
      <c r="U36" s="1">
        <v>0</v>
      </c>
      <c r="V36" s="1" t="s">
        <v>132</v>
      </c>
      <c r="W36" s="1" t="s">
        <v>11</v>
      </c>
      <c r="X36" s="1">
        <v>5</v>
      </c>
      <c r="Y36" s="1">
        <v>1</v>
      </c>
      <c r="Z36" s="1">
        <v>23</v>
      </c>
      <c r="AA36" s="1">
        <v>6</v>
      </c>
      <c r="AB36" s="2">
        <v>1</v>
      </c>
      <c r="AC36" s="2">
        <v>8</v>
      </c>
      <c r="AD36" s="2">
        <v>0</v>
      </c>
      <c r="AE36" s="2">
        <v>100</v>
      </c>
      <c r="AF36" s="2">
        <v>6</v>
      </c>
      <c r="AG36" s="2">
        <v>0</v>
      </c>
      <c r="AH36" s="2">
        <f t="shared" si="8"/>
        <v>6</v>
      </c>
      <c r="AI36" s="1" t="s">
        <v>88</v>
      </c>
      <c r="AJ36" s="1" t="s">
        <v>11</v>
      </c>
      <c r="AK36" s="1" t="s">
        <v>132</v>
      </c>
      <c r="AL36" s="4"/>
      <c r="AM36" s="1">
        <v>20</v>
      </c>
      <c r="AN36" s="1">
        <v>0.17</v>
      </c>
      <c r="AO36" s="1">
        <v>0.18</v>
      </c>
      <c r="AP36" s="1">
        <f t="shared" si="6"/>
        <v>9.9999999999999811E-3</v>
      </c>
      <c r="AQ36" s="1">
        <f t="shared" si="7"/>
        <v>5.8823529411764594E-2</v>
      </c>
      <c r="AR36" s="1">
        <f t="shared" si="9"/>
        <v>5.8823529411764595</v>
      </c>
      <c r="AS36" s="1">
        <v>1200</v>
      </c>
      <c r="AT36" s="1">
        <v>1172</v>
      </c>
      <c r="AU36" s="1">
        <f t="shared" si="10"/>
        <v>2.3333333333333334E-2</v>
      </c>
      <c r="AV36" s="1">
        <f t="shared" si="11"/>
        <v>2.3333333333333335</v>
      </c>
      <c r="AW36" s="1">
        <v>0.31914893617021278</v>
      </c>
      <c r="AX36" s="1">
        <v>0.32978723404255317</v>
      </c>
      <c r="AY36" s="1">
        <v>3.3333333333333208E-2</v>
      </c>
      <c r="AZ36" s="1">
        <f t="shared" si="12"/>
        <v>3.3333333333333206</v>
      </c>
      <c r="BA36" s="1">
        <v>4</v>
      </c>
      <c r="BB36" s="1">
        <v>15</v>
      </c>
      <c r="BC36" s="1" t="s">
        <v>88</v>
      </c>
      <c r="BD36" s="1" t="s">
        <v>88</v>
      </c>
      <c r="BE36" s="1" t="s">
        <v>88</v>
      </c>
      <c r="BF36" s="1" t="s">
        <v>132</v>
      </c>
      <c r="BG36" s="1">
        <v>5</v>
      </c>
      <c r="BH36" s="1" t="s">
        <v>88</v>
      </c>
      <c r="BJ36" s="1">
        <v>7.3</v>
      </c>
      <c r="BK36" s="1">
        <v>12.6</v>
      </c>
      <c r="BL36" s="1">
        <v>38.200000000000003</v>
      </c>
      <c r="BM36" s="1">
        <v>27.9</v>
      </c>
      <c r="BN36" s="1">
        <v>2.4</v>
      </c>
      <c r="BO36" s="1">
        <v>0.76</v>
      </c>
      <c r="BP36" s="1">
        <v>55</v>
      </c>
      <c r="BQ36" s="1">
        <v>45</v>
      </c>
      <c r="BR36" s="1">
        <v>146</v>
      </c>
      <c r="BS36" s="1">
        <v>4.3</v>
      </c>
      <c r="BT36" s="1">
        <v>52.3</v>
      </c>
      <c r="BU36" s="1">
        <v>1.83</v>
      </c>
      <c r="BV36" s="1">
        <v>1.9</v>
      </c>
      <c r="BW36" s="1">
        <v>21.9</v>
      </c>
      <c r="BX36" s="1">
        <v>51.29</v>
      </c>
      <c r="BY36" s="1">
        <v>104</v>
      </c>
      <c r="BZ36" s="1">
        <v>58</v>
      </c>
      <c r="CA36" s="1">
        <v>11.1</v>
      </c>
      <c r="CC36" s="1">
        <v>663</v>
      </c>
      <c r="CD36" s="1">
        <v>587</v>
      </c>
      <c r="CE36" s="1">
        <v>1801</v>
      </c>
      <c r="CF36" s="1" t="s">
        <v>88</v>
      </c>
    </row>
    <row r="37" spans="1:84">
      <c r="A37" s="1">
        <v>98</v>
      </c>
      <c r="C37" s="4"/>
      <c r="D37" s="4"/>
      <c r="F37" s="1">
        <v>48</v>
      </c>
      <c r="G37" s="1" t="s">
        <v>84</v>
      </c>
      <c r="H37" s="1" t="s">
        <v>54</v>
      </c>
      <c r="I37" s="1" t="s">
        <v>128</v>
      </c>
      <c r="L37" s="1" t="s">
        <v>54</v>
      </c>
      <c r="M37" s="1" t="s">
        <v>31</v>
      </c>
      <c r="O37" s="1" t="s">
        <v>10</v>
      </c>
      <c r="P37" s="1" t="s">
        <v>132</v>
      </c>
      <c r="Q37" s="1" t="s">
        <v>130</v>
      </c>
      <c r="R37" s="1" t="s">
        <v>132</v>
      </c>
      <c r="S37" s="1">
        <v>4</v>
      </c>
      <c r="T37" s="1">
        <v>0</v>
      </c>
      <c r="U37" s="1">
        <v>28</v>
      </c>
      <c r="V37" s="1" t="s">
        <v>88</v>
      </c>
      <c r="W37" s="1">
        <v>456</v>
      </c>
      <c r="X37" s="1">
        <v>2</v>
      </c>
      <c r="Y37" s="1">
        <v>6</v>
      </c>
      <c r="Z37" s="1">
        <v>12</v>
      </c>
      <c r="AA37" s="1">
        <v>2</v>
      </c>
      <c r="AB37" s="2">
        <v>1</v>
      </c>
      <c r="AC37" s="2">
        <v>2</v>
      </c>
      <c r="AD37" s="2">
        <v>0</v>
      </c>
      <c r="AE37" s="2" t="s">
        <v>83</v>
      </c>
      <c r="AF37" s="2">
        <v>6</v>
      </c>
      <c r="AG37" s="2">
        <v>6</v>
      </c>
      <c r="AH37" s="2">
        <f t="shared" si="8"/>
        <v>0</v>
      </c>
      <c r="AI37" s="1" t="s">
        <v>88</v>
      </c>
      <c r="AJ37" s="1" t="s">
        <v>11</v>
      </c>
      <c r="AK37" s="1" t="s">
        <v>132</v>
      </c>
      <c r="AL37" s="4"/>
      <c r="AM37" s="1">
        <v>7</v>
      </c>
      <c r="AN37" s="1">
        <v>0.1</v>
      </c>
      <c r="AO37" s="1">
        <v>0.11</v>
      </c>
      <c r="AP37" s="1">
        <f t="shared" si="6"/>
        <v>9.999999999999995E-3</v>
      </c>
      <c r="AQ37" s="1">
        <f t="shared" si="7"/>
        <v>9.999999999999995E-2</v>
      </c>
      <c r="AR37" s="1">
        <f t="shared" si="9"/>
        <v>9.9999999999999947</v>
      </c>
      <c r="AS37" s="1">
        <v>1499</v>
      </c>
      <c r="AT37" s="1">
        <v>1505</v>
      </c>
      <c r="AU37" s="1">
        <f t="shared" si="10"/>
        <v>-4.0026684456304206E-3</v>
      </c>
      <c r="AV37" s="1">
        <f t="shared" si="11"/>
        <v>-0.40026684456304207</v>
      </c>
      <c r="AW37" s="1">
        <v>0.23267326732673269</v>
      </c>
      <c r="AX37" s="1">
        <v>0.24257425742574257</v>
      </c>
      <c r="AY37" s="1">
        <v>4.2553191489361618E-2</v>
      </c>
      <c r="AZ37" s="1">
        <f t="shared" si="12"/>
        <v>4.2553191489361621</v>
      </c>
      <c r="BA37" s="1">
        <v>12</v>
      </c>
      <c r="BB37" s="1">
        <v>26</v>
      </c>
      <c r="BC37" s="1" t="s">
        <v>88</v>
      </c>
      <c r="BD37" s="1" t="s">
        <v>88</v>
      </c>
      <c r="BE37" s="1" t="s">
        <v>88</v>
      </c>
      <c r="BF37" s="1" t="s">
        <v>132</v>
      </c>
      <c r="BG37" s="1">
        <v>4</v>
      </c>
      <c r="BH37" s="1" t="s">
        <v>88</v>
      </c>
      <c r="BJ37" s="1">
        <v>4.7</v>
      </c>
      <c r="BK37" s="1">
        <v>17.100000000000001</v>
      </c>
      <c r="BL37" s="1">
        <v>48.8</v>
      </c>
      <c r="BM37" s="1">
        <v>10</v>
      </c>
      <c r="BN37" s="1">
        <v>4.5999999999999996</v>
      </c>
      <c r="BO37" s="1">
        <v>2.76</v>
      </c>
      <c r="BP37" s="1">
        <v>99</v>
      </c>
      <c r="BQ37" s="1">
        <v>97</v>
      </c>
      <c r="BR37" s="1">
        <v>139</v>
      </c>
      <c r="BS37" s="1">
        <v>3.5</v>
      </c>
      <c r="BT37" s="1">
        <v>15.1</v>
      </c>
      <c r="BU37" s="1">
        <v>1.62</v>
      </c>
      <c r="BV37" s="1">
        <v>4.3</v>
      </c>
      <c r="BW37" s="1">
        <v>17.600000000000001</v>
      </c>
      <c r="BX37" s="1">
        <v>17.920000000000002</v>
      </c>
      <c r="BY37" s="1">
        <v>190</v>
      </c>
      <c r="BZ37" s="1">
        <v>85</v>
      </c>
      <c r="CA37" s="1">
        <v>8.6</v>
      </c>
      <c r="CC37" s="1">
        <v>1684</v>
      </c>
      <c r="CD37" s="1" t="s">
        <v>81</v>
      </c>
      <c r="CE37" s="1">
        <v>761</v>
      </c>
      <c r="CF37" s="1" t="s">
        <v>88</v>
      </c>
    </row>
    <row r="38" spans="1:84">
      <c r="A38" s="1">
        <v>101</v>
      </c>
      <c r="C38" s="4"/>
      <c r="D38" s="4"/>
      <c r="F38" s="1">
        <v>68</v>
      </c>
      <c r="G38" s="1" t="s">
        <v>84</v>
      </c>
      <c r="H38" s="1" t="s">
        <v>140</v>
      </c>
      <c r="I38" s="1" t="s">
        <v>163</v>
      </c>
      <c r="J38" s="1" t="s">
        <v>236</v>
      </c>
      <c r="L38" s="1" t="s">
        <v>223</v>
      </c>
      <c r="M38" s="1" t="s">
        <v>248</v>
      </c>
      <c r="O38" s="1" t="s">
        <v>15</v>
      </c>
      <c r="P38" s="1" t="s">
        <v>132</v>
      </c>
      <c r="Q38" s="1" t="s">
        <v>130</v>
      </c>
      <c r="R38" s="1" t="s">
        <v>132</v>
      </c>
      <c r="S38" s="1">
        <v>11</v>
      </c>
      <c r="T38" s="1">
        <v>0</v>
      </c>
      <c r="U38" s="1">
        <v>28</v>
      </c>
      <c r="V38" s="1" t="s">
        <v>88</v>
      </c>
      <c r="W38" s="1">
        <v>446</v>
      </c>
      <c r="X38" s="1">
        <v>3</v>
      </c>
      <c r="Y38" s="1">
        <v>4</v>
      </c>
      <c r="Z38" s="1">
        <v>15</v>
      </c>
      <c r="AA38" s="1">
        <v>4</v>
      </c>
      <c r="AB38" s="2">
        <v>2</v>
      </c>
      <c r="AC38" s="2">
        <v>6</v>
      </c>
      <c r="AD38" s="2">
        <v>2</v>
      </c>
      <c r="AE38" s="2" t="s">
        <v>83</v>
      </c>
      <c r="AF38" s="2">
        <v>6</v>
      </c>
      <c r="AG38" s="2">
        <v>4</v>
      </c>
      <c r="AH38" s="2">
        <f t="shared" si="8"/>
        <v>2</v>
      </c>
      <c r="AI38" s="1" t="s">
        <v>88</v>
      </c>
      <c r="AJ38" s="1" t="s">
        <v>11</v>
      </c>
      <c r="AK38" s="1" t="s">
        <v>132</v>
      </c>
      <c r="AL38" s="4"/>
      <c r="AM38" s="1">
        <v>14</v>
      </c>
      <c r="AN38" s="1">
        <v>0.16</v>
      </c>
      <c r="AO38" s="1">
        <v>0.17</v>
      </c>
      <c r="AP38" s="1">
        <f t="shared" si="6"/>
        <v>1.0000000000000009E-2</v>
      </c>
      <c r="AQ38" s="1">
        <f t="shared" si="7"/>
        <v>6.2500000000000056E-2</v>
      </c>
      <c r="AR38" s="1">
        <f t="shared" si="9"/>
        <v>6.2500000000000053</v>
      </c>
      <c r="AS38" s="1">
        <v>1085</v>
      </c>
      <c r="AT38" s="1">
        <v>1043</v>
      </c>
      <c r="AU38" s="1">
        <f t="shared" si="10"/>
        <v>3.870967741935484E-2</v>
      </c>
      <c r="AV38" s="1">
        <f t="shared" si="11"/>
        <v>3.870967741935484</v>
      </c>
      <c r="AW38" s="1">
        <v>0.26666666666666666</v>
      </c>
      <c r="AX38" s="1">
        <v>0.2722222222222222</v>
      </c>
      <c r="AY38" s="1">
        <v>2.0833333333333259E-2</v>
      </c>
      <c r="AZ38" s="1">
        <f t="shared" si="12"/>
        <v>2.0833333333333259</v>
      </c>
      <c r="BA38" s="1">
        <v>5</v>
      </c>
      <c r="BB38" s="1">
        <v>15</v>
      </c>
      <c r="BC38" s="1" t="s">
        <v>88</v>
      </c>
      <c r="BD38" s="1" t="s">
        <v>88</v>
      </c>
      <c r="BE38" s="1" t="s">
        <v>88</v>
      </c>
      <c r="BF38" s="1" t="s">
        <v>88</v>
      </c>
      <c r="BG38" s="1">
        <v>1</v>
      </c>
      <c r="BH38" s="1" t="s">
        <v>88</v>
      </c>
      <c r="BJ38" s="1">
        <v>8.8000000000000007</v>
      </c>
      <c r="BK38" s="1">
        <v>14.3</v>
      </c>
      <c r="BL38" s="1">
        <v>44.3</v>
      </c>
      <c r="BM38" s="1">
        <v>22.6</v>
      </c>
      <c r="BN38" s="1">
        <v>2.4</v>
      </c>
      <c r="BO38" s="1">
        <v>1.06</v>
      </c>
      <c r="BP38" s="1">
        <v>34</v>
      </c>
      <c r="BQ38" s="1">
        <v>13</v>
      </c>
      <c r="BR38" s="1">
        <v>136</v>
      </c>
      <c r="BS38" s="1">
        <v>4.5</v>
      </c>
      <c r="BT38" s="1">
        <v>24.2</v>
      </c>
      <c r="BU38" s="1">
        <v>0.91</v>
      </c>
      <c r="BV38" s="1">
        <v>1.1000000000000001</v>
      </c>
      <c r="BW38" s="1">
        <v>26</v>
      </c>
      <c r="BX38" s="1">
        <v>6.71</v>
      </c>
      <c r="BY38" s="1">
        <v>85</v>
      </c>
      <c r="BZ38" s="1">
        <v>68</v>
      </c>
      <c r="CA38" s="1">
        <v>7.4</v>
      </c>
      <c r="CC38" s="1">
        <v>-6002</v>
      </c>
      <c r="CD38" s="1" t="s">
        <v>81</v>
      </c>
      <c r="CE38" s="1">
        <v>1274</v>
      </c>
      <c r="CF38" s="1" t="s">
        <v>88</v>
      </c>
    </row>
    <row r="39" spans="1:84">
      <c r="A39" s="1">
        <v>102</v>
      </c>
      <c r="C39" s="4"/>
      <c r="D39" s="4"/>
      <c r="F39" s="1">
        <v>85</v>
      </c>
      <c r="G39" s="1" t="s">
        <v>84</v>
      </c>
      <c r="H39" s="1" t="s">
        <v>86</v>
      </c>
      <c r="I39" s="1" t="s">
        <v>90</v>
      </c>
      <c r="J39" s="1" t="s">
        <v>237</v>
      </c>
      <c r="K39" s="1" t="s">
        <v>44</v>
      </c>
      <c r="L39" s="1" t="s">
        <v>86</v>
      </c>
      <c r="M39" s="1" t="s">
        <v>9</v>
      </c>
      <c r="N39" s="1" t="s">
        <v>49</v>
      </c>
      <c r="O39" s="1" t="s">
        <v>16</v>
      </c>
      <c r="P39" s="1" t="s">
        <v>88</v>
      </c>
      <c r="Q39" s="1" t="s">
        <v>130</v>
      </c>
      <c r="R39" s="1" t="s">
        <v>132</v>
      </c>
      <c r="S39" s="1">
        <v>11</v>
      </c>
      <c r="T39" s="1">
        <v>0</v>
      </c>
      <c r="U39" s="1">
        <v>28</v>
      </c>
      <c r="V39" s="1" t="s">
        <v>88</v>
      </c>
      <c r="W39" s="1">
        <v>446</v>
      </c>
      <c r="X39" s="1">
        <v>3</v>
      </c>
      <c r="Y39" s="1">
        <v>3</v>
      </c>
      <c r="Z39" s="1">
        <v>22</v>
      </c>
      <c r="AA39" s="1">
        <v>5</v>
      </c>
      <c r="AB39" s="2">
        <v>3</v>
      </c>
      <c r="AC39" s="2">
        <v>4</v>
      </c>
      <c r="AD39" s="2">
        <v>4</v>
      </c>
      <c r="AE39" s="2" t="s">
        <v>83</v>
      </c>
      <c r="AF39" s="2">
        <v>5</v>
      </c>
      <c r="AG39" s="2">
        <v>0</v>
      </c>
      <c r="AH39" s="2">
        <f t="shared" si="8"/>
        <v>5</v>
      </c>
      <c r="AI39" s="1" t="s">
        <v>88</v>
      </c>
      <c r="AJ39" s="1" t="s">
        <v>11</v>
      </c>
      <c r="AK39" s="1" t="s">
        <v>132</v>
      </c>
      <c r="AL39" s="4"/>
      <c r="AM39" s="1">
        <v>15</v>
      </c>
      <c r="AN39" s="1">
        <v>0.28000000000000003</v>
      </c>
      <c r="AO39" s="1">
        <v>0.28999999999999998</v>
      </c>
      <c r="AP39" s="1">
        <f t="shared" si="6"/>
        <v>9.9999999999999534E-3</v>
      </c>
      <c r="AQ39" s="1">
        <f t="shared" si="7"/>
        <v>3.5714285714285546E-2</v>
      </c>
      <c r="AR39" s="1">
        <f t="shared" si="9"/>
        <v>3.5714285714285547</v>
      </c>
      <c r="AS39" s="1">
        <v>1119</v>
      </c>
      <c r="AT39" s="1">
        <v>1014</v>
      </c>
      <c r="AU39" s="1">
        <f t="shared" si="10"/>
        <v>9.3833780160857902E-2</v>
      </c>
      <c r="AV39" s="1">
        <f t="shared" si="11"/>
        <v>9.3833780160857909</v>
      </c>
      <c r="AW39" s="1">
        <v>0.32978723404255317</v>
      </c>
      <c r="AX39" s="1">
        <v>0.32978723404255317</v>
      </c>
      <c r="AY39" s="1">
        <v>0</v>
      </c>
      <c r="AZ39" s="1">
        <f t="shared" si="12"/>
        <v>0</v>
      </c>
      <c r="BA39" s="1">
        <v>10</v>
      </c>
      <c r="BB39" s="1">
        <v>33</v>
      </c>
      <c r="BC39" s="1" t="s">
        <v>132</v>
      </c>
      <c r="BD39" s="1" t="s">
        <v>88</v>
      </c>
      <c r="BE39" s="1" t="s">
        <v>88</v>
      </c>
      <c r="BF39" s="1" t="s">
        <v>88</v>
      </c>
      <c r="BG39" s="1">
        <v>1</v>
      </c>
      <c r="BH39" s="1" t="s">
        <v>88</v>
      </c>
      <c r="BJ39" s="1">
        <v>10.5</v>
      </c>
      <c r="BK39" s="1">
        <v>12.7</v>
      </c>
      <c r="BL39" s="1">
        <v>40.200000000000003</v>
      </c>
      <c r="BM39" s="1">
        <v>12</v>
      </c>
      <c r="BN39" s="1">
        <v>2.5</v>
      </c>
      <c r="BO39" s="1">
        <v>0.56000000000000005</v>
      </c>
      <c r="BP39" s="1">
        <v>17</v>
      </c>
      <c r="BQ39" s="1">
        <v>9</v>
      </c>
      <c r="BR39" s="1">
        <v>137</v>
      </c>
      <c r="BS39" s="1">
        <v>4.7</v>
      </c>
      <c r="BT39" s="1">
        <v>35.5</v>
      </c>
      <c r="BU39" s="1">
        <v>4.1900000000000004</v>
      </c>
      <c r="BV39" s="1">
        <v>1.3</v>
      </c>
      <c r="BW39" s="1">
        <v>23.1</v>
      </c>
      <c r="BX39" s="1">
        <v>3.12</v>
      </c>
      <c r="BY39" s="1">
        <v>139</v>
      </c>
      <c r="BZ39" s="1">
        <v>86</v>
      </c>
      <c r="CA39" s="1">
        <v>3</v>
      </c>
      <c r="CC39" s="1">
        <v>1744</v>
      </c>
      <c r="CD39" s="1" t="s">
        <v>81</v>
      </c>
      <c r="CE39" s="1">
        <v>814</v>
      </c>
      <c r="CF39" s="1" t="s">
        <v>88</v>
      </c>
    </row>
    <row r="40" spans="1:84">
      <c r="A40" s="1">
        <v>103</v>
      </c>
      <c r="C40" s="4"/>
      <c r="D40" s="4"/>
      <c r="F40" s="1">
        <v>68</v>
      </c>
      <c r="G40" s="1" t="s">
        <v>85</v>
      </c>
      <c r="H40" s="1" t="s">
        <v>128</v>
      </c>
      <c r="I40" s="1" t="s">
        <v>161</v>
      </c>
      <c r="J40" s="1" t="s">
        <v>50</v>
      </c>
      <c r="K40" s="1" t="s">
        <v>251</v>
      </c>
      <c r="L40" s="1" t="s">
        <v>260</v>
      </c>
      <c r="M40" s="1" t="s">
        <v>38</v>
      </c>
      <c r="O40" s="1" t="s">
        <v>15</v>
      </c>
      <c r="P40" s="1" t="s">
        <v>132</v>
      </c>
      <c r="Q40" s="1" t="s">
        <v>131</v>
      </c>
      <c r="R40" s="1" t="s">
        <v>132</v>
      </c>
      <c r="S40" s="1">
        <v>14</v>
      </c>
      <c r="T40" s="1">
        <v>0</v>
      </c>
      <c r="U40" s="1">
        <v>0</v>
      </c>
      <c r="V40" s="1" t="s">
        <v>88</v>
      </c>
      <c r="W40" s="1" t="s">
        <v>11</v>
      </c>
      <c r="X40" s="1">
        <v>5</v>
      </c>
      <c r="Y40" s="1">
        <v>1</v>
      </c>
      <c r="Z40" s="1">
        <v>14</v>
      </c>
      <c r="AA40" s="1">
        <v>6</v>
      </c>
      <c r="AB40" s="2">
        <v>2</v>
      </c>
      <c r="AC40" s="2">
        <v>7</v>
      </c>
      <c r="AD40" s="2">
        <v>1</v>
      </c>
      <c r="AE40" s="2" t="s">
        <v>83</v>
      </c>
      <c r="AF40" s="2">
        <v>6</v>
      </c>
      <c r="AG40" s="2">
        <v>0</v>
      </c>
      <c r="AH40" s="2">
        <f t="shared" si="8"/>
        <v>6</v>
      </c>
      <c r="AI40" s="1" t="s">
        <v>88</v>
      </c>
      <c r="AJ40" s="1" t="s">
        <v>11</v>
      </c>
      <c r="AK40" s="1" t="s">
        <v>133</v>
      </c>
      <c r="AL40" s="4"/>
      <c r="AM40" s="1">
        <v>12</v>
      </c>
      <c r="AN40" s="1">
        <v>0.17</v>
      </c>
      <c r="AO40" s="1">
        <v>0.2</v>
      </c>
      <c r="AP40" s="1">
        <f t="shared" si="6"/>
        <v>0.03</v>
      </c>
      <c r="AQ40" s="1">
        <f t="shared" si="7"/>
        <v>0.1764705882352941</v>
      </c>
      <c r="AR40" s="1">
        <f t="shared" si="9"/>
        <v>17.647058823529409</v>
      </c>
      <c r="AS40" s="1">
        <v>1104</v>
      </c>
      <c r="AT40" s="1">
        <v>1088</v>
      </c>
      <c r="AU40" s="1">
        <f t="shared" si="10"/>
        <v>1.4492753623188406E-2</v>
      </c>
      <c r="AV40" s="1">
        <f t="shared" si="11"/>
        <v>1.4492753623188406</v>
      </c>
      <c r="AW40" s="1">
        <v>0.28000000000000003</v>
      </c>
      <c r="AX40" s="1">
        <v>0.28643216080402012</v>
      </c>
      <c r="AY40" s="1">
        <v>2.2972002871500329E-2</v>
      </c>
      <c r="AZ40" s="1">
        <f t="shared" si="12"/>
        <v>2.2972002871500328</v>
      </c>
      <c r="BA40" s="1">
        <v>12</v>
      </c>
      <c r="BB40" s="1">
        <v>30</v>
      </c>
      <c r="BC40" s="1" t="s">
        <v>88</v>
      </c>
      <c r="BD40" s="1" t="s">
        <v>88</v>
      </c>
      <c r="BE40" s="1" t="s">
        <v>88</v>
      </c>
      <c r="BF40" s="1" t="s">
        <v>132</v>
      </c>
      <c r="BG40" s="1">
        <v>5</v>
      </c>
      <c r="BH40" s="1" t="s">
        <v>132</v>
      </c>
      <c r="BJ40" s="1">
        <v>13.6</v>
      </c>
      <c r="BK40" s="1">
        <v>13.7</v>
      </c>
      <c r="BL40" s="1">
        <v>41.2</v>
      </c>
      <c r="BM40" s="1">
        <v>18.399999999999999</v>
      </c>
      <c r="BN40" s="1">
        <v>3.1</v>
      </c>
      <c r="BO40" s="1">
        <v>0.64</v>
      </c>
      <c r="BP40" s="1">
        <v>172</v>
      </c>
      <c r="BQ40" s="1">
        <v>74</v>
      </c>
      <c r="BR40" s="1">
        <v>132</v>
      </c>
      <c r="BS40" s="1">
        <v>4.8</v>
      </c>
      <c r="BT40" s="1">
        <v>35.700000000000003</v>
      </c>
      <c r="BU40" s="1">
        <v>2.2200000000000002</v>
      </c>
      <c r="BV40" s="1">
        <v>3.7</v>
      </c>
      <c r="BW40" s="1">
        <v>13.8</v>
      </c>
      <c r="BX40" s="1">
        <v>19.21</v>
      </c>
      <c r="BY40" s="1">
        <v>223</v>
      </c>
      <c r="BZ40" s="1">
        <v>95</v>
      </c>
      <c r="CA40" s="1">
        <v>8.1999999999999993</v>
      </c>
      <c r="CC40" s="1">
        <v>3174</v>
      </c>
      <c r="CD40" s="1">
        <v>418</v>
      </c>
      <c r="CE40" s="1">
        <v>155</v>
      </c>
      <c r="CF40" s="1" t="s">
        <v>88</v>
      </c>
    </row>
    <row r="41" spans="1:84">
      <c r="A41" s="1">
        <v>104</v>
      </c>
      <c r="C41" s="4"/>
      <c r="D41" s="4"/>
      <c r="F41" s="1">
        <v>80</v>
      </c>
      <c r="G41" s="1" t="s">
        <v>84</v>
      </c>
      <c r="H41" s="1" t="s">
        <v>86</v>
      </c>
      <c r="J41" s="1" t="s">
        <v>103</v>
      </c>
      <c r="L41" s="1" t="s">
        <v>86</v>
      </c>
      <c r="M41" s="1" t="s">
        <v>175</v>
      </c>
      <c r="O41" s="1" t="s">
        <v>16</v>
      </c>
      <c r="P41" s="1" t="s">
        <v>88</v>
      </c>
      <c r="Q41" s="1" t="s">
        <v>130</v>
      </c>
      <c r="R41" s="1" t="s">
        <v>132</v>
      </c>
      <c r="S41" s="1">
        <v>8</v>
      </c>
      <c r="T41" s="1">
        <v>5</v>
      </c>
      <c r="U41" s="1">
        <v>23</v>
      </c>
      <c r="V41" s="1" t="s">
        <v>88</v>
      </c>
      <c r="W41" s="1">
        <v>456</v>
      </c>
      <c r="X41" s="1">
        <v>2</v>
      </c>
      <c r="Y41" s="1">
        <v>7</v>
      </c>
      <c r="Z41" s="1">
        <v>12</v>
      </c>
      <c r="AA41" s="1">
        <v>2</v>
      </c>
      <c r="AB41" s="2">
        <v>1</v>
      </c>
      <c r="AC41" s="2">
        <v>8</v>
      </c>
      <c r="AD41" s="2">
        <v>1</v>
      </c>
      <c r="AE41" s="2" t="s">
        <v>83</v>
      </c>
      <c r="AF41" s="2">
        <v>6</v>
      </c>
      <c r="AG41" s="2">
        <v>6</v>
      </c>
      <c r="AH41" s="2">
        <f t="shared" si="8"/>
        <v>0</v>
      </c>
      <c r="AI41" s="1" t="s">
        <v>88</v>
      </c>
      <c r="AJ41" s="1" t="s">
        <v>11</v>
      </c>
      <c r="AK41" s="1" t="s">
        <v>132</v>
      </c>
      <c r="AL41" s="4"/>
      <c r="AM41" s="1">
        <v>7</v>
      </c>
      <c r="AN41" s="1">
        <v>0.15</v>
      </c>
      <c r="AO41" s="1">
        <v>0.17</v>
      </c>
      <c r="AP41" s="1">
        <f t="shared" si="6"/>
        <v>2.0000000000000018E-2</v>
      </c>
      <c r="AQ41" s="1">
        <f t="shared" si="7"/>
        <v>0.13333333333333347</v>
      </c>
      <c r="AR41" s="1">
        <f t="shared" si="9"/>
        <v>13.333333333333346</v>
      </c>
      <c r="AS41" s="1">
        <v>956</v>
      </c>
      <c r="AT41" s="1">
        <v>934</v>
      </c>
      <c r="AU41" s="1">
        <f t="shared" si="10"/>
        <v>2.3012552301255231E-2</v>
      </c>
      <c r="AV41" s="1">
        <f t="shared" si="11"/>
        <v>2.3012552301255229</v>
      </c>
      <c r="AW41" s="1">
        <v>0.24590163934426229</v>
      </c>
      <c r="AX41" s="1">
        <v>0.23369565217391305</v>
      </c>
      <c r="AY41" s="1">
        <v>-4.963768115942023E-2</v>
      </c>
      <c r="AZ41" s="1">
        <f t="shared" si="12"/>
        <v>-4.9637681159420231</v>
      </c>
      <c r="BA41" s="1">
        <v>5</v>
      </c>
      <c r="BB41" s="1">
        <v>15</v>
      </c>
      <c r="BC41" s="1" t="s">
        <v>88</v>
      </c>
      <c r="BD41" s="1" t="s">
        <v>88</v>
      </c>
      <c r="BE41" s="1" t="s">
        <v>88</v>
      </c>
      <c r="BF41" s="1" t="s">
        <v>88</v>
      </c>
      <c r="BG41" s="1">
        <v>1</v>
      </c>
      <c r="BH41" s="1" t="s">
        <v>88</v>
      </c>
      <c r="BJ41" s="1">
        <v>9.1999999999999993</v>
      </c>
      <c r="BK41" s="1">
        <v>13.8</v>
      </c>
      <c r="BL41" s="1">
        <v>41.8</v>
      </c>
      <c r="BM41" s="1">
        <v>15.9</v>
      </c>
      <c r="BN41" s="1">
        <v>4</v>
      </c>
      <c r="BO41" s="1">
        <v>0.47</v>
      </c>
      <c r="BP41" s="1">
        <v>52</v>
      </c>
      <c r="BQ41" s="1">
        <v>50</v>
      </c>
      <c r="BR41" s="1">
        <v>137</v>
      </c>
      <c r="BS41" s="1">
        <v>3.5</v>
      </c>
      <c r="BT41" s="1">
        <v>14.1</v>
      </c>
      <c r="BU41" s="1">
        <v>0.45</v>
      </c>
      <c r="BV41" s="1">
        <v>1.4</v>
      </c>
      <c r="BW41" s="1">
        <v>24</v>
      </c>
      <c r="BX41" s="1">
        <v>9.99</v>
      </c>
      <c r="BY41" s="1">
        <v>223</v>
      </c>
      <c r="BZ41" s="1">
        <v>85</v>
      </c>
      <c r="CA41" s="1">
        <v>5.5</v>
      </c>
      <c r="CC41" s="1">
        <v>905</v>
      </c>
      <c r="CD41" s="1">
        <v>461</v>
      </c>
      <c r="CE41" s="1">
        <v>461</v>
      </c>
      <c r="CF41" s="1" t="s">
        <v>88</v>
      </c>
    </row>
    <row r="42" spans="1:84">
      <c r="A42" s="1">
        <v>107</v>
      </c>
      <c r="C42" s="4"/>
      <c r="D42" s="4"/>
      <c r="F42" s="1">
        <v>47</v>
      </c>
      <c r="G42" s="1" t="s">
        <v>84</v>
      </c>
      <c r="H42" s="1" t="s">
        <v>141</v>
      </c>
      <c r="I42" s="1" t="s">
        <v>164</v>
      </c>
      <c r="J42" s="1" t="s">
        <v>239</v>
      </c>
      <c r="L42" s="1" t="s">
        <v>246</v>
      </c>
      <c r="M42" s="1" t="s">
        <v>31</v>
      </c>
      <c r="O42" s="1" t="s">
        <v>10</v>
      </c>
      <c r="P42" s="1" t="s">
        <v>88</v>
      </c>
      <c r="Q42" s="1" t="s">
        <v>130</v>
      </c>
      <c r="R42" s="1" t="s">
        <v>132</v>
      </c>
      <c r="S42" s="1">
        <v>8</v>
      </c>
      <c r="T42" s="1">
        <v>5</v>
      </c>
      <c r="U42" s="1">
        <v>23</v>
      </c>
      <c r="V42" s="1" t="s">
        <v>88</v>
      </c>
      <c r="W42" s="1">
        <v>446</v>
      </c>
      <c r="X42" s="1">
        <v>3</v>
      </c>
      <c r="Y42" s="1">
        <v>4</v>
      </c>
      <c r="Z42" s="1">
        <v>29</v>
      </c>
      <c r="AA42" s="1">
        <v>4</v>
      </c>
      <c r="AB42" s="2">
        <v>2</v>
      </c>
      <c r="AC42" s="2">
        <v>7</v>
      </c>
      <c r="AD42" s="2">
        <v>1</v>
      </c>
      <c r="AE42" s="2" t="s">
        <v>83</v>
      </c>
      <c r="AF42" s="2">
        <v>6</v>
      </c>
      <c r="AG42" s="2">
        <v>4</v>
      </c>
      <c r="AH42" s="2">
        <f t="shared" si="8"/>
        <v>2</v>
      </c>
      <c r="AI42" s="1" t="s">
        <v>88</v>
      </c>
      <c r="AJ42" s="1" t="s">
        <v>11</v>
      </c>
      <c r="AK42" s="1" t="s">
        <v>132</v>
      </c>
      <c r="AL42" s="4"/>
      <c r="AM42" s="1">
        <v>21</v>
      </c>
      <c r="AN42" s="1">
        <v>0.14000000000000001</v>
      </c>
      <c r="AO42" s="1">
        <v>0.15</v>
      </c>
      <c r="AP42" s="1">
        <f t="shared" si="6"/>
        <v>9.9999999999999811E-3</v>
      </c>
      <c r="AQ42" s="1">
        <f t="shared" si="7"/>
        <v>7.1428571428571286E-2</v>
      </c>
      <c r="AR42" s="1">
        <f t="shared" si="9"/>
        <v>7.1428571428571281</v>
      </c>
      <c r="AS42" s="1">
        <v>1042</v>
      </c>
      <c r="AT42" s="1">
        <v>1029</v>
      </c>
      <c r="AU42" s="1">
        <f t="shared" si="10"/>
        <v>1.2476007677543186E-2</v>
      </c>
      <c r="AV42" s="1">
        <f t="shared" si="11"/>
        <v>1.2476007677543186</v>
      </c>
      <c r="AW42" s="1">
        <v>0.25806451612903225</v>
      </c>
      <c r="AX42" s="1">
        <v>0.24598930481283424</v>
      </c>
      <c r="AY42" s="1">
        <v>-4.679144385026731E-2</v>
      </c>
      <c r="AZ42" s="1">
        <f t="shared" si="12"/>
        <v>-4.6791443850267314</v>
      </c>
      <c r="BA42" s="1">
        <v>5</v>
      </c>
      <c r="BB42" s="1">
        <v>16</v>
      </c>
      <c r="BC42" s="1" t="s">
        <v>88</v>
      </c>
      <c r="BD42" s="1" t="s">
        <v>88</v>
      </c>
      <c r="BE42" s="1" t="s">
        <v>88</v>
      </c>
      <c r="BF42" s="1" t="s">
        <v>132</v>
      </c>
      <c r="BG42" s="1">
        <v>4</v>
      </c>
      <c r="BH42" s="1" t="s">
        <v>88</v>
      </c>
      <c r="BJ42" s="1">
        <v>7.4</v>
      </c>
      <c r="BK42" s="1">
        <v>11.5</v>
      </c>
      <c r="BL42" s="1">
        <v>34.4</v>
      </c>
      <c r="BM42" s="1">
        <v>23.4</v>
      </c>
      <c r="BN42" s="1">
        <v>2.9</v>
      </c>
      <c r="BO42" s="1">
        <v>0.38</v>
      </c>
      <c r="BP42" s="1">
        <v>18</v>
      </c>
      <c r="BQ42" s="1">
        <v>10</v>
      </c>
      <c r="BR42" s="1">
        <v>131</v>
      </c>
      <c r="BS42" s="1">
        <v>3.5</v>
      </c>
      <c r="BT42" s="1">
        <v>36.1</v>
      </c>
      <c r="BU42" s="1">
        <v>1.5</v>
      </c>
      <c r="BV42" s="1">
        <v>2.4</v>
      </c>
      <c r="BW42" s="1">
        <v>25.3</v>
      </c>
      <c r="BX42" s="1">
        <v>29.84</v>
      </c>
      <c r="BY42" s="1">
        <v>152</v>
      </c>
      <c r="BZ42" s="1">
        <v>69</v>
      </c>
      <c r="CA42" s="1">
        <v>9.6999999999999993</v>
      </c>
      <c r="CC42" s="1">
        <v>2499</v>
      </c>
      <c r="CD42" s="1" t="s">
        <v>81</v>
      </c>
      <c r="CE42" s="1">
        <v>765</v>
      </c>
      <c r="CF42" s="1" t="s">
        <v>88</v>
      </c>
    </row>
    <row r="43" spans="1:84">
      <c r="A43" s="1">
        <v>108</v>
      </c>
      <c r="C43" s="4"/>
      <c r="D43" s="4"/>
      <c r="F43" s="1">
        <v>91</v>
      </c>
      <c r="G43" s="1" t="s">
        <v>84</v>
      </c>
      <c r="H43" s="1" t="s">
        <v>142</v>
      </c>
      <c r="I43" s="1" t="s">
        <v>136</v>
      </c>
      <c r="J43" s="1" t="s">
        <v>44</v>
      </c>
      <c r="K43" s="1" t="s">
        <v>252</v>
      </c>
      <c r="L43" s="1" t="s">
        <v>246</v>
      </c>
      <c r="M43" s="1" t="s">
        <v>25</v>
      </c>
      <c r="N43" s="1" t="s">
        <v>51</v>
      </c>
      <c r="O43" s="1" t="s">
        <v>16</v>
      </c>
      <c r="P43" s="1" t="s">
        <v>88</v>
      </c>
      <c r="Q43" s="1" t="s">
        <v>130</v>
      </c>
      <c r="R43" s="1" t="s">
        <v>132</v>
      </c>
      <c r="S43" s="1">
        <v>5</v>
      </c>
      <c r="T43" s="1">
        <v>0</v>
      </c>
      <c r="U43" s="1">
        <v>28</v>
      </c>
      <c r="V43" s="1" t="s">
        <v>88</v>
      </c>
      <c r="W43" s="1">
        <v>456</v>
      </c>
      <c r="X43" s="1">
        <v>3</v>
      </c>
      <c r="Y43" s="1">
        <v>3</v>
      </c>
      <c r="Z43" s="1">
        <v>29</v>
      </c>
      <c r="AA43" s="1">
        <v>4</v>
      </c>
      <c r="AB43" s="2">
        <v>2</v>
      </c>
      <c r="AC43" s="2">
        <v>7</v>
      </c>
      <c r="AD43" s="2">
        <v>1</v>
      </c>
      <c r="AE43" s="2" t="s">
        <v>83</v>
      </c>
      <c r="AF43" s="2">
        <v>6</v>
      </c>
      <c r="AG43" s="2">
        <v>5</v>
      </c>
      <c r="AH43" s="2">
        <f t="shared" si="8"/>
        <v>1</v>
      </c>
      <c r="AI43" s="1" t="s">
        <v>88</v>
      </c>
      <c r="AJ43" s="1" t="s">
        <v>11</v>
      </c>
      <c r="AK43" s="1" t="s">
        <v>132</v>
      </c>
      <c r="AL43" s="4"/>
      <c r="AM43" s="1">
        <v>14</v>
      </c>
      <c r="AN43" s="1">
        <v>0.17</v>
      </c>
      <c r="AO43" s="1">
        <v>0.18</v>
      </c>
      <c r="AP43" s="1">
        <f t="shared" si="6"/>
        <v>9.9999999999999811E-3</v>
      </c>
      <c r="AQ43" s="1">
        <f t="shared" si="7"/>
        <v>5.8823529411764594E-2</v>
      </c>
      <c r="AR43" s="1">
        <f t="shared" si="9"/>
        <v>5.8823529411764595</v>
      </c>
      <c r="AS43" s="1">
        <v>1025</v>
      </c>
      <c r="AT43" s="1">
        <v>1023</v>
      </c>
      <c r="AU43" s="1">
        <f t="shared" si="10"/>
        <v>1.9512195121951219E-3</v>
      </c>
      <c r="AV43" s="1">
        <f t="shared" si="11"/>
        <v>0.1951219512195122</v>
      </c>
      <c r="AW43" s="1">
        <v>0.28888888888888886</v>
      </c>
      <c r="AX43" s="1">
        <v>0.287292817679558</v>
      </c>
      <c r="AY43" s="1">
        <v>-5.5248618784529864E-3</v>
      </c>
      <c r="AZ43" s="1">
        <f t="shared" si="12"/>
        <v>-0.55248618784529868</v>
      </c>
      <c r="BA43" s="1">
        <v>7</v>
      </c>
      <c r="BB43" s="1">
        <v>27</v>
      </c>
      <c r="BC43" s="1" t="s">
        <v>88</v>
      </c>
      <c r="BD43" s="1" t="s">
        <v>88</v>
      </c>
      <c r="BE43" s="1" t="s">
        <v>88</v>
      </c>
      <c r="BF43" s="1" t="s">
        <v>88</v>
      </c>
      <c r="BG43" s="1">
        <v>2</v>
      </c>
      <c r="BH43" s="1" t="s">
        <v>88</v>
      </c>
      <c r="BJ43" s="1">
        <v>16.2</v>
      </c>
      <c r="BK43" s="1">
        <v>9.6</v>
      </c>
      <c r="BL43" s="1">
        <v>27.7</v>
      </c>
      <c r="BM43" s="1">
        <v>10.9</v>
      </c>
      <c r="BN43" s="1">
        <v>2.2999999999999998</v>
      </c>
      <c r="BO43" s="1">
        <v>1.56</v>
      </c>
      <c r="BP43" s="1">
        <v>29</v>
      </c>
      <c r="BQ43" s="1">
        <v>43</v>
      </c>
      <c r="BR43" s="1">
        <v>133</v>
      </c>
      <c r="BS43" s="1">
        <v>3.1</v>
      </c>
      <c r="BT43" s="1">
        <v>51.9</v>
      </c>
      <c r="BU43" s="1">
        <v>5.88</v>
      </c>
      <c r="BV43" s="1">
        <v>0.8</v>
      </c>
      <c r="BW43" s="1">
        <v>22.3</v>
      </c>
      <c r="BX43" s="1">
        <v>19.52</v>
      </c>
      <c r="BY43" s="1">
        <v>108</v>
      </c>
      <c r="BZ43" s="1">
        <v>71</v>
      </c>
      <c r="CA43" s="1">
        <v>5.3</v>
      </c>
      <c r="CC43" s="1">
        <v>740</v>
      </c>
      <c r="CD43" s="1" t="s">
        <v>81</v>
      </c>
      <c r="CE43" s="1">
        <v>588</v>
      </c>
      <c r="CF43" s="1" t="s">
        <v>88</v>
      </c>
    </row>
    <row r="44" spans="1:84">
      <c r="A44" s="1">
        <v>110</v>
      </c>
      <c r="C44" s="4"/>
      <c r="D44" s="4"/>
      <c r="F44" s="1">
        <v>75</v>
      </c>
      <c r="G44" s="1" t="s">
        <v>85</v>
      </c>
      <c r="H44" s="1" t="s">
        <v>86</v>
      </c>
      <c r="I44" s="1" t="s">
        <v>166</v>
      </c>
      <c r="J44" s="1" t="s">
        <v>240</v>
      </c>
      <c r="K44" s="1" t="s">
        <v>96</v>
      </c>
      <c r="L44" s="1" t="s">
        <v>86</v>
      </c>
      <c r="M44" s="1" t="s">
        <v>52</v>
      </c>
      <c r="O44" s="1" t="s">
        <v>10</v>
      </c>
      <c r="P44" s="1" t="s">
        <v>132</v>
      </c>
      <c r="Q44" s="1" t="s">
        <v>130</v>
      </c>
      <c r="R44" s="1" t="s">
        <v>132</v>
      </c>
      <c r="S44" s="1">
        <v>39</v>
      </c>
      <c r="T44" s="1">
        <v>20</v>
      </c>
      <c r="U44" s="1">
        <v>13</v>
      </c>
      <c r="V44" s="1" t="s">
        <v>132</v>
      </c>
      <c r="W44" s="1" t="s">
        <v>18</v>
      </c>
      <c r="X44" s="1">
        <v>3</v>
      </c>
      <c r="Y44" s="1">
        <v>3</v>
      </c>
      <c r="Z44" s="1">
        <v>103</v>
      </c>
      <c r="AA44" s="1">
        <v>5</v>
      </c>
      <c r="AB44" s="2">
        <v>2</v>
      </c>
      <c r="AC44" s="2">
        <v>6</v>
      </c>
      <c r="AD44" s="2">
        <v>2</v>
      </c>
      <c r="AE44" s="2" t="s">
        <v>83</v>
      </c>
      <c r="AF44" s="2">
        <v>6</v>
      </c>
      <c r="AG44" s="2">
        <v>0</v>
      </c>
      <c r="AH44" s="2">
        <f t="shared" si="8"/>
        <v>6</v>
      </c>
      <c r="AI44" s="1" t="s">
        <v>88</v>
      </c>
      <c r="AJ44" s="1" t="s">
        <v>11</v>
      </c>
      <c r="AK44" s="1" t="s">
        <v>132</v>
      </c>
      <c r="AL44" s="4"/>
      <c r="AM44" s="1">
        <v>24</v>
      </c>
      <c r="AN44" s="1">
        <v>0.17</v>
      </c>
      <c r="AO44" s="1">
        <v>0.17</v>
      </c>
      <c r="AP44" s="1">
        <f t="shared" si="6"/>
        <v>0</v>
      </c>
      <c r="AQ44" s="1">
        <f t="shared" si="7"/>
        <v>0</v>
      </c>
      <c r="AR44" s="1">
        <f t="shared" si="9"/>
        <v>0</v>
      </c>
      <c r="AS44" s="1">
        <v>1158</v>
      </c>
      <c r="AT44" s="1">
        <v>1178</v>
      </c>
      <c r="AU44" s="1">
        <f t="shared" si="10"/>
        <v>-1.7271157167530225E-2</v>
      </c>
      <c r="AV44" s="1">
        <f t="shared" si="11"/>
        <v>-1.7271157167530224</v>
      </c>
      <c r="AW44" s="1">
        <v>0.27368421052631581</v>
      </c>
      <c r="AX44" s="1">
        <v>0.27748691099476441</v>
      </c>
      <c r="AY44" s="1">
        <v>1.3894482480869904E-2</v>
      </c>
      <c r="AZ44" s="1">
        <f t="shared" si="12"/>
        <v>1.3894482480869905</v>
      </c>
      <c r="BA44" s="1">
        <v>10</v>
      </c>
      <c r="BB44" s="1">
        <v>31</v>
      </c>
      <c r="BC44" s="1" t="s">
        <v>88</v>
      </c>
      <c r="BD44" s="1" t="s">
        <v>88</v>
      </c>
      <c r="BE44" s="1" t="s">
        <v>88</v>
      </c>
      <c r="BF44" s="1" t="s">
        <v>132</v>
      </c>
      <c r="BG44" s="1">
        <v>5</v>
      </c>
      <c r="BH44" s="1" t="s">
        <v>88</v>
      </c>
      <c r="BJ44" s="1">
        <v>8.1999999999999993</v>
      </c>
      <c r="BK44" s="1">
        <v>15</v>
      </c>
      <c r="BL44" s="1">
        <v>45.9</v>
      </c>
      <c r="BM44" s="1">
        <v>21.1</v>
      </c>
      <c r="BN44" s="1">
        <v>3.1</v>
      </c>
      <c r="BO44" s="1">
        <v>1.71</v>
      </c>
      <c r="BP44" s="1">
        <v>93</v>
      </c>
      <c r="BQ44" s="1">
        <v>73</v>
      </c>
      <c r="BR44" s="1">
        <v>130</v>
      </c>
      <c r="BS44" s="1">
        <v>4.9000000000000004</v>
      </c>
      <c r="BT44" s="1">
        <v>22.6</v>
      </c>
      <c r="BU44" s="1">
        <v>0.88</v>
      </c>
      <c r="BV44" s="1">
        <v>7.2</v>
      </c>
      <c r="BW44" s="1">
        <v>16.5</v>
      </c>
      <c r="BX44" s="1">
        <v>27.19</v>
      </c>
      <c r="BY44" s="1">
        <v>363</v>
      </c>
      <c r="BZ44" s="1">
        <v>70</v>
      </c>
      <c r="CA44" s="1">
        <v>4.9000000000000004</v>
      </c>
      <c r="CC44" s="1">
        <v>1099</v>
      </c>
      <c r="CD44" s="1">
        <v>278</v>
      </c>
      <c r="CE44" s="1">
        <v>408</v>
      </c>
      <c r="CF44" s="1" t="s">
        <v>88</v>
      </c>
    </row>
    <row r="45" spans="1:84">
      <c r="A45" s="1">
        <v>111</v>
      </c>
      <c r="C45" s="4"/>
      <c r="D45" s="4"/>
      <c r="F45" s="1">
        <v>67</v>
      </c>
      <c r="G45" s="1" t="s">
        <v>84</v>
      </c>
      <c r="H45" s="1" t="s">
        <v>86</v>
      </c>
      <c r="J45" s="1" t="s">
        <v>96</v>
      </c>
      <c r="K45" s="1" t="s">
        <v>90</v>
      </c>
      <c r="L45" s="1" t="s">
        <v>86</v>
      </c>
      <c r="M45" s="1" t="s">
        <v>14</v>
      </c>
      <c r="N45" s="1" t="s">
        <v>53</v>
      </c>
      <c r="O45" s="1" t="s">
        <v>16</v>
      </c>
      <c r="P45" s="1" t="s">
        <v>88</v>
      </c>
      <c r="Q45" s="1" t="s">
        <v>130</v>
      </c>
      <c r="R45" s="1" t="s">
        <v>132</v>
      </c>
      <c r="S45" s="1">
        <v>12</v>
      </c>
      <c r="T45" s="1">
        <v>10</v>
      </c>
      <c r="U45" s="1">
        <v>18</v>
      </c>
      <c r="V45" s="1" t="s">
        <v>88</v>
      </c>
      <c r="W45" s="1">
        <v>425</v>
      </c>
      <c r="X45" s="1">
        <v>3</v>
      </c>
      <c r="Y45" s="1">
        <v>3</v>
      </c>
      <c r="Z45" s="1">
        <v>24</v>
      </c>
      <c r="AA45" s="1">
        <v>5</v>
      </c>
      <c r="AB45" s="2">
        <v>2</v>
      </c>
      <c r="AC45" s="2">
        <v>6</v>
      </c>
      <c r="AD45" s="2">
        <v>2</v>
      </c>
      <c r="AE45" s="2" t="s">
        <v>83</v>
      </c>
      <c r="AF45" s="2">
        <v>5</v>
      </c>
      <c r="AG45" s="2">
        <v>0</v>
      </c>
      <c r="AH45" s="2">
        <f t="shared" si="8"/>
        <v>5</v>
      </c>
      <c r="AI45" s="1" t="s">
        <v>88</v>
      </c>
      <c r="AJ45" s="1" t="s">
        <v>11</v>
      </c>
      <c r="AK45" s="1" t="s">
        <v>132</v>
      </c>
      <c r="AL45" s="4"/>
      <c r="AM45" s="1">
        <v>22</v>
      </c>
      <c r="AN45" s="1">
        <v>0.26</v>
      </c>
      <c r="AO45" s="1">
        <v>0.26</v>
      </c>
      <c r="AP45" s="1">
        <f t="shared" si="6"/>
        <v>0</v>
      </c>
      <c r="AQ45" s="1">
        <f t="shared" si="7"/>
        <v>0</v>
      </c>
      <c r="AR45" s="1">
        <f t="shared" si="9"/>
        <v>0</v>
      </c>
      <c r="AS45" s="1">
        <v>1059</v>
      </c>
      <c r="AT45" s="1">
        <v>1034</v>
      </c>
      <c r="AU45" s="1">
        <f t="shared" si="10"/>
        <v>2.3607176581680833E-2</v>
      </c>
      <c r="AV45" s="1">
        <f t="shared" si="11"/>
        <v>2.3607176581680833</v>
      </c>
      <c r="AW45" s="1">
        <v>0.41871921182266009</v>
      </c>
      <c r="AX45" s="1">
        <v>0.41463414634146339</v>
      </c>
      <c r="AY45" s="1">
        <v>-9.7560975609756306E-3</v>
      </c>
      <c r="AZ45" s="1">
        <f t="shared" si="12"/>
        <v>-0.97560975609756306</v>
      </c>
      <c r="BA45" s="1">
        <v>7</v>
      </c>
      <c r="BB45" s="1">
        <v>24</v>
      </c>
      <c r="BC45" s="1" t="s">
        <v>88</v>
      </c>
      <c r="BD45" s="1" t="s">
        <v>88</v>
      </c>
      <c r="BE45" s="1" t="s">
        <v>88</v>
      </c>
      <c r="BF45" s="1" t="s">
        <v>88</v>
      </c>
      <c r="BG45" s="1">
        <v>1</v>
      </c>
      <c r="BH45" s="1" t="s">
        <v>88</v>
      </c>
      <c r="BJ45" s="1">
        <v>6.1</v>
      </c>
      <c r="BK45" s="1">
        <v>15.5</v>
      </c>
      <c r="BL45" s="1">
        <v>43.2</v>
      </c>
      <c r="BM45" s="1">
        <v>23.6</v>
      </c>
      <c r="BN45" s="1">
        <v>3.9</v>
      </c>
      <c r="BO45" s="1">
        <v>0.99</v>
      </c>
      <c r="BP45" s="1">
        <v>59</v>
      </c>
      <c r="BQ45" s="1">
        <v>27</v>
      </c>
      <c r="BR45" s="1">
        <v>136</v>
      </c>
      <c r="BS45" s="1">
        <v>3.6</v>
      </c>
      <c r="BT45" s="1">
        <v>13.1</v>
      </c>
      <c r="BU45" s="1">
        <v>0.81</v>
      </c>
      <c r="BV45" s="1">
        <v>2.6</v>
      </c>
      <c r="BW45" s="1">
        <v>23.4</v>
      </c>
      <c r="BX45" s="1">
        <v>1.65</v>
      </c>
      <c r="BY45" s="1">
        <v>248</v>
      </c>
      <c r="BZ45" s="1">
        <v>83</v>
      </c>
      <c r="CA45" s="1">
        <v>8.1</v>
      </c>
      <c r="CC45" s="1">
        <v>2227</v>
      </c>
      <c r="CD45" s="1" t="s">
        <v>81</v>
      </c>
      <c r="CE45" s="1">
        <v>480</v>
      </c>
      <c r="CF45" s="1" t="s">
        <v>88</v>
      </c>
    </row>
    <row r="46" spans="1:84">
      <c r="A46" s="1">
        <v>112</v>
      </c>
      <c r="C46" s="4"/>
      <c r="D46" s="4"/>
      <c r="F46" s="1">
        <v>88</v>
      </c>
      <c r="G46" s="1" t="s">
        <v>84</v>
      </c>
      <c r="H46" s="1" t="s">
        <v>143</v>
      </c>
      <c r="J46" s="1" t="s">
        <v>97</v>
      </c>
      <c r="K46" s="1" t="s">
        <v>253</v>
      </c>
      <c r="L46" s="1" t="s">
        <v>54</v>
      </c>
      <c r="M46" s="1" t="s">
        <v>31</v>
      </c>
      <c r="O46" s="1" t="s">
        <v>10</v>
      </c>
      <c r="P46" s="1" t="s">
        <v>132</v>
      </c>
      <c r="Q46" s="1" t="s">
        <v>130</v>
      </c>
      <c r="R46" s="1" t="s">
        <v>132</v>
      </c>
      <c r="S46" s="1">
        <v>1</v>
      </c>
      <c r="T46" s="1">
        <v>0</v>
      </c>
      <c r="U46" s="1">
        <v>28</v>
      </c>
      <c r="V46" s="1" t="s">
        <v>88</v>
      </c>
      <c r="W46" s="1">
        <v>456</v>
      </c>
      <c r="X46" s="1">
        <v>2</v>
      </c>
      <c r="Y46" s="1">
        <v>7</v>
      </c>
      <c r="Z46" s="1">
        <v>10</v>
      </c>
      <c r="AA46" s="1">
        <v>2</v>
      </c>
      <c r="AB46" s="2">
        <v>1</v>
      </c>
      <c r="AC46" s="2">
        <v>7</v>
      </c>
      <c r="AD46" s="2">
        <v>1</v>
      </c>
      <c r="AE46" s="2" t="s">
        <v>83</v>
      </c>
      <c r="AF46" s="2">
        <v>6</v>
      </c>
      <c r="AG46" s="2">
        <v>6</v>
      </c>
      <c r="AH46" s="2">
        <f t="shared" si="8"/>
        <v>0</v>
      </c>
      <c r="AI46" s="1" t="s">
        <v>88</v>
      </c>
      <c r="AJ46" s="1" t="s">
        <v>11</v>
      </c>
      <c r="AK46" s="1" t="s">
        <v>132</v>
      </c>
      <c r="AL46" s="4"/>
      <c r="AM46" s="1">
        <v>7</v>
      </c>
      <c r="AN46" s="1">
        <v>0.15</v>
      </c>
      <c r="AO46" s="1">
        <v>0.17</v>
      </c>
      <c r="AP46" s="1">
        <f t="shared" si="6"/>
        <v>2.0000000000000018E-2</v>
      </c>
      <c r="AQ46" s="1">
        <f t="shared" si="7"/>
        <v>0.13333333333333347</v>
      </c>
      <c r="AR46" s="1">
        <f t="shared" si="9"/>
        <v>13.333333333333346</v>
      </c>
      <c r="AS46" s="1">
        <v>1071</v>
      </c>
      <c r="AT46" s="1">
        <v>1058</v>
      </c>
      <c r="AU46" s="1">
        <f t="shared" si="10"/>
        <v>1.2138188608776844E-2</v>
      </c>
      <c r="AV46" s="1">
        <f t="shared" si="11"/>
        <v>1.2138188608776845</v>
      </c>
      <c r="AW46" s="1">
        <v>0.27567567567567569</v>
      </c>
      <c r="AX46" s="1">
        <v>0.27956989247311825</v>
      </c>
      <c r="AY46" s="1">
        <v>1.4126080539742627E-2</v>
      </c>
      <c r="AZ46" s="1">
        <f t="shared" si="12"/>
        <v>1.4126080539742627</v>
      </c>
      <c r="BA46" s="1">
        <v>5</v>
      </c>
      <c r="BB46" s="1">
        <v>11</v>
      </c>
      <c r="BC46" s="1" t="s">
        <v>88</v>
      </c>
      <c r="BD46" s="1" t="s">
        <v>88</v>
      </c>
      <c r="BE46" s="1" t="s">
        <v>88</v>
      </c>
      <c r="BF46" s="1" t="s">
        <v>88</v>
      </c>
      <c r="BG46" s="1">
        <v>3</v>
      </c>
      <c r="BH46" s="1" t="s">
        <v>88</v>
      </c>
      <c r="BJ46" s="1">
        <v>10.9</v>
      </c>
      <c r="BK46" s="1">
        <v>11.4</v>
      </c>
      <c r="BL46" s="1">
        <v>32.4</v>
      </c>
      <c r="BM46" s="1">
        <v>10</v>
      </c>
      <c r="BN46" s="1">
        <v>3.2</v>
      </c>
      <c r="BO46" s="1">
        <v>0.94</v>
      </c>
      <c r="BP46" s="1">
        <v>19</v>
      </c>
      <c r="BQ46" s="1">
        <v>10</v>
      </c>
      <c r="BR46" s="1">
        <v>145</v>
      </c>
      <c r="BS46" s="1">
        <v>3.6</v>
      </c>
      <c r="BT46" s="1">
        <v>19.8</v>
      </c>
      <c r="BU46" s="1">
        <v>0.89</v>
      </c>
      <c r="BV46" s="1">
        <v>3.8</v>
      </c>
      <c r="BW46" s="1">
        <v>26.9</v>
      </c>
      <c r="BX46" s="1">
        <v>4.62</v>
      </c>
      <c r="BY46" s="1">
        <v>117</v>
      </c>
      <c r="BZ46" s="1">
        <v>76</v>
      </c>
      <c r="CA46" s="1">
        <v>4.5</v>
      </c>
      <c r="CC46" s="1">
        <v>2295</v>
      </c>
      <c r="CD46" s="1" t="s">
        <v>81</v>
      </c>
      <c r="CE46" s="1">
        <v>2295</v>
      </c>
      <c r="CF46" s="1" t="s">
        <v>88</v>
      </c>
    </row>
    <row r="47" spans="1:84">
      <c r="A47" s="1">
        <v>113</v>
      </c>
      <c r="C47" s="4"/>
      <c r="D47" s="4"/>
      <c r="F47" s="1">
        <v>86</v>
      </c>
      <c r="G47" s="1" t="s">
        <v>84</v>
      </c>
      <c r="H47" s="1" t="s">
        <v>54</v>
      </c>
      <c r="J47" s="1" t="s">
        <v>88</v>
      </c>
      <c r="L47" s="1" t="s">
        <v>54</v>
      </c>
      <c r="M47" s="1" t="s">
        <v>31</v>
      </c>
      <c r="O47" s="1" t="s">
        <v>10</v>
      </c>
      <c r="P47" s="1" t="s">
        <v>88</v>
      </c>
      <c r="Q47" s="1" t="s">
        <v>130</v>
      </c>
      <c r="R47" s="1" t="s">
        <v>132</v>
      </c>
      <c r="S47" s="1">
        <v>3</v>
      </c>
      <c r="T47" s="1">
        <v>0</v>
      </c>
      <c r="U47" s="1">
        <v>28</v>
      </c>
      <c r="V47" s="1" t="s">
        <v>88</v>
      </c>
      <c r="W47" s="1">
        <v>436</v>
      </c>
      <c r="X47" s="1">
        <v>3</v>
      </c>
      <c r="Y47" s="1">
        <v>3</v>
      </c>
      <c r="Z47" s="1">
        <v>21</v>
      </c>
      <c r="AA47" s="1">
        <v>5</v>
      </c>
      <c r="AB47" s="2">
        <v>2</v>
      </c>
      <c r="AC47" s="2">
        <v>6</v>
      </c>
      <c r="AD47" s="2">
        <v>2</v>
      </c>
      <c r="AE47" s="2" t="s">
        <v>83</v>
      </c>
      <c r="AF47" s="2">
        <v>6</v>
      </c>
      <c r="AG47" s="2">
        <v>1</v>
      </c>
      <c r="AH47" s="2">
        <f t="shared" si="8"/>
        <v>5</v>
      </c>
      <c r="AI47" s="1" t="s">
        <v>88</v>
      </c>
      <c r="AJ47" s="1" t="s">
        <v>11</v>
      </c>
      <c r="AK47" s="1" t="s">
        <v>132</v>
      </c>
      <c r="AL47" s="4"/>
      <c r="AM47" s="1">
        <v>14</v>
      </c>
      <c r="AN47" s="1">
        <v>0.21</v>
      </c>
      <c r="AO47" s="1">
        <v>0.22</v>
      </c>
      <c r="AP47" s="1">
        <f t="shared" si="6"/>
        <v>1.0000000000000009E-2</v>
      </c>
      <c r="AQ47" s="1">
        <f t="shared" si="7"/>
        <v>4.7619047619047665E-2</v>
      </c>
      <c r="AR47" s="1">
        <f t="shared" si="9"/>
        <v>4.7619047619047663</v>
      </c>
      <c r="AS47" s="1">
        <v>968</v>
      </c>
      <c r="AT47" s="1">
        <v>926</v>
      </c>
      <c r="AU47" s="1">
        <f t="shared" si="10"/>
        <v>4.3388429752066117E-2</v>
      </c>
      <c r="AV47" s="1">
        <f t="shared" si="11"/>
        <v>4.338842975206612</v>
      </c>
      <c r="AW47" s="1">
        <v>0.28333333333333333</v>
      </c>
      <c r="AX47" s="1">
        <v>0.29444444444444445</v>
      </c>
      <c r="AY47" s="1">
        <v>3.9215686274509859E-2</v>
      </c>
      <c r="AZ47" s="1">
        <f t="shared" si="12"/>
        <v>3.921568627450986</v>
      </c>
      <c r="BA47" s="1">
        <v>6</v>
      </c>
      <c r="BB47" s="1">
        <v>25</v>
      </c>
      <c r="BC47" s="1" t="s">
        <v>88</v>
      </c>
      <c r="BD47" s="1" t="s">
        <v>88</v>
      </c>
      <c r="BE47" s="1" t="s">
        <v>88</v>
      </c>
      <c r="BF47" s="1" t="s">
        <v>88</v>
      </c>
      <c r="BG47" s="1">
        <v>1</v>
      </c>
      <c r="BH47" s="1" t="s">
        <v>88</v>
      </c>
      <c r="BJ47" s="1">
        <v>10.6</v>
      </c>
      <c r="BK47" s="1">
        <v>14.3</v>
      </c>
      <c r="BL47" s="1">
        <v>41.7</v>
      </c>
      <c r="BM47" s="1">
        <v>28.4</v>
      </c>
      <c r="BN47" s="1">
        <v>3.9</v>
      </c>
      <c r="BO47" s="1">
        <v>0.77</v>
      </c>
      <c r="BP47" s="1">
        <v>40</v>
      </c>
      <c r="BQ47" s="1">
        <v>58</v>
      </c>
      <c r="BR47" s="1">
        <v>155</v>
      </c>
      <c r="BS47" s="1">
        <v>5.0999999999999996</v>
      </c>
      <c r="BT47" s="1">
        <v>148.9</v>
      </c>
      <c r="BU47" s="1">
        <v>2.4</v>
      </c>
      <c r="BV47" s="1">
        <v>2.2000000000000002</v>
      </c>
      <c r="BW47" s="1">
        <v>14.6</v>
      </c>
      <c r="BX47" s="1">
        <v>1.0900000000000001</v>
      </c>
      <c r="BY47" s="1">
        <v>156</v>
      </c>
      <c r="BZ47" s="1">
        <v>97</v>
      </c>
      <c r="CA47" s="1">
        <v>18</v>
      </c>
      <c r="CC47" s="1">
        <v>2873</v>
      </c>
      <c r="CD47" s="1" t="s">
        <v>81</v>
      </c>
      <c r="CE47" s="1">
        <v>586</v>
      </c>
      <c r="CF47" s="1" t="s">
        <v>88</v>
      </c>
    </row>
    <row r="48" spans="1:84">
      <c r="A48" s="1">
        <v>115</v>
      </c>
      <c r="C48" s="4"/>
      <c r="D48" s="4"/>
      <c r="F48" s="1">
        <v>78</v>
      </c>
      <c r="G48" s="1" t="s">
        <v>84</v>
      </c>
      <c r="H48" s="1" t="s">
        <v>86</v>
      </c>
      <c r="J48" s="1" t="s">
        <v>88</v>
      </c>
      <c r="L48" s="1" t="s">
        <v>86</v>
      </c>
      <c r="M48" s="1" t="s">
        <v>9</v>
      </c>
      <c r="N48" s="1" t="s">
        <v>48</v>
      </c>
      <c r="O48" s="1" t="s">
        <v>16</v>
      </c>
      <c r="P48" s="1" t="s">
        <v>88</v>
      </c>
      <c r="Q48" s="1" t="s">
        <v>130</v>
      </c>
      <c r="R48" s="1" t="s">
        <v>132</v>
      </c>
      <c r="S48" s="1">
        <v>18</v>
      </c>
      <c r="T48" s="1">
        <v>14</v>
      </c>
      <c r="U48" s="1">
        <v>12</v>
      </c>
      <c r="V48" s="1" t="s">
        <v>132</v>
      </c>
      <c r="W48" s="1" t="s">
        <v>18</v>
      </c>
      <c r="X48" s="1">
        <v>3</v>
      </c>
      <c r="Y48" s="1">
        <v>3</v>
      </c>
      <c r="Z48" s="1">
        <v>32</v>
      </c>
      <c r="AA48" s="1">
        <v>5</v>
      </c>
      <c r="AB48" s="2">
        <v>1</v>
      </c>
      <c r="AC48" s="2">
        <v>7</v>
      </c>
      <c r="AD48" s="2">
        <v>1</v>
      </c>
      <c r="AE48" s="2" t="s">
        <v>83</v>
      </c>
      <c r="AF48" s="2">
        <v>6</v>
      </c>
      <c r="AG48" s="2">
        <v>0</v>
      </c>
      <c r="AH48" s="2">
        <f t="shared" si="8"/>
        <v>6</v>
      </c>
      <c r="AI48" s="1" t="s">
        <v>88</v>
      </c>
      <c r="AJ48" s="1" t="s">
        <v>11</v>
      </c>
      <c r="AK48" s="1" t="s">
        <v>132</v>
      </c>
      <c r="AL48" s="4"/>
      <c r="AM48" s="1">
        <v>15</v>
      </c>
      <c r="AN48" s="1">
        <v>0.24</v>
      </c>
      <c r="AO48" s="1">
        <v>0.28999999999999998</v>
      </c>
      <c r="AP48" s="1">
        <f t="shared" si="6"/>
        <v>4.9999999999999989E-2</v>
      </c>
      <c r="AQ48" s="1">
        <f t="shared" si="7"/>
        <v>0.20833333333333329</v>
      </c>
      <c r="AR48" s="1">
        <f t="shared" si="9"/>
        <v>20.833333333333329</v>
      </c>
      <c r="AS48" s="1">
        <v>1226</v>
      </c>
      <c r="AT48" s="1">
        <v>1163</v>
      </c>
      <c r="AU48" s="1">
        <f t="shared" si="10"/>
        <v>5.1386623164763459E-2</v>
      </c>
      <c r="AV48" s="1">
        <f t="shared" si="11"/>
        <v>5.1386623164763456</v>
      </c>
      <c r="AW48" s="1">
        <v>0.34343434343434343</v>
      </c>
      <c r="AX48" s="1">
        <v>0.37878787878787878</v>
      </c>
      <c r="AY48" s="1">
        <v>0.10294117647058826</v>
      </c>
      <c r="AZ48" s="1">
        <f t="shared" si="12"/>
        <v>10.294117647058826</v>
      </c>
      <c r="BA48" s="1">
        <v>8</v>
      </c>
      <c r="BB48" s="1">
        <v>27</v>
      </c>
      <c r="BC48" s="1" t="s">
        <v>88</v>
      </c>
      <c r="BD48" s="1" t="s">
        <v>88</v>
      </c>
      <c r="BE48" s="1" t="s">
        <v>88</v>
      </c>
      <c r="BF48" s="1" t="s">
        <v>88</v>
      </c>
      <c r="BG48" s="1">
        <v>3</v>
      </c>
      <c r="BH48" s="1" t="s">
        <v>88</v>
      </c>
      <c r="BJ48" s="1">
        <v>21.9</v>
      </c>
      <c r="BK48" s="1">
        <v>14.5</v>
      </c>
      <c r="BL48" s="1">
        <v>43.4</v>
      </c>
      <c r="BM48" s="1">
        <v>36.5</v>
      </c>
      <c r="BN48" s="1">
        <v>2.4</v>
      </c>
      <c r="BO48" s="1">
        <v>0.89</v>
      </c>
      <c r="BP48" s="1">
        <v>20</v>
      </c>
      <c r="BQ48" s="1">
        <v>13</v>
      </c>
      <c r="BR48" s="1">
        <v>133</v>
      </c>
      <c r="BS48" s="1">
        <v>3.9</v>
      </c>
      <c r="BT48" s="1">
        <v>39.9</v>
      </c>
      <c r="BU48" s="1">
        <v>0.91</v>
      </c>
      <c r="BV48" s="1">
        <v>7.3</v>
      </c>
      <c r="BW48" s="1">
        <v>20.3</v>
      </c>
      <c r="BX48" s="1">
        <v>25.99</v>
      </c>
      <c r="BY48" s="1">
        <v>312</v>
      </c>
      <c r="BZ48" s="1">
        <v>72</v>
      </c>
      <c r="CA48" s="1">
        <v>8.1</v>
      </c>
      <c r="CC48" s="1">
        <v>1852</v>
      </c>
      <c r="CD48" s="1">
        <v>32</v>
      </c>
      <c r="CE48" s="1">
        <v>836</v>
      </c>
      <c r="CF48" s="1" t="s">
        <v>88</v>
      </c>
    </row>
    <row r="49" spans="1:84">
      <c r="A49" s="1">
        <v>116</v>
      </c>
      <c r="C49" s="4"/>
      <c r="D49" s="4"/>
      <c r="F49" s="1">
        <v>85</v>
      </c>
      <c r="G49" s="1" t="s">
        <v>84</v>
      </c>
      <c r="H49" s="1" t="s">
        <v>86</v>
      </c>
      <c r="J49" s="1" t="s">
        <v>99</v>
      </c>
      <c r="K49" s="1" t="s">
        <v>255</v>
      </c>
      <c r="L49" s="1" t="s">
        <v>86</v>
      </c>
      <c r="M49" s="1" t="s">
        <v>175</v>
      </c>
      <c r="O49" s="1" t="s">
        <v>16</v>
      </c>
      <c r="P49" s="1" t="s">
        <v>88</v>
      </c>
      <c r="Q49" s="1" t="s">
        <v>130</v>
      </c>
      <c r="R49" s="1" t="s">
        <v>132</v>
      </c>
      <c r="S49" s="1">
        <v>6</v>
      </c>
      <c r="T49" s="1">
        <v>3</v>
      </c>
      <c r="U49" s="1">
        <v>25</v>
      </c>
      <c r="V49" s="1" t="s">
        <v>88</v>
      </c>
      <c r="W49" s="1">
        <v>446</v>
      </c>
      <c r="X49" s="1">
        <v>3</v>
      </c>
      <c r="Y49" s="1">
        <v>3</v>
      </c>
      <c r="Z49" s="1">
        <v>11</v>
      </c>
      <c r="AA49" s="1">
        <v>5</v>
      </c>
      <c r="AB49" s="2">
        <v>2</v>
      </c>
      <c r="AC49" s="2">
        <v>6</v>
      </c>
      <c r="AD49" s="2">
        <v>2</v>
      </c>
      <c r="AE49" s="2" t="s">
        <v>83</v>
      </c>
      <c r="AF49" s="2">
        <v>6</v>
      </c>
      <c r="AG49" s="2">
        <v>0</v>
      </c>
      <c r="AH49" s="2">
        <f t="shared" si="8"/>
        <v>6</v>
      </c>
      <c r="AI49" s="1" t="s">
        <v>88</v>
      </c>
      <c r="AJ49" s="1" t="s">
        <v>11</v>
      </c>
      <c r="AK49" s="1" t="s">
        <v>132</v>
      </c>
      <c r="AL49" s="4"/>
      <c r="AM49" s="1">
        <v>7</v>
      </c>
      <c r="AN49" s="1">
        <v>0.18</v>
      </c>
      <c r="AO49" s="1">
        <v>0.19</v>
      </c>
      <c r="AP49" s="1">
        <f t="shared" si="6"/>
        <v>1.0000000000000009E-2</v>
      </c>
      <c r="AQ49" s="1">
        <f t="shared" si="7"/>
        <v>5.5555555555555608E-2</v>
      </c>
      <c r="AR49" s="1">
        <f t="shared" si="9"/>
        <v>5.5555555555555607</v>
      </c>
      <c r="AS49" s="1">
        <v>1174</v>
      </c>
      <c r="AT49" s="1">
        <v>1103</v>
      </c>
      <c r="AU49" s="1">
        <f t="shared" si="10"/>
        <v>6.0477001703577511E-2</v>
      </c>
      <c r="AV49" s="1">
        <f t="shared" si="11"/>
        <v>6.0477001703577509</v>
      </c>
      <c r="AW49" s="1">
        <v>0.27027027027027029</v>
      </c>
      <c r="AX49" s="1">
        <v>0.27173913043478259</v>
      </c>
      <c r="AY49" s="1">
        <v>5.4347826086955427E-3</v>
      </c>
      <c r="AZ49" s="1">
        <f t="shared" si="12"/>
        <v>0.54347826086955431</v>
      </c>
      <c r="BA49" s="1">
        <v>4</v>
      </c>
      <c r="BB49" s="1">
        <v>22</v>
      </c>
      <c r="BC49" s="1" t="s">
        <v>88</v>
      </c>
      <c r="BD49" s="1" t="s">
        <v>88</v>
      </c>
      <c r="BE49" s="1" t="s">
        <v>88</v>
      </c>
      <c r="BF49" s="1" t="s">
        <v>88</v>
      </c>
      <c r="BG49" s="1">
        <v>2</v>
      </c>
      <c r="BH49" s="1" t="s">
        <v>88</v>
      </c>
      <c r="BJ49" s="1">
        <v>10</v>
      </c>
      <c r="BK49" s="1">
        <v>11.4</v>
      </c>
      <c r="BL49" s="1">
        <v>34.5</v>
      </c>
      <c r="BM49" s="1">
        <v>20.3</v>
      </c>
      <c r="BN49" s="1">
        <v>4.2</v>
      </c>
      <c r="BO49" s="1">
        <v>0.92</v>
      </c>
      <c r="BP49" s="1">
        <v>30</v>
      </c>
      <c r="BQ49" s="1">
        <v>13</v>
      </c>
      <c r="BR49" s="1">
        <v>141</v>
      </c>
      <c r="BS49" s="1">
        <v>3.9</v>
      </c>
      <c r="BT49" s="1">
        <v>20.5</v>
      </c>
      <c r="BU49" s="1">
        <v>0.52</v>
      </c>
      <c r="BV49" s="1">
        <v>3.1</v>
      </c>
      <c r="BW49" s="1">
        <v>22</v>
      </c>
      <c r="BX49" s="1">
        <v>0.69</v>
      </c>
      <c r="BY49" s="1">
        <v>306</v>
      </c>
      <c r="BZ49" s="1">
        <v>73</v>
      </c>
      <c r="CA49" s="1">
        <v>6.7</v>
      </c>
      <c r="CC49" s="1">
        <v>1443</v>
      </c>
      <c r="CD49" s="1" t="s">
        <v>81</v>
      </c>
      <c r="CE49" s="1">
        <v>140</v>
      </c>
      <c r="CF49" s="1" t="s">
        <v>88</v>
      </c>
    </row>
    <row r="50" spans="1:84">
      <c r="A50" s="1">
        <v>117</v>
      </c>
      <c r="C50" s="4"/>
      <c r="D50" s="4"/>
      <c r="F50" s="1">
        <v>54</v>
      </c>
      <c r="G50" s="1" t="s">
        <v>85</v>
      </c>
      <c r="H50" s="1" t="s">
        <v>144</v>
      </c>
      <c r="J50" s="1" t="s">
        <v>241</v>
      </c>
      <c r="K50" s="1" t="s">
        <v>254</v>
      </c>
      <c r="L50" s="1" t="s">
        <v>176</v>
      </c>
      <c r="M50" s="1" t="s">
        <v>26</v>
      </c>
      <c r="O50" s="1" t="s">
        <v>15</v>
      </c>
      <c r="P50" s="1" t="s">
        <v>132</v>
      </c>
      <c r="Q50" s="1" t="s">
        <v>130</v>
      </c>
      <c r="R50" s="1" t="s">
        <v>132</v>
      </c>
      <c r="S50" s="1">
        <v>5</v>
      </c>
      <c r="T50" s="1">
        <v>2</v>
      </c>
      <c r="U50" s="1">
        <v>26</v>
      </c>
      <c r="V50" s="1" t="s">
        <v>88</v>
      </c>
      <c r="W50" s="1">
        <v>456</v>
      </c>
      <c r="X50" s="1">
        <v>2</v>
      </c>
      <c r="Y50" s="1">
        <v>7</v>
      </c>
      <c r="Z50" s="1">
        <v>18</v>
      </c>
      <c r="AA50" s="1">
        <v>2</v>
      </c>
      <c r="AB50" s="2">
        <v>1</v>
      </c>
      <c r="AC50" s="2">
        <v>7</v>
      </c>
      <c r="AD50" s="2">
        <v>1</v>
      </c>
      <c r="AE50" s="2" t="s">
        <v>83</v>
      </c>
      <c r="AF50" s="2">
        <v>6</v>
      </c>
      <c r="AG50" s="2">
        <v>6</v>
      </c>
      <c r="AH50" s="2">
        <f t="shared" si="8"/>
        <v>0</v>
      </c>
      <c r="AI50" s="1" t="s">
        <v>88</v>
      </c>
      <c r="AJ50" s="1" t="s">
        <v>11</v>
      </c>
      <c r="AK50" s="1" t="s">
        <v>132</v>
      </c>
      <c r="AL50" s="4"/>
      <c r="AM50" s="1">
        <v>14</v>
      </c>
      <c r="AN50" s="1">
        <v>0.14000000000000001</v>
      </c>
      <c r="AO50" s="1">
        <v>0.15</v>
      </c>
      <c r="AP50" s="1">
        <f t="shared" si="6"/>
        <v>9.9999999999999811E-3</v>
      </c>
      <c r="AQ50" s="1">
        <f t="shared" si="7"/>
        <v>7.1428571428571286E-2</v>
      </c>
      <c r="AR50" s="1">
        <f t="shared" si="9"/>
        <v>7.1428571428571281</v>
      </c>
      <c r="AS50" s="1">
        <v>1385</v>
      </c>
      <c r="AT50" s="1">
        <v>1379</v>
      </c>
      <c r="AU50" s="1">
        <f t="shared" si="10"/>
        <v>4.3321299638989169E-3</v>
      </c>
      <c r="AV50" s="1">
        <f t="shared" si="11"/>
        <v>0.43321299638989169</v>
      </c>
      <c r="AW50" s="1">
        <v>0.28078817733990147</v>
      </c>
      <c r="AX50" s="1">
        <v>0.28431372549019607</v>
      </c>
      <c r="AY50" s="1">
        <v>1.2555899552803574E-2</v>
      </c>
      <c r="AZ50" s="1">
        <f t="shared" si="12"/>
        <v>1.2555899552803573</v>
      </c>
      <c r="BA50" s="1">
        <v>14</v>
      </c>
      <c r="BB50" s="1">
        <v>32</v>
      </c>
      <c r="BC50" s="1" t="s">
        <v>132</v>
      </c>
      <c r="BD50" s="1" t="s">
        <v>132</v>
      </c>
      <c r="BE50" s="1" t="s">
        <v>132</v>
      </c>
      <c r="BF50" s="1" t="s">
        <v>88</v>
      </c>
      <c r="BG50" s="1">
        <v>1</v>
      </c>
      <c r="BH50" s="1" t="s">
        <v>88</v>
      </c>
      <c r="BJ50" s="1">
        <v>26.3</v>
      </c>
      <c r="BK50" s="1">
        <v>16.7</v>
      </c>
      <c r="BL50" s="1">
        <v>47.7</v>
      </c>
      <c r="BM50" s="1">
        <v>28.9</v>
      </c>
      <c r="BN50" s="1">
        <v>3.5</v>
      </c>
      <c r="BO50" s="1">
        <v>1.45</v>
      </c>
      <c r="BP50" s="1">
        <v>378</v>
      </c>
      <c r="BQ50" s="1">
        <v>265</v>
      </c>
      <c r="BR50" s="1">
        <v>127</v>
      </c>
      <c r="BS50" s="1">
        <v>4.5</v>
      </c>
      <c r="BT50" s="1">
        <v>22</v>
      </c>
      <c r="BU50" s="1">
        <v>2.06</v>
      </c>
      <c r="BV50" s="1">
        <v>23</v>
      </c>
      <c r="BW50" s="1">
        <v>3.1</v>
      </c>
      <c r="BX50" s="1">
        <v>0.21</v>
      </c>
      <c r="BY50" s="1">
        <v>64</v>
      </c>
      <c r="BZ50" s="1">
        <v>25</v>
      </c>
      <c r="CA50" s="1">
        <v>10.199999999999999</v>
      </c>
      <c r="CC50" s="1">
        <v>3418</v>
      </c>
      <c r="CD50" s="1" t="s">
        <v>81</v>
      </c>
      <c r="CE50" s="1">
        <v>-1480</v>
      </c>
      <c r="CF50" s="1" t="s">
        <v>88</v>
      </c>
    </row>
    <row r="51" spans="1:84">
      <c r="A51" s="1">
        <v>120</v>
      </c>
      <c r="C51" s="4"/>
      <c r="D51" s="4"/>
      <c r="F51" s="1">
        <v>63</v>
      </c>
      <c r="G51" s="1" t="s">
        <v>84</v>
      </c>
      <c r="H51" s="1" t="s">
        <v>145</v>
      </c>
      <c r="I51" s="1" t="s">
        <v>91</v>
      </c>
      <c r="J51" s="1" t="s">
        <v>90</v>
      </c>
      <c r="K51" s="1" t="s">
        <v>256</v>
      </c>
      <c r="L51" s="1" t="s">
        <v>223</v>
      </c>
      <c r="M51" s="1" t="s">
        <v>248</v>
      </c>
      <c r="O51" s="1" t="s">
        <v>15</v>
      </c>
      <c r="P51" s="1" t="s">
        <v>88</v>
      </c>
      <c r="Q51" s="1" t="s">
        <v>130</v>
      </c>
      <c r="R51" s="1" t="s">
        <v>132</v>
      </c>
      <c r="S51" s="1">
        <v>7</v>
      </c>
      <c r="T51" s="1">
        <v>0</v>
      </c>
      <c r="U51" s="1">
        <v>28</v>
      </c>
      <c r="V51" s="1" t="s">
        <v>88</v>
      </c>
      <c r="W51" s="1">
        <v>456</v>
      </c>
      <c r="X51" s="1">
        <v>3</v>
      </c>
      <c r="Y51" s="1">
        <v>4</v>
      </c>
      <c r="Z51" s="1">
        <v>39</v>
      </c>
      <c r="AA51" s="1">
        <v>4</v>
      </c>
      <c r="AB51" s="2">
        <v>2</v>
      </c>
      <c r="AC51" s="2">
        <v>6</v>
      </c>
      <c r="AD51" s="2">
        <v>2</v>
      </c>
      <c r="AE51" s="2" t="s">
        <v>83</v>
      </c>
      <c r="AF51" s="2">
        <v>6</v>
      </c>
      <c r="AG51" s="2">
        <v>3</v>
      </c>
      <c r="AH51" s="2">
        <f t="shared" si="8"/>
        <v>3</v>
      </c>
      <c r="AI51" s="1" t="s">
        <v>88</v>
      </c>
      <c r="AJ51" s="1" t="s">
        <v>11</v>
      </c>
      <c r="AK51" s="1" t="s">
        <v>132</v>
      </c>
      <c r="AL51" s="4"/>
      <c r="AM51" s="1">
        <v>21</v>
      </c>
      <c r="AN51" s="1">
        <v>0.17</v>
      </c>
      <c r="AO51" s="1">
        <v>0.19</v>
      </c>
      <c r="AP51" s="1">
        <f t="shared" si="6"/>
        <v>1.999999999999999E-2</v>
      </c>
      <c r="AQ51" s="1">
        <f t="shared" si="7"/>
        <v>0.11764705882352934</v>
      </c>
      <c r="AR51" s="1">
        <f t="shared" si="9"/>
        <v>11.764705882352935</v>
      </c>
      <c r="AS51" s="1">
        <v>1167</v>
      </c>
      <c r="AT51" s="1">
        <v>1197</v>
      </c>
      <c r="AU51" s="1">
        <f t="shared" si="10"/>
        <v>-2.570694087403599E-2</v>
      </c>
      <c r="AV51" s="1">
        <f t="shared" si="11"/>
        <v>-2.5706940874035991</v>
      </c>
      <c r="AW51" s="1">
        <v>0.28333333333333333</v>
      </c>
      <c r="AX51" s="1">
        <v>0.31147540983606559</v>
      </c>
      <c r="AY51" s="1">
        <v>9.9324975891996223E-2</v>
      </c>
      <c r="AZ51" s="1">
        <f t="shared" si="12"/>
        <v>9.9324975891996221</v>
      </c>
      <c r="BA51" s="1">
        <v>3</v>
      </c>
      <c r="BB51" s="1">
        <v>16</v>
      </c>
      <c r="BC51" s="1" t="s">
        <v>88</v>
      </c>
      <c r="BD51" s="1" t="s">
        <v>88</v>
      </c>
      <c r="BE51" s="1" t="s">
        <v>88</v>
      </c>
      <c r="BF51" s="1" t="s">
        <v>88</v>
      </c>
      <c r="BG51" s="1">
        <v>2</v>
      </c>
      <c r="BH51" s="1" t="s">
        <v>88</v>
      </c>
      <c r="BJ51" s="1">
        <v>18.600000000000001</v>
      </c>
      <c r="BK51" s="1">
        <v>19.3</v>
      </c>
      <c r="BL51" s="1">
        <v>54.3</v>
      </c>
      <c r="BM51" s="1">
        <v>27.9</v>
      </c>
      <c r="BN51" s="1">
        <v>3.9</v>
      </c>
      <c r="BO51" s="1">
        <v>1.24</v>
      </c>
      <c r="BP51" s="1">
        <v>54</v>
      </c>
      <c r="BQ51" s="1">
        <v>34</v>
      </c>
      <c r="BR51" s="1">
        <v>137</v>
      </c>
      <c r="BS51" s="1">
        <v>5.3</v>
      </c>
      <c r="BT51" s="1">
        <v>58.9</v>
      </c>
      <c r="BU51" s="1">
        <v>1.1200000000000001</v>
      </c>
      <c r="BV51" s="1">
        <v>3.3</v>
      </c>
      <c r="BW51" s="1">
        <v>20.5</v>
      </c>
      <c r="BX51" s="1">
        <v>17.64</v>
      </c>
      <c r="BY51" s="1">
        <v>180</v>
      </c>
      <c r="BZ51" s="1">
        <v>123</v>
      </c>
      <c r="CA51" s="1">
        <v>9.5</v>
      </c>
      <c r="CC51" s="1">
        <v>851</v>
      </c>
      <c r="CD51" s="1" t="s">
        <v>81</v>
      </c>
      <c r="CE51" s="1">
        <v>430</v>
      </c>
      <c r="CF51" s="1" t="s">
        <v>88</v>
      </c>
    </row>
    <row r="52" spans="1:84">
      <c r="A52" s="1">
        <v>121</v>
      </c>
      <c r="C52" s="4"/>
      <c r="D52" s="4"/>
      <c r="F52" s="1">
        <v>91</v>
      </c>
      <c r="G52" s="1" t="s">
        <v>84</v>
      </c>
      <c r="H52" s="1" t="s">
        <v>86</v>
      </c>
      <c r="I52" s="1" t="s">
        <v>170</v>
      </c>
      <c r="J52" s="1" t="s">
        <v>100</v>
      </c>
      <c r="L52" s="1" t="s">
        <v>86</v>
      </c>
      <c r="M52" s="1" t="s">
        <v>9</v>
      </c>
      <c r="N52" s="1" t="s">
        <v>31</v>
      </c>
      <c r="O52" s="1" t="s">
        <v>16</v>
      </c>
      <c r="P52" s="1" t="s">
        <v>132</v>
      </c>
      <c r="Q52" s="1" t="s">
        <v>130</v>
      </c>
      <c r="R52" s="1" t="s">
        <v>132</v>
      </c>
      <c r="S52" s="1">
        <v>14</v>
      </c>
      <c r="T52" s="1">
        <v>0</v>
      </c>
      <c r="U52" s="1">
        <v>28</v>
      </c>
      <c r="V52" s="1" t="s">
        <v>88</v>
      </c>
      <c r="W52" s="1">
        <v>446</v>
      </c>
      <c r="X52" s="1">
        <v>3</v>
      </c>
      <c r="Y52" s="1">
        <v>3</v>
      </c>
      <c r="Z52" s="1">
        <v>14</v>
      </c>
      <c r="AA52" s="1">
        <v>5</v>
      </c>
      <c r="AB52" s="2">
        <v>3</v>
      </c>
      <c r="AC52" s="2">
        <v>5</v>
      </c>
      <c r="AD52" s="2">
        <v>3</v>
      </c>
      <c r="AE52" s="2" t="s">
        <v>83</v>
      </c>
      <c r="AF52" s="2">
        <v>6</v>
      </c>
      <c r="AG52" s="2">
        <v>0</v>
      </c>
      <c r="AH52" s="2">
        <f t="shared" si="8"/>
        <v>6</v>
      </c>
      <c r="AI52" s="1" t="s">
        <v>88</v>
      </c>
      <c r="AJ52" s="1" t="s">
        <v>11</v>
      </c>
      <c r="AK52" s="1" t="s">
        <v>132</v>
      </c>
      <c r="AL52" s="4"/>
      <c r="AM52" s="1">
        <v>12</v>
      </c>
      <c r="AN52" s="1">
        <v>0.16</v>
      </c>
      <c r="AO52" s="1">
        <v>0.19</v>
      </c>
      <c r="AP52" s="1">
        <f t="shared" si="6"/>
        <v>0.03</v>
      </c>
      <c r="AQ52" s="1">
        <f t="shared" si="7"/>
        <v>0.1875</v>
      </c>
      <c r="AR52" s="1">
        <f t="shared" si="9"/>
        <v>18.75</v>
      </c>
      <c r="AS52" s="1">
        <v>1021</v>
      </c>
      <c r="AT52" s="1">
        <v>1009</v>
      </c>
      <c r="AU52" s="1">
        <f t="shared" si="10"/>
        <v>1.1753183153770812E-2</v>
      </c>
      <c r="AV52" s="1">
        <f t="shared" si="11"/>
        <v>1.1753183153770812</v>
      </c>
      <c r="AW52" s="1">
        <v>0.23834196891191708</v>
      </c>
      <c r="AX52" s="1">
        <v>0.23958333333333334</v>
      </c>
      <c r="AY52" s="1">
        <v>5.2083333333334302E-3</v>
      </c>
      <c r="AZ52" s="1">
        <f t="shared" si="12"/>
        <v>0.52083333333334303</v>
      </c>
      <c r="BA52" s="1">
        <v>8</v>
      </c>
      <c r="BB52" s="1">
        <v>27</v>
      </c>
      <c r="BC52" s="1" t="s">
        <v>88</v>
      </c>
      <c r="BD52" s="1" t="s">
        <v>88</v>
      </c>
      <c r="BE52" s="1" t="s">
        <v>132</v>
      </c>
      <c r="BF52" s="1" t="s">
        <v>132</v>
      </c>
      <c r="BG52" s="1">
        <v>5</v>
      </c>
      <c r="BH52" s="1" t="s">
        <v>132</v>
      </c>
      <c r="BJ52" s="1">
        <v>22.2</v>
      </c>
      <c r="BK52" s="1">
        <v>10.6</v>
      </c>
      <c r="BL52" s="1">
        <v>31.9</v>
      </c>
      <c r="BM52" s="1">
        <v>18.100000000000001</v>
      </c>
      <c r="BN52" s="1">
        <v>3</v>
      </c>
      <c r="BO52" s="1">
        <v>0.63</v>
      </c>
      <c r="BP52" s="1">
        <v>59</v>
      </c>
      <c r="BQ52" s="1">
        <v>58</v>
      </c>
      <c r="BR52" s="1">
        <v>140</v>
      </c>
      <c r="BS52" s="1">
        <v>3.8</v>
      </c>
      <c r="BT52" s="1">
        <v>25</v>
      </c>
      <c r="BU52" s="1">
        <v>1.39</v>
      </c>
      <c r="BV52" s="1">
        <v>2</v>
      </c>
      <c r="BW52" s="1">
        <v>23.5</v>
      </c>
      <c r="BX52" s="1">
        <v>1.92</v>
      </c>
      <c r="BY52" s="1">
        <v>184</v>
      </c>
      <c r="BZ52" s="1">
        <v>84</v>
      </c>
      <c r="CA52" s="1">
        <v>5.9</v>
      </c>
      <c r="CC52" s="1">
        <v>600</v>
      </c>
      <c r="CD52" s="1">
        <v>662</v>
      </c>
      <c r="CE52" s="1">
        <v>640</v>
      </c>
      <c r="CF52" s="1" t="s">
        <v>88</v>
      </c>
    </row>
    <row r="53" spans="1:84">
      <c r="A53" s="1">
        <v>122</v>
      </c>
      <c r="C53" s="4"/>
      <c r="D53" s="4"/>
      <c r="F53" s="1">
        <v>88</v>
      </c>
      <c r="G53" s="1" t="s">
        <v>84</v>
      </c>
      <c r="H53" s="1" t="s">
        <v>86</v>
      </c>
      <c r="J53" s="1" t="s">
        <v>102</v>
      </c>
      <c r="K53" s="1" t="s">
        <v>257</v>
      </c>
      <c r="L53" s="1" t="s">
        <v>86</v>
      </c>
      <c r="M53" s="1" t="s">
        <v>23</v>
      </c>
      <c r="O53" s="1" t="s">
        <v>10</v>
      </c>
      <c r="P53" s="1" t="s">
        <v>88</v>
      </c>
      <c r="Q53" s="1" t="s">
        <v>130</v>
      </c>
      <c r="R53" s="1" t="s">
        <v>132</v>
      </c>
      <c r="S53" s="1">
        <v>16</v>
      </c>
      <c r="T53" s="1">
        <v>9</v>
      </c>
      <c r="U53" s="1">
        <v>19</v>
      </c>
      <c r="V53" s="1" t="s">
        <v>88</v>
      </c>
      <c r="W53" s="1">
        <v>456</v>
      </c>
      <c r="X53" s="1">
        <v>3</v>
      </c>
      <c r="Y53" s="1">
        <v>4</v>
      </c>
      <c r="Z53" s="1">
        <v>19</v>
      </c>
      <c r="AA53" s="1">
        <v>4</v>
      </c>
      <c r="AB53" s="2">
        <v>2</v>
      </c>
      <c r="AC53" s="2">
        <v>6</v>
      </c>
      <c r="AD53" s="2">
        <v>2</v>
      </c>
      <c r="AE53" s="2" t="s">
        <v>83</v>
      </c>
      <c r="AF53" s="2">
        <v>6</v>
      </c>
      <c r="AG53" s="2">
        <v>1</v>
      </c>
      <c r="AH53" s="2">
        <f t="shared" si="8"/>
        <v>5</v>
      </c>
      <c r="AI53" s="1" t="s">
        <v>88</v>
      </c>
      <c r="AJ53" s="1" t="s">
        <v>11</v>
      </c>
      <c r="AK53" s="1" t="s">
        <v>132</v>
      </c>
      <c r="AL53" s="4"/>
      <c r="AM53" s="1">
        <v>14</v>
      </c>
      <c r="AN53" s="1">
        <v>0.18</v>
      </c>
      <c r="AO53" s="1">
        <v>0.19</v>
      </c>
      <c r="AP53" s="1">
        <f t="shared" si="6"/>
        <v>1.0000000000000009E-2</v>
      </c>
      <c r="AQ53" s="1">
        <f t="shared" si="7"/>
        <v>5.5555555555555608E-2</v>
      </c>
      <c r="AR53" s="1">
        <f t="shared" si="9"/>
        <v>5.5555555555555607</v>
      </c>
      <c r="AS53" s="1">
        <v>1072</v>
      </c>
      <c r="AT53" s="1">
        <v>999</v>
      </c>
      <c r="AU53" s="1">
        <f t="shared" si="10"/>
        <v>6.8097014925373137E-2</v>
      </c>
      <c r="AV53" s="1">
        <f t="shared" si="11"/>
        <v>6.8097014925373136</v>
      </c>
      <c r="AW53" s="1">
        <v>0.25257731958762886</v>
      </c>
      <c r="AX53" s="1">
        <v>0.25257731958762886</v>
      </c>
      <c r="AY53" s="1">
        <v>0</v>
      </c>
      <c r="AZ53" s="1">
        <f t="shared" si="12"/>
        <v>0</v>
      </c>
      <c r="BA53" s="1">
        <v>6</v>
      </c>
      <c r="BB53" s="1">
        <v>17</v>
      </c>
      <c r="BC53" s="1" t="s">
        <v>88</v>
      </c>
      <c r="BD53" s="1" t="s">
        <v>88</v>
      </c>
      <c r="BE53" s="1" t="s">
        <v>88</v>
      </c>
      <c r="BF53" s="1" t="s">
        <v>88</v>
      </c>
      <c r="BG53" s="1">
        <v>3</v>
      </c>
      <c r="BH53" s="1" t="s">
        <v>88</v>
      </c>
      <c r="BJ53" s="1">
        <v>7.7</v>
      </c>
      <c r="BK53" s="1">
        <v>15.2</v>
      </c>
      <c r="BL53" s="1">
        <v>44.2</v>
      </c>
      <c r="BM53" s="1">
        <v>10.5</v>
      </c>
      <c r="BN53" s="1">
        <v>3.8</v>
      </c>
      <c r="BO53" s="1">
        <v>0.65</v>
      </c>
      <c r="BP53" s="1">
        <v>24</v>
      </c>
      <c r="BQ53" s="1">
        <v>16</v>
      </c>
      <c r="BR53" s="1">
        <v>140</v>
      </c>
      <c r="BS53" s="1">
        <v>3.8</v>
      </c>
      <c r="BT53" s="1">
        <v>15.3</v>
      </c>
      <c r="BU53" s="1">
        <v>0.89</v>
      </c>
      <c r="BV53" s="1">
        <v>4</v>
      </c>
      <c r="BW53" s="1">
        <v>23.5</v>
      </c>
      <c r="BX53" s="1">
        <v>0.1</v>
      </c>
      <c r="BY53" s="1">
        <v>192</v>
      </c>
      <c r="BZ53" s="1">
        <v>54</v>
      </c>
      <c r="CA53" s="1">
        <v>7.2</v>
      </c>
      <c r="CC53" s="1">
        <v>2801</v>
      </c>
      <c r="CD53" s="1">
        <v>294</v>
      </c>
      <c r="CE53" s="1">
        <v>294</v>
      </c>
      <c r="CF53" s="1" t="s">
        <v>88</v>
      </c>
    </row>
    <row r="54" spans="1:84">
      <c r="A54" s="1">
        <v>123</v>
      </c>
      <c r="C54" s="4"/>
      <c r="D54" s="4"/>
      <c r="F54" s="1">
        <v>76</v>
      </c>
      <c r="G54" s="1" t="s">
        <v>85</v>
      </c>
      <c r="H54" s="1" t="s">
        <v>87</v>
      </c>
      <c r="I54" s="1" t="s">
        <v>90</v>
      </c>
      <c r="J54" s="1" t="s">
        <v>95</v>
      </c>
      <c r="K54" s="1" t="s">
        <v>166</v>
      </c>
      <c r="L54" s="1" t="s">
        <v>54</v>
      </c>
      <c r="M54" s="1" t="s">
        <v>36</v>
      </c>
      <c r="O54" s="1" t="s">
        <v>10</v>
      </c>
      <c r="P54" s="1" t="s">
        <v>88</v>
      </c>
      <c r="Q54" s="1" t="s">
        <v>130</v>
      </c>
      <c r="R54" s="1" t="s">
        <v>132</v>
      </c>
      <c r="S54" s="1">
        <v>10</v>
      </c>
      <c r="T54" s="1">
        <v>0</v>
      </c>
      <c r="U54" s="1">
        <v>28</v>
      </c>
      <c r="V54" s="1" t="s">
        <v>88</v>
      </c>
      <c r="W54" s="1">
        <v>456</v>
      </c>
      <c r="X54" s="1">
        <v>3</v>
      </c>
      <c r="Y54" s="1">
        <v>4</v>
      </c>
      <c r="Z54" s="1">
        <v>55</v>
      </c>
      <c r="AA54" s="1">
        <v>4</v>
      </c>
      <c r="AB54" s="2">
        <v>1</v>
      </c>
      <c r="AC54" s="2">
        <v>7</v>
      </c>
      <c r="AD54" s="2">
        <v>1</v>
      </c>
      <c r="AE54" s="2" t="s">
        <v>83</v>
      </c>
      <c r="AF54" s="2">
        <v>6</v>
      </c>
      <c r="AG54" s="2">
        <v>2</v>
      </c>
      <c r="AH54" s="2">
        <f t="shared" si="8"/>
        <v>4</v>
      </c>
      <c r="AI54" s="1" t="s">
        <v>88</v>
      </c>
      <c r="AJ54" s="1" t="s">
        <v>11</v>
      </c>
      <c r="AK54" s="1" t="s">
        <v>132</v>
      </c>
      <c r="AL54" s="4"/>
      <c r="AM54" s="1">
        <v>21</v>
      </c>
      <c r="AN54" s="1">
        <v>0.18</v>
      </c>
      <c r="AO54" s="1">
        <v>0.18</v>
      </c>
      <c r="AP54" s="1">
        <f t="shared" si="6"/>
        <v>0</v>
      </c>
      <c r="AQ54" s="1">
        <f t="shared" si="7"/>
        <v>0</v>
      </c>
      <c r="AR54" s="1">
        <f t="shared" si="9"/>
        <v>0</v>
      </c>
      <c r="AS54" s="1">
        <v>1047</v>
      </c>
      <c r="AT54" s="1">
        <v>993</v>
      </c>
      <c r="AU54" s="1">
        <f t="shared" si="10"/>
        <v>5.1575931232091692E-2</v>
      </c>
      <c r="AV54" s="1">
        <f t="shared" si="11"/>
        <v>5.1575931232091694</v>
      </c>
      <c r="AW54" s="1">
        <v>0.2857142857142857</v>
      </c>
      <c r="AX54" s="1">
        <v>0.2857142857142857</v>
      </c>
      <c r="AY54" s="1">
        <v>0</v>
      </c>
      <c r="AZ54" s="1">
        <f t="shared" si="12"/>
        <v>0</v>
      </c>
      <c r="BA54" s="1">
        <v>8</v>
      </c>
      <c r="BB54" s="1">
        <v>37</v>
      </c>
      <c r="BC54" s="1" t="s">
        <v>88</v>
      </c>
      <c r="BD54" s="1" t="s">
        <v>88</v>
      </c>
      <c r="BE54" s="1" t="s">
        <v>88</v>
      </c>
      <c r="BF54" s="1" t="s">
        <v>88</v>
      </c>
      <c r="BG54" s="1">
        <v>2</v>
      </c>
      <c r="BH54" s="1" t="s">
        <v>88</v>
      </c>
      <c r="BJ54" s="1">
        <v>11.2</v>
      </c>
      <c r="BK54" s="1">
        <v>17.5</v>
      </c>
      <c r="BL54" s="1">
        <v>54.9</v>
      </c>
      <c r="BM54" s="1">
        <v>14.1</v>
      </c>
      <c r="BN54" s="1">
        <v>3.7</v>
      </c>
      <c r="BO54" s="1">
        <v>0.36</v>
      </c>
      <c r="BP54" s="1">
        <v>19</v>
      </c>
      <c r="BQ54" s="1">
        <v>18</v>
      </c>
      <c r="BR54" s="1">
        <v>144</v>
      </c>
      <c r="BS54" s="1">
        <v>3.4</v>
      </c>
      <c r="BT54" s="1">
        <v>115.9</v>
      </c>
      <c r="BU54" s="1">
        <v>2.09</v>
      </c>
      <c r="BV54" s="1">
        <v>3.4</v>
      </c>
      <c r="BW54" s="1">
        <v>10.3</v>
      </c>
      <c r="BX54" s="1">
        <v>29.62</v>
      </c>
      <c r="BY54" s="1">
        <v>971</v>
      </c>
      <c r="BZ54" s="1">
        <v>84</v>
      </c>
      <c r="CA54" s="1">
        <v>18.100000000000001</v>
      </c>
      <c r="CC54" s="1">
        <v>3521</v>
      </c>
      <c r="CD54" s="1" t="s">
        <v>81</v>
      </c>
      <c r="CE54" s="1">
        <v>533</v>
      </c>
      <c r="CF54" s="1" t="s">
        <v>88</v>
      </c>
    </row>
    <row r="55" spans="1:84">
      <c r="A55" s="1">
        <v>125</v>
      </c>
      <c r="C55" s="4"/>
      <c r="D55" s="4"/>
      <c r="F55" s="1">
        <v>80</v>
      </c>
      <c r="G55" s="1" t="s">
        <v>85</v>
      </c>
      <c r="H55" s="1" t="s">
        <v>86</v>
      </c>
      <c r="J55" s="1" t="s">
        <v>92</v>
      </c>
      <c r="L55" s="1" t="s">
        <v>86</v>
      </c>
      <c r="M55" s="1" t="s">
        <v>53</v>
      </c>
      <c r="N55" s="1" t="s">
        <v>45</v>
      </c>
      <c r="O55" s="1" t="s">
        <v>55</v>
      </c>
      <c r="P55" s="1" t="s">
        <v>88</v>
      </c>
      <c r="Q55" s="1" t="s">
        <v>130</v>
      </c>
      <c r="R55" s="1" t="s">
        <v>132</v>
      </c>
      <c r="S55" s="1">
        <v>9</v>
      </c>
      <c r="T55" s="1">
        <v>0</v>
      </c>
      <c r="U55" s="1">
        <v>28</v>
      </c>
      <c r="V55" s="1" t="s">
        <v>88</v>
      </c>
      <c r="W55" s="1">
        <v>445</v>
      </c>
      <c r="X55" s="1">
        <v>4</v>
      </c>
      <c r="Y55" s="1">
        <v>3</v>
      </c>
      <c r="Z55" s="1">
        <v>12</v>
      </c>
      <c r="AA55" s="1">
        <v>5</v>
      </c>
      <c r="AB55" s="2">
        <v>3</v>
      </c>
      <c r="AC55" s="2">
        <v>5</v>
      </c>
      <c r="AD55" s="2">
        <v>3</v>
      </c>
      <c r="AE55" s="2" t="s">
        <v>83</v>
      </c>
      <c r="AF55" s="2">
        <v>5</v>
      </c>
      <c r="AG55" s="2">
        <v>0</v>
      </c>
      <c r="AH55" s="2">
        <f t="shared" si="8"/>
        <v>5</v>
      </c>
      <c r="AI55" s="1" t="s">
        <v>88</v>
      </c>
      <c r="AJ55" s="1" t="s">
        <v>11</v>
      </c>
      <c r="AK55" s="1" t="s">
        <v>132</v>
      </c>
      <c r="AL55" s="4"/>
      <c r="AM55" s="1">
        <v>7</v>
      </c>
      <c r="AN55" s="1">
        <v>0.24</v>
      </c>
      <c r="AO55" s="1">
        <v>0.24</v>
      </c>
      <c r="AP55" s="1">
        <f t="shared" si="6"/>
        <v>0</v>
      </c>
      <c r="AQ55" s="1">
        <f t="shared" si="7"/>
        <v>0</v>
      </c>
      <c r="AR55" s="1">
        <f t="shared" si="9"/>
        <v>0</v>
      </c>
      <c r="AS55" s="1">
        <v>1347</v>
      </c>
      <c r="AT55" s="1">
        <v>1354</v>
      </c>
      <c r="AU55" s="1">
        <f t="shared" si="10"/>
        <v>-5.196733481811433E-3</v>
      </c>
      <c r="AV55" s="1">
        <f t="shared" si="11"/>
        <v>-0.5196733481811433</v>
      </c>
      <c r="AW55" s="1">
        <v>0.36842105263157893</v>
      </c>
      <c r="AX55" s="1">
        <v>0.36842105263157893</v>
      </c>
      <c r="AY55" s="1">
        <v>0</v>
      </c>
      <c r="AZ55" s="1">
        <f t="shared" si="12"/>
        <v>0</v>
      </c>
      <c r="BA55" s="1">
        <v>9</v>
      </c>
      <c r="BB55" s="1">
        <v>37</v>
      </c>
      <c r="BC55" s="1" t="s">
        <v>88</v>
      </c>
      <c r="BD55" s="1" t="s">
        <v>88</v>
      </c>
      <c r="BE55" s="1" t="s">
        <v>88</v>
      </c>
      <c r="BF55" s="1" t="s">
        <v>132</v>
      </c>
      <c r="BG55" s="1">
        <v>5</v>
      </c>
      <c r="BH55" s="1" t="s">
        <v>132</v>
      </c>
      <c r="BJ55" s="1">
        <v>8.1</v>
      </c>
      <c r="BK55" s="1">
        <v>13.5</v>
      </c>
      <c r="BL55" s="1">
        <v>43.5</v>
      </c>
      <c r="BM55" s="1">
        <v>30.1</v>
      </c>
      <c r="BN55" s="1">
        <v>3.1</v>
      </c>
      <c r="BO55" s="1">
        <v>0.47</v>
      </c>
      <c r="BP55" s="1">
        <v>22</v>
      </c>
      <c r="BQ55" s="1">
        <v>18</v>
      </c>
      <c r="BR55" s="1">
        <v>159</v>
      </c>
      <c r="BS55" s="1">
        <v>4</v>
      </c>
      <c r="BT55" s="1">
        <v>45.9</v>
      </c>
      <c r="BU55" s="1">
        <v>1.7</v>
      </c>
      <c r="BV55" s="1">
        <v>6.9</v>
      </c>
      <c r="BW55" s="1">
        <v>22.7</v>
      </c>
      <c r="BX55" s="1">
        <v>3.94</v>
      </c>
      <c r="BY55" s="1">
        <v>189</v>
      </c>
      <c r="BZ55" s="1">
        <v>81</v>
      </c>
      <c r="CA55" s="1">
        <v>4.7</v>
      </c>
      <c r="CC55" s="1">
        <v>8161</v>
      </c>
      <c r="CD55" s="1">
        <v>-752</v>
      </c>
      <c r="CE55" s="1">
        <v>499</v>
      </c>
      <c r="CF55" s="1" t="s">
        <v>88</v>
      </c>
    </row>
    <row r="56" spans="1:84">
      <c r="A56" s="1">
        <v>129</v>
      </c>
      <c r="C56" s="4"/>
      <c r="D56" s="4"/>
      <c r="F56" s="1">
        <v>81</v>
      </c>
      <c r="G56" s="1" t="s">
        <v>84</v>
      </c>
      <c r="H56" s="1" t="s">
        <v>54</v>
      </c>
      <c r="I56" s="1" t="s">
        <v>171</v>
      </c>
      <c r="J56" s="1" t="s">
        <v>88</v>
      </c>
      <c r="L56" s="1" t="s">
        <v>54</v>
      </c>
      <c r="M56" s="1" t="s">
        <v>31</v>
      </c>
      <c r="O56" s="1" t="s">
        <v>10</v>
      </c>
      <c r="P56" s="1" t="s">
        <v>132</v>
      </c>
      <c r="Q56" s="1" t="s">
        <v>130</v>
      </c>
      <c r="R56" s="1" t="s">
        <v>132</v>
      </c>
      <c r="S56" s="1">
        <v>12</v>
      </c>
      <c r="T56" s="1">
        <v>0</v>
      </c>
      <c r="U56" s="1">
        <v>28</v>
      </c>
      <c r="V56" s="1" t="s">
        <v>88</v>
      </c>
      <c r="W56" s="1">
        <v>446</v>
      </c>
      <c r="X56" s="1">
        <v>3</v>
      </c>
      <c r="Y56" s="1">
        <v>4</v>
      </c>
      <c r="Z56" s="1">
        <v>33</v>
      </c>
      <c r="AA56" s="1">
        <v>4</v>
      </c>
      <c r="AB56" s="2">
        <v>1</v>
      </c>
      <c r="AC56" s="2">
        <v>8</v>
      </c>
      <c r="AD56" s="2">
        <v>0</v>
      </c>
      <c r="AE56" s="2" t="s">
        <v>83</v>
      </c>
      <c r="AF56" s="2">
        <v>6</v>
      </c>
      <c r="AG56" s="2">
        <v>4</v>
      </c>
      <c r="AH56" s="2">
        <f t="shared" si="8"/>
        <v>2</v>
      </c>
      <c r="AI56" s="1" t="s">
        <v>88</v>
      </c>
      <c r="AJ56" s="1" t="s">
        <v>11</v>
      </c>
      <c r="AK56" s="1" t="s">
        <v>132</v>
      </c>
      <c r="AL56" s="4"/>
      <c r="AM56" s="1">
        <v>7</v>
      </c>
      <c r="AN56" s="1">
        <v>0.22</v>
      </c>
      <c r="AO56" s="1">
        <v>0.21</v>
      </c>
      <c r="AP56" s="1">
        <f t="shared" si="6"/>
        <v>-1.0000000000000009E-2</v>
      </c>
      <c r="AQ56" s="1">
        <f t="shared" si="7"/>
        <v>-4.5454545454545497E-2</v>
      </c>
      <c r="AR56" s="1">
        <f t="shared" si="9"/>
        <v>-4.5454545454545494</v>
      </c>
      <c r="AS56" s="1">
        <v>911</v>
      </c>
      <c r="AT56" s="1">
        <v>901</v>
      </c>
      <c r="AU56" s="1">
        <f t="shared" si="10"/>
        <v>1.0976948408342482E-2</v>
      </c>
      <c r="AV56" s="1">
        <f t="shared" si="11"/>
        <v>1.0976948408342482</v>
      </c>
      <c r="AW56" s="1">
        <v>0.28409090909090912</v>
      </c>
      <c r="AX56" s="1">
        <v>0.2655367231638418</v>
      </c>
      <c r="AY56" s="1">
        <v>-6.531073446327694E-2</v>
      </c>
      <c r="AZ56" s="1">
        <f t="shared" si="12"/>
        <v>-6.531073446327694</v>
      </c>
      <c r="BA56" s="1">
        <v>4</v>
      </c>
      <c r="BB56" s="1">
        <v>32</v>
      </c>
      <c r="BC56" s="1" t="s">
        <v>88</v>
      </c>
      <c r="BD56" s="1" t="s">
        <v>88</v>
      </c>
      <c r="BE56" s="1" t="s">
        <v>88</v>
      </c>
      <c r="BF56" s="1" t="s">
        <v>88</v>
      </c>
      <c r="BG56" s="1">
        <v>2</v>
      </c>
      <c r="BH56" s="1" t="s">
        <v>88</v>
      </c>
      <c r="BJ56" s="1">
        <v>18.7</v>
      </c>
      <c r="BK56" s="1">
        <v>14.9</v>
      </c>
      <c r="BL56" s="1">
        <v>47.4</v>
      </c>
      <c r="BM56" s="1">
        <v>38</v>
      </c>
      <c r="BN56" s="1">
        <v>4</v>
      </c>
      <c r="BO56" s="1">
        <v>0.91</v>
      </c>
      <c r="BP56" s="1">
        <v>29</v>
      </c>
      <c r="BQ56" s="1">
        <v>25</v>
      </c>
      <c r="BR56" s="1">
        <v>151</v>
      </c>
      <c r="BS56" s="1">
        <v>4.0999999999999996</v>
      </c>
      <c r="BT56" s="1">
        <v>95.3</v>
      </c>
      <c r="BU56" s="1">
        <v>1.52</v>
      </c>
      <c r="BV56" s="1">
        <v>1.3</v>
      </c>
      <c r="BW56" s="1">
        <v>7.3</v>
      </c>
      <c r="BX56" s="1">
        <v>24.65</v>
      </c>
      <c r="BY56" s="1">
        <v>750</v>
      </c>
      <c r="BZ56" s="1">
        <v>98</v>
      </c>
      <c r="CA56" s="1">
        <v>16.399999999999999</v>
      </c>
      <c r="CC56" s="1">
        <v>5481</v>
      </c>
      <c r="CD56" s="1">
        <v>987</v>
      </c>
      <c r="CE56" s="1">
        <v>7</v>
      </c>
      <c r="CF56" s="1" t="s">
        <v>88</v>
      </c>
    </row>
    <row r="57" spans="1:84">
      <c r="A57" s="1">
        <v>135</v>
      </c>
      <c r="C57" s="4"/>
      <c r="D57" s="4"/>
      <c r="F57" s="1">
        <v>60</v>
      </c>
      <c r="G57" s="1" t="s">
        <v>84</v>
      </c>
      <c r="H57" s="1" t="s">
        <v>147</v>
      </c>
      <c r="J57" s="1" t="s">
        <v>95</v>
      </c>
      <c r="K57" s="1" t="s">
        <v>97</v>
      </c>
      <c r="L57" s="1" t="s">
        <v>264</v>
      </c>
      <c r="M57" s="1" t="s">
        <v>51</v>
      </c>
      <c r="N57" s="1" t="s">
        <v>56</v>
      </c>
      <c r="O57" s="1" t="s">
        <v>16</v>
      </c>
      <c r="P57" s="1" t="s">
        <v>88</v>
      </c>
      <c r="Q57" s="1" t="s">
        <v>130</v>
      </c>
      <c r="R57" s="1" t="s">
        <v>88</v>
      </c>
      <c r="S57" s="1">
        <v>2</v>
      </c>
      <c r="T57" s="1">
        <v>0</v>
      </c>
      <c r="U57" s="1">
        <v>28</v>
      </c>
      <c r="V57" s="1" t="s">
        <v>88</v>
      </c>
      <c r="W57" s="1">
        <v>456</v>
      </c>
      <c r="X57" s="1">
        <v>1</v>
      </c>
      <c r="Y57" s="1">
        <v>7</v>
      </c>
      <c r="Z57" s="1">
        <v>18</v>
      </c>
      <c r="AA57" s="1">
        <v>1</v>
      </c>
      <c r="AB57" s="2">
        <v>1</v>
      </c>
      <c r="AC57" s="2">
        <v>8</v>
      </c>
      <c r="AD57" s="2">
        <v>0</v>
      </c>
      <c r="AE57" s="2" t="s">
        <v>83</v>
      </c>
      <c r="AF57" s="2">
        <v>6</v>
      </c>
      <c r="AG57" s="2">
        <v>6</v>
      </c>
      <c r="AH57" s="2">
        <f t="shared" si="8"/>
        <v>0</v>
      </c>
      <c r="AI57" s="1" t="s">
        <v>88</v>
      </c>
      <c r="AJ57" s="1" t="s">
        <v>11</v>
      </c>
      <c r="AK57" s="1" t="s">
        <v>132</v>
      </c>
      <c r="AL57" s="4"/>
      <c r="AM57" s="1">
        <v>7</v>
      </c>
      <c r="AN57" s="1">
        <v>0.15</v>
      </c>
      <c r="AO57" s="1">
        <v>0.16</v>
      </c>
      <c r="AP57" s="1">
        <f t="shared" si="6"/>
        <v>1.0000000000000009E-2</v>
      </c>
      <c r="AQ57" s="1">
        <f t="shared" si="7"/>
        <v>6.6666666666666735E-2</v>
      </c>
      <c r="AR57" s="1">
        <f t="shared" si="9"/>
        <v>6.6666666666666732</v>
      </c>
      <c r="AS57" s="1">
        <v>1188</v>
      </c>
      <c r="AT57" s="1">
        <v>1216</v>
      </c>
      <c r="AU57" s="1">
        <f t="shared" si="10"/>
        <v>-2.3569023569023569E-2</v>
      </c>
      <c r="AV57" s="1">
        <f t="shared" si="11"/>
        <v>-2.3569023569023568</v>
      </c>
      <c r="AW57" s="1">
        <v>0.31052631578947371</v>
      </c>
      <c r="AX57" s="1">
        <v>0.31213872832369943</v>
      </c>
      <c r="AY57" s="1">
        <v>5.1925149407269161E-3</v>
      </c>
      <c r="AZ57" s="1">
        <f t="shared" si="12"/>
        <v>0.51925149407269167</v>
      </c>
      <c r="BA57" s="1">
        <v>2</v>
      </c>
      <c r="BB57" s="1">
        <v>18</v>
      </c>
      <c r="BC57" s="1" t="s">
        <v>88</v>
      </c>
      <c r="BD57" s="1" t="s">
        <v>88</v>
      </c>
      <c r="BE57" s="1" t="s">
        <v>88</v>
      </c>
      <c r="BF57" s="1" t="s">
        <v>88</v>
      </c>
      <c r="BG57" s="1">
        <v>3</v>
      </c>
      <c r="BH57" s="1" t="s">
        <v>88</v>
      </c>
      <c r="BJ57" s="1">
        <v>15.5</v>
      </c>
      <c r="BK57" s="1">
        <v>14.9</v>
      </c>
      <c r="BL57" s="1">
        <v>45.7</v>
      </c>
      <c r="BM57" s="1">
        <v>32.299999999999997</v>
      </c>
      <c r="BN57" s="1">
        <v>2.7</v>
      </c>
      <c r="BO57" s="1">
        <v>0.59</v>
      </c>
      <c r="BP57" s="1">
        <v>51</v>
      </c>
      <c r="BQ57" s="1">
        <v>81</v>
      </c>
      <c r="BR57" s="1">
        <v>142</v>
      </c>
      <c r="BS57" s="1">
        <v>4.0999999999999996</v>
      </c>
      <c r="BT57" s="1">
        <v>18.8</v>
      </c>
      <c r="BU57" s="1">
        <v>1.9</v>
      </c>
      <c r="BV57" s="1">
        <v>5.8</v>
      </c>
      <c r="BW57" s="1">
        <v>24.5</v>
      </c>
      <c r="BX57" s="1">
        <v>32.08</v>
      </c>
      <c r="BY57" s="1">
        <v>176</v>
      </c>
      <c r="BZ57" s="1">
        <v>108</v>
      </c>
      <c r="CA57" s="1">
        <v>5.6</v>
      </c>
      <c r="CC57" s="1">
        <v>4055</v>
      </c>
      <c r="CD57" s="1" t="s">
        <v>81</v>
      </c>
      <c r="CE57" s="1">
        <v>607</v>
      </c>
      <c r="CF57" s="1" t="s">
        <v>88</v>
      </c>
    </row>
    <row r="58" spans="1:84">
      <c r="A58" s="1">
        <v>137</v>
      </c>
      <c r="C58" s="4"/>
      <c r="D58" s="4"/>
      <c r="F58" s="1">
        <v>78</v>
      </c>
      <c r="G58" s="1" t="s">
        <v>84</v>
      </c>
      <c r="H58" s="1" t="s">
        <v>87</v>
      </c>
      <c r="J58" s="1" t="s">
        <v>242</v>
      </c>
      <c r="K58" s="1" t="s">
        <v>259</v>
      </c>
      <c r="L58" s="1" t="s">
        <v>54</v>
      </c>
      <c r="M58" s="1" t="s">
        <v>57</v>
      </c>
      <c r="O58" s="1" t="s">
        <v>15</v>
      </c>
      <c r="P58" s="1" t="s">
        <v>88</v>
      </c>
      <c r="Q58" s="1" t="s">
        <v>130</v>
      </c>
      <c r="R58" s="1" t="s">
        <v>132</v>
      </c>
      <c r="S58" s="1">
        <v>9</v>
      </c>
      <c r="T58" s="1">
        <v>0</v>
      </c>
      <c r="U58" s="1">
        <v>28</v>
      </c>
      <c r="V58" s="1" t="s">
        <v>88</v>
      </c>
      <c r="W58" s="1">
        <v>446</v>
      </c>
      <c r="X58" s="1">
        <v>3</v>
      </c>
      <c r="Y58" s="1">
        <v>3</v>
      </c>
      <c r="Z58" s="1">
        <v>9</v>
      </c>
      <c r="AA58" s="1">
        <v>4</v>
      </c>
      <c r="AB58" s="2">
        <v>2</v>
      </c>
      <c r="AC58" s="2">
        <v>6</v>
      </c>
      <c r="AD58" s="2">
        <v>2</v>
      </c>
      <c r="AE58" s="2" t="s">
        <v>83</v>
      </c>
      <c r="AF58" s="2">
        <v>6</v>
      </c>
      <c r="AG58" s="2">
        <v>0</v>
      </c>
      <c r="AH58" s="2">
        <f t="shared" si="8"/>
        <v>6</v>
      </c>
      <c r="AI58" s="1" t="s">
        <v>88</v>
      </c>
      <c r="AJ58" s="1" t="s">
        <v>11</v>
      </c>
      <c r="AK58" s="1" t="s">
        <v>132</v>
      </c>
      <c r="AL58" s="4"/>
      <c r="AM58" s="1">
        <v>7</v>
      </c>
      <c r="AN58" s="1">
        <v>0.19</v>
      </c>
      <c r="AO58" s="1">
        <v>0.19</v>
      </c>
      <c r="AP58" s="1">
        <f t="shared" si="6"/>
        <v>0</v>
      </c>
      <c r="AQ58" s="1">
        <f t="shared" si="7"/>
        <v>0</v>
      </c>
      <c r="AR58" s="1">
        <f t="shared" si="9"/>
        <v>0</v>
      </c>
      <c r="AS58" s="1">
        <v>1038</v>
      </c>
      <c r="AT58" s="1">
        <v>1014</v>
      </c>
      <c r="AU58" s="1">
        <f t="shared" si="10"/>
        <v>2.3121387283236993E-2</v>
      </c>
      <c r="AV58" s="1">
        <f t="shared" si="11"/>
        <v>2.3121387283236992</v>
      </c>
      <c r="AW58" s="1">
        <v>0.28645833333333331</v>
      </c>
      <c r="AX58" s="1">
        <v>0.27979274611398963</v>
      </c>
      <c r="AY58" s="1">
        <v>-2.3268959020254311E-2</v>
      </c>
      <c r="AZ58" s="1">
        <f t="shared" si="12"/>
        <v>-2.3268959020254312</v>
      </c>
      <c r="BA58" s="1">
        <v>6</v>
      </c>
      <c r="BB58" s="1">
        <v>16</v>
      </c>
      <c r="BC58" s="1" t="s">
        <v>88</v>
      </c>
      <c r="BD58" s="1" t="s">
        <v>88</v>
      </c>
      <c r="BE58" s="1" t="s">
        <v>88</v>
      </c>
      <c r="BF58" s="1" t="s">
        <v>88</v>
      </c>
      <c r="BG58" s="1">
        <v>3</v>
      </c>
      <c r="BH58" s="1" t="s">
        <v>88</v>
      </c>
      <c r="BJ58" s="1">
        <v>24.4</v>
      </c>
      <c r="BK58" s="1">
        <v>10.9</v>
      </c>
      <c r="BL58" s="1">
        <v>33</v>
      </c>
      <c r="BM58" s="1">
        <v>10.6</v>
      </c>
      <c r="BN58" s="1">
        <v>3.4</v>
      </c>
      <c r="BO58" s="1">
        <v>0.73</v>
      </c>
      <c r="BP58" s="1">
        <v>34</v>
      </c>
      <c r="BQ58" s="1">
        <v>15</v>
      </c>
      <c r="BR58" s="1">
        <v>136</v>
      </c>
      <c r="BS58" s="1">
        <v>4.4000000000000004</v>
      </c>
      <c r="BT58" s="1">
        <v>29.6</v>
      </c>
      <c r="BU58" s="1">
        <v>1.29</v>
      </c>
      <c r="BV58" s="1">
        <v>0.9</v>
      </c>
      <c r="BW58" s="1">
        <v>17.7</v>
      </c>
      <c r="BX58" s="1">
        <v>20.239999999999998</v>
      </c>
      <c r="BY58" s="1">
        <v>107</v>
      </c>
      <c r="BZ58" s="1">
        <v>101</v>
      </c>
      <c r="CA58" s="1">
        <v>6.3</v>
      </c>
      <c r="CC58" s="1">
        <v>580</v>
      </c>
      <c r="CD58" s="1">
        <v>488</v>
      </c>
      <c r="CE58" s="1">
        <v>571</v>
      </c>
      <c r="CF58" s="1" t="s">
        <v>88</v>
      </c>
    </row>
    <row r="59" spans="1:84">
      <c r="A59" s="1">
        <v>138</v>
      </c>
      <c r="C59" s="4"/>
      <c r="D59" s="4"/>
      <c r="F59" s="1">
        <v>69</v>
      </c>
      <c r="G59" s="1" t="s">
        <v>84</v>
      </c>
      <c r="H59" s="1" t="s">
        <v>87</v>
      </c>
      <c r="J59" s="1" t="s">
        <v>243</v>
      </c>
      <c r="L59" s="1" t="s">
        <v>54</v>
      </c>
      <c r="M59" s="1" t="s">
        <v>48</v>
      </c>
      <c r="O59" s="1" t="s">
        <v>10</v>
      </c>
      <c r="P59" s="1" t="s">
        <v>132</v>
      </c>
      <c r="Q59" s="1" t="s">
        <v>130</v>
      </c>
      <c r="R59" s="1" t="s">
        <v>132</v>
      </c>
      <c r="S59" s="1">
        <v>12</v>
      </c>
      <c r="T59" s="1">
        <v>0</v>
      </c>
      <c r="U59" s="1">
        <v>28</v>
      </c>
      <c r="V59" s="1" t="s">
        <v>88</v>
      </c>
      <c r="W59" s="1">
        <v>456</v>
      </c>
      <c r="X59" s="1">
        <v>2</v>
      </c>
      <c r="Y59" s="1">
        <v>4</v>
      </c>
      <c r="Z59" s="1">
        <v>74</v>
      </c>
      <c r="AA59" s="1">
        <v>4</v>
      </c>
      <c r="AB59" s="2">
        <v>1</v>
      </c>
      <c r="AC59" s="2">
        <v>8</v>
      </c>
      <c r="AD59" s="2">
        <v>0</v>
      </c>
      <c r="AE59" s="2" t="s">
        <v>83</v>
      </c>
      <c r="AF59" s="2">
        <v>6</v>
      </c>
      <c r="AG59" s="2">
        <v>1</v>
      </c>
      <c r="AH59" s="2">
        <f t="shared" si="8"/>
        <v>5</v>
      </c>
      <c r="AI59" s="1" t="s">
        <v>88</v>
      </c>
      <c r="AJ59" s="1" t="s">
        <v>11</v>
      </c>
      <c r="AK59" s="1" t="s">
        <v>132</v>
      </c>
      <c r="AL59" s="4"/>
      <c r="AM59" s="1">
        <v>7</v>
      </c>
      <c r="AN59" s="1">
        <v>0.19</v>
      </c>
      <c r="AO59" s="1">
        <v>0.18</v>
      </c>
      <c r="AP59" s="1">
        <f t="shared" si="6"/>
        <v>-1.0000000000000009E-2</v>
      </c>
      <c r="AQ59" s="1">
        <f t="shared" si="7"/>
        <v>-5.2631578947368467E-2</v>
      </c>
      <c r="AR59" s="1">
        <f t="shared" si="9"/>
        <v>-5.2631578947368469</v>
      </c>
      <c r="AS59" s="1">
        <v>1087</v>
      </c>
      <c r="AT59" s="1">
        <v>1094</v>
      </c>
      <c r="AU59" s="1">
        <f t="shared" si="10"/>
        <v>-6.439742410303588E-3</v>
      </c>
      <c r="AV59" s="1">
        <f t="shared" si="11"/>
        <v>-0.64397424103035883</v>
      </c>
      <c r="AW59" s="1">
        <v>0.29120879120879123</v>
      </c>
      <c r="AX59" s="1">
        <v>0.29508196721311475</v>
      </c>
      <c r="AY59" s="1">
        <v>1.3300340241261897E-2</v>
      </c>
      <c r="AZ59" s="1">
        <f t="shared" si="12"/>
        <v>1.3300340241261897</v>
      </c>
      <c r="BA59" s="1">
        <v>6</v>
      </c>
      <c r="BB59" s="1">
        <v>19</v>
      </c>
      <c r="BC59" s="1" t="s">
        <v>132</v>
      </c>
      <c r="BD59" s="1" t="s">
        <v>88</v>
      </c>
      <c r="BE59" s="1" t="s">
        <v>88</v>
      </c>
      <c r="BF59" s="1" t="s">
        <v>132</v>
      </c>
      <c r="BG59" s="1">
        <v>4</v>
      </c>
      <c r="BH59" s="1" t="s">
        <v>132</v>
      </c>
      <c r="BJ59" s="1">
        <v>18.100000000000001</v>
      </c>
      <c r="BK59" s="1">
        <v>15.1</v>
      </c>
      <c r="BL59" s="1">
        <v>43.5</v>
      </c>
      <c r="BM59" s="1">
        <v>6.2</v>
      </c>
      <c r="BN59" s="1">
        <v>2.4</v>
      </c>
      <c r="BO59" s="1">
        <v>0.62</v>
      </c>
      <c r="BP59" s="1">
        <v>156</v>
      </c>
      <c r="BQ59" s="1">
        <v>147</v>
      </c>
      <c r="BR59" s="1">
        <v>144</v>
      </c>
      <c r="BS59" s="1">
        <v>5.4</v>
      </c>
      <c r="BT59" s="1">
        <v>195.3</v>
      </c>
      <c r="BU59" s="1">
        <v>8.76</v>
      </c>
      <c r="BV59" s="1">
        <v>1.8</v>
      </c>
      <c r="BW59" s="1">
        <v>13.8</v>
      </c>
      <c r="BX59" s="1">
        <v>45.15</v>
      </c>
      <c r="BY59" s="1">
        <v>157</v>
      </c>
      <c r="BZ59" s="1">
        <v>80</v>
      </c>
      <c r="CA59" s="1">
        <v>19.600000000000001</v>
      </c>
      <c r="CC59" s="1">
        <v>2701</v>
      </c>
      <c r="CD59" s="1">
        <v>1032</v>
      </c>
      <c r="CE59" s="1">
        <v>678</v>
      </c>
      <c r="CF59" s="1" t="s">
        <v>88</v>
      </c>
    </row>
    <row r="60" spans="1:84">
      <c r="C60" s="4"/>
      <c r="E60" s="4"/>
      <c r="AM60" s="4"/>
    </row>
    <row r="61" spans="1:84">
      <c r="F61" s="7"/>
    </row>
    <row r="62" spans="1:84">
      <c r="BM62" s="8"/>
    </row>
    <row r="63" spans="1:84">
      <c r="BM63" s="8"/>
    </row>
    <row r="64" spans="1:84">
      <c r="C64" s="4"/>
      <c r="E64" s="4"/>
      <c r="AM64" s="4"/>
    </row>
  </sheetData>
  <autoFilter ref="A1:CK1" xr:uid="{D9D9CF9F-DAF2-1B4F-B7B7-7A2E342C9B93}">
    <sortState xmlns:xlrd2="http://schemas.microsoft.com/office/spreadsheetml/2017/richdata2" ref="A2:CF59">
      <sortCondition ref="A1:A59"/>
    </sortState>
  </autoFilter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overall</vt:lpstr>
      <vt:lpstr>Pre-admission Katz less than 4</vt:lpstr>
      <vt:lpstr>Katz greater than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ホソカワトオル</dc:creator>
  <cp:lastModifiedBy>木下浩作</cp:lastModifiedBy>
  <dcterms:created xsi:type="dcterms:W3CDTF">2020-10-10T05:21:46Z</dcterms:created>
  <dcterms:modified xsi:type="dcterms:W3CDTF">2023-04-30T10:11:10Z</dcterms:modified>
</cp:coreProperties>
</file>